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/Lab/PUMAS/revision/PUMAS_ng_resubmission_2/FINAL/"/>
    </mc:Choice>
  </mc:AlternateContent>
  <xr:revisionPtr revIDLastSave="0" documentId="13_ncr:1_{DDE9A0C9-C905-3C49-966D-A89417B9B7C6}" xr6:coauthVersionLast="47" xr6:coauthVersionMax="47" xr10:uidLastSave="{00000000-0000-0000-0000-000000000000}"/>
  <bookViews>
    <workbookView xWindow="0" yWindow="760" windowWidth="30240" windowHeight="17000" xr2:uid="{DE0E1612-1F23-C64F-ABC5-6B57352EEF07}"/>
  </bookViews>
  <sheets>
    <sheet name="Content" sheetId="9" r:id="rId1"/>
    <sheet name="ST1" sheetId="8" r:id="rId2"/>
    <sheet name="ST2" sheetId="1" r:id="rId3"/>
    <sheet name="ST3" sheetId="2" r:id="rId4"/>
    <sheet name="ST4" sheetId="3" r:id="rId5"/>
    <sheet name="ST5" sheetId="13" r:id="rId6"/>
    <sheet name="ST6" sheetId="4" r:id="rId7"/>
    <sheet name="ST7" sheetId="25" r:id="rId8"/>
    <sheet name="ST8" sheetId="5" r:id="rId9"/>
    <sheet name="ST9" sheetId="24" r:id="rId10"/>
    <sheet name="ST10" sheetId="6" r:id="rId11"/>
    <sheet name="ST11" sheetId="7" r:id="rId12"/>
    <sheet name="ST12" sheetId="10" r:id="rId13"/>
    <sheet name="ST13" sheetId="11" r:id="rId14"/>
    <sheet name="ST14" sheetId="12" r:id="rId15"/>
    <sheet name="ST15" sheetId="20" r:id="rId16"/>
    <sheet name="ST16" sheetId="1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4" l="1"/>
</calcChain>
</file>

<file path=xl/sharedStrings.xml><?xml version="1.0" encoding="utf-8"?>
<sst xmlns="http://schemas.openxmlformats.org/spreadsheetml/2006/main" count="739" uniqueCount="265">
  <si>
    <t>Abbreviation</t>
  </si>
  <si>
    <t>Trait</t>
  </si>
  <si>
    <t>UKB_Field</t>
  </si>
  <si>
    <t>N_total</t>
  </si>
  <si>
    <t>N_holdout</t>
  </si>
  <si>
    <t>HT</t>
  </si>
  <si>
    <t>Standing height</t>
  </si>
  <si>
    <t>DBP</t>
  </si>
  <si>
    <t>Diastolic blood pressure</t>
  </si>
  <si>
    <t>SBP</t>
  </si>
  <si>
    <t>Systolic blood pressure</t>
  </si>
  <si>
    <t>BMI</t>
  </si>
  <si>
    <t>Body mass index</t>
  </si>
  <si>
    <t>WBCC</t>
  </si>
  <si>
    <t>White blood cell count</t>
  </si>
  <si>
    <t>RBCC</t>
  </si>
  <si>
    <t>Red blood cell count</t>
  </si>
  <si>
    <t>HC</t>
  </si>
  <si>
    <t>Haemoglobin concentration</t>
  </si>
  <si>
    <t>HP</t>
  </si>
  <si>
    <t>Haematocrit percentage</t>
  </si>
  <si>
    <t>MCV</t>
  </si>
  <si>
    <t>Mean corpuscular volume</t>
  </si>
  <si>
    <t>MCH</t>
  </si>
  <si>
    <t>Mean corpuscular hemoglobin</t>
  </si>
  <si>
    <t>MCHC</t>
  </si>
  <si>
    <t>Mean corpuscular hemoglobin concentration</t>
  </si>
  <si>
    <t>PC</t>
  </si>
  <si>
    <t>Platelet count</t>
  </si>
  <si>
    <t>LC</t>
  </si>
  <si>
    <t>Lymphocyte count</t>
  </si>
  <si>
    <t>MC</t>
  </si>
  <si>
    <t>Monocyte count</t>
  </si>
  <si>
    <t>NC</t>
  </si>
  <si>
    <t>Neutrophil count</t>
  </si>
  <si>
    <t>EC</t>
  </si>
  <si>
    <t>Eosinophil count</t>
  </si>
  <si>
    <t>Method</t>
  </si>
  <si>
    <t>p = 0.1%</t>
  </si>
  <si>
    <t>lassosum</t>
  </si>
  <si>
    <t>LDpred2</t>
  </si>
  <si>
    <t>PRS-CS</t>
  </si>
  <si>
    <t>AOU_N</t>
  </si>
  <si>
    <t>AOU_N_case</t>
  </si>
  <si>
    <t>AOU_N_control</t>
  </si>
  <si>
    <t>GWAS_N</t>
  </si>
  <si>
    <t>GWAS_N_case</t>
  </si>
  <si>
    <t>GWAS_N_control</t>
  </si>
  <si>
    <t>NA</t>
  </si>
  <si>
    <t>Breast cancer</t>
  </si>
  <si>
    <t>h2 = 0.7</t>
  </si>
  <si>
    <t>p = 5%</t>
  </si>
  <si>
    <t>PUMAS</t>
  </si>
  <si>
    <t>MegaPRS</t>
  </si>
  <si>
    <t>PRS-CS-auto</t>
  </si>
  <si>
    <t>LDpred2 - auto</t>
  </si>
  <si>
    <t>SBLUP</t>
  </si>
  <si>
    <t>SBayesR</t>
  </si>
  <si>
    <t>Vilma</t>
  </si>
  <si>
    <t>DBSLMM</t>
  </si>
  <si>
    <t>Linear regression</t>
  </si>
  <si>
    <t>Elastic net</t>
  </si>
  <si>
    <t>Super learning</t>
  </si>
  <si>
    <t>PUMAS - EN</t>
  </si>
  <si>
    <t>PUMAS - SL</t>
  </si>
  <si>
    <t>Height</t>
  </si>
  <si>
    <t>AOU_N_EAS</t>
  </si>
  <si>
    <t>N_UKB_GWAS</t>
  </si>
  <si>
    <t>N_BBJ_GWAS</t>
  </si>
  <si>
    <t>EAS</t>
  </si>
  <si>
    <t>EUR</t>
  </si>
  <si>
    <t>LDpred2-auto</t>
  </si>
  <si>
    <t>h2 = 0.3</t>
  </si>
  <si>
    <t>Supplementary Table 3. Summary of 16 UKB traits.</t>
  </si>
  <si>
    <t>Supplementary Table 4. PRS prediction accuracy for 16 traits in UKB.</t>
  </si>
  <si>
    <t>Tuning Parameter</t>
  </si>
  <si>
    <t>Reference</t>
  </si>
  <si>
    <t>No</t>
  </si>
  <si>
    <t>Yes</t>
  </si>
  <si>
    <t>Individual-level Analysis</t>
  </si>
  <si>
    <r>
      <rPr>
        <b/>
        <sz val="12"/>
        <color theme="1"/>
        <rFont val="Calibri"/>
        <family val="2"/>
        <scheme val="minor"/>
      </rPr>
      <t>Note</t>
    </r>
    <r>
      <rPr>
        <sz val="12"/>
        <color theme="1"/>
        <rFont val="Calibri"/>
        <family val="2"/>
        <scheme val="minor"/>
      </rPr>
      <t xml:space="preserve">: </t>
    </r>
    <r>
      <rPr>
        <sz val="12"/>
        <color rgb="FFC00000"/>
        <rFont val="Calibri"/>
        <family val="2"/>
        <scheme val="minor"/>
      </rPr>
      <t>The predictive R</t>
    </r>
    <r>
      <rPr>
        <vertAlign val="superscript"/>
        <sz val="12"/>
        <color rgb="FFC00000"/>
        <rFont val="Calibri (Body)"/>
      </rPr>
      <t>2</t>
    </r>
    <r>
      <rPr>
        <sz val="12"/>
        <color rgb="FFC00000"/>
        <rFont val="Calibri"/>
        <family val="2"/>
        <scheme val="minor"/>
      </rPr>
      <t xml:space="preserve"> reported for ensemble PRS (linear regression, elastic net, super learning) is the average R</t>
    </r>
    <r>
      <rPr>
        <vertAlign val="superscript"/>
        <sz val="12"/>
        <color rgb="FFC00000"/>
        <rFont val="Calibri (Body)"/>
      </rPr>
      <t>2</t>
    </r>
    <r>
      <rPr>
        <sz val="12"/>
        <color rgb="FFC00000"/>
        <rFont val="Calibri (Body)"/>
      </rPr>
      <t xml:space="preserve"> calculated by 4-fold MCCV.</t>
    </r>
    <r>
      <rPr>
        <sz val="12"/>
        <color theme="1"/>
        <rFont val="Calibri"/>
        <family val="2"/>
        <scheme val="minor"/>
      </rPr>
      <t xml:space="preserve"> </t>
    </r>
  </si>
  <si>
    <t>N_training</t>
  </si>
  <si>
    <t>-</t>
  </si>
  <si>
    <r>
      <rPr>
        <b/>
        <sz val="12"/>
        <color rgb="FF000000"/>
        <rFont val="Calibri"/>
        <family val="2"/>
        <scheme val="minor"/>
      </rPr>
      <t>Note:</t>
    </r>
    <r>
      <rPr>
        <sz val="12"/>
        <color rgb="FF000000"/>
        <rFont val="Calibri"/>
        <family val="2"/>
        <scheme val="minor"/>
      </rPr>
      <t xml:space="preserve"> Empty cells indicate PRS models failed to converge.</t>
    </r>
  </si>
  <si>
    <t>Cross (EUR + EAS)</t>
  </si>
  <si>
    <t>Ancestry of GWAS data</t>
  </si>
  <si>
    <r>
      <rPr>
        <b/>
        <sz val="12"/>
        <rFont val="Calibri"/>
        <family val="2"/>
      </rPr>
      <t>Publication</t>
    </r>
    <r>
      <rPr>
        <b/>
        <sz val="12"/>
        <color rgb="FFC00000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Year</t>
    </r>
  </si>
  <si>
    <t>Supplementary Table 1. PRS methods included in ensemble PRS construction.</t>
  </si>
  <si>
    <r>
      <t>Supplementary Table 2. Simulation results (reported by predictive R</t>
    </r>
    <r>
      <rPr>
        <b/>
        <vertAlign val="superscript"/>
        <sz val="14"/>
        <rFont val="Calibri (Body)"/>
      </rPr>
      <t>2</t>
    </r>
    <r>
      <rPr>
        <b/>
        <sz val="14"/>
        <rFont val="Calibri"/>
        <family val="2"/>
        <scheme val="minor"/>
      </rPr>
      <t xml:space="preserve">) </t>
    </r>
    <r>
      <rPr>
        <b/>
        <sz val="14"/>
        <rFont val="Calibri (Body)"/>
      </rPr>
      <t>based on</t>
    </r>
    <r>
      <rPr>
        <b/>
        <sz val="14"/>
        <rFont val="Calibri"/>
        <family val="2"/>
        <scheme val="minor"/>
      </rPr>
      <t xml:space="preserve"> UKB </t>
    </r>
    <r>
      <rPr>
        <b/>
        <sz val="14"/>
        <rFont val="Calibri (Body)"/>
      </rPr>
      <t>genotype data</t>
    </r>
    <r>
      <rPr>
        <b/>
        <sz val="14"/>
        <rFont val="Calibri"/>
        <family val="2"/>
        <scheme val="minor"/>
      </rPr>
      <t>.</t>
    </r>
  </si>
  <si>
    <t>GWAS Reference</t>
  </si>
  <si>
    <t>UKB GWAS Reference</t>
  </si>
  <si>
    <t>BBJ GWAS Reference</t>
  </si>
  <si>
    <t>Individual - EN</t>
  </si>
  <si>
    <t>Individual - SL</t>
  </si>
  <si>
    <t>Individual - EN (N_ensemble_training = 500)</t>
  </si>
  <si>
    <t>Individual - SL (N_ensemble_training = 500)</t>
  </si>
  <si>
    <t>Table</t>
  </si>
  <si>
    <t>Description</t>
  </si>
  <si>
    <t>PRS methods included in ensemble PRS construction.</t>
  </si>
  <si>
    <t>Simulation results (reported by predictive R2) based on UKB genotype data.</t>
  </si>
  <si>
    <t>Summary of 16 UKB traits.</t>
  </si>
  <si>
    <t>PRS prediction accuracy for 16 traits in UKB.</t>
  </si>
  <si>
    <t>Summary of All of Us traits.</t>
  </si>
  <si>
    <t>Summary of cross-ancestry traits in All of Us and European and East Asian GWAS used for PRS training.</t>
  </si>
  <si>
    <t>Cross-ancestry PRS prediction accuracy on East Asian Samples in All of Us.</t>
  </si>
  <si>
    <t>AFR logTG</t>
  </si>
  <si>
    <t>AFR TC</t>
  </si>
  <si>
    <t>EAS logTG</t>
  </si>
  <si>
    <t>EAS TC</t>
  </si>
  <si>
    <t>SAS logTG</t>
  </si>
  <si>
    <t>EUR TC</t>
  </si>
  <si>
    <t>EUR logTG</t>
  </si>
  <si>
    <t>AFR</t>
  </si>
  <si>
    <t>SAS TC</t>
  </si>
  <si>
    <t>SAS</t>
  </si>
  <si>
    <t>Cross Ancestry</t>
  </si>
  <si>
    <t>Ancestry of GLGC GWAS data</t>
  </si>
  <si>
    <t>Cross-ancestry PRS prediction accuracy for blood lipid traits in UKB.</t>
  </si>
  <si>
    <t>logTG</t>
  </si>
  <si>
    <t>TC</t>
  </si>
  <si>
    <t>AFR UKB N</t>
  </si>
  <si>
    <t>EAS UKB N</t>
  </si>
  <si>
    <t>EUR UKB N</t>
  </si>
  <si>
    <t>GLGC GWAS Reference</t>
  </si>
  <si>
    <t>AFR GWAS N</t>
  </si>
  <si>
    <t>EAS GWAS N</t>
  </si>
  <si>
    <t>EUR GWAS N</t>
  </si>
  <si>
    <t>SAS GWAS N</t>
  </si>
  <si>
    <t>SAS UKB N</t>
  </si>
  <si>
    <t>Ancestry PRS median</t>
  </si>
  <si>
    <t>All PRS Median</t>
  </si>
  <si>
    <t>EUR PRS median</t>
  </si>
  <si>
    <t>PUMAS-EN</t>
  </si>
  <si>
    <t>PUMAS-SL</t>
  </si>
  <si>
    <t>Summary of cross-ancestry traits in UKB and GLGC GWAS used for PRS training.</t>
  </si>
  <si>
    <r>
      <rPr>
        <b/>
        <sz val="12"/>
        <color rgb="FF000000"/>
        <rFont val="Calibri"/>
        <family val="2"/>
        <scheme val="minor"/>
      </rPr>
      <t>Note:</t>
    </r>
    <r>
      <rPr>
        <sz val="12"/>
        <color rgb="FF000000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R</t>
    </r>
    <r>
      <rPr>
        <vertAlign val="superscript"/>
        <sz val="12"/>
        <rFont val="Calibri (Body)"/>
      </rPr>
      <t>2</t>
    </r>
    <r>
      <rPr>
        <sz val="12"/>
        <color rgb="FFC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calculated on individual-level UKB holdout dataset are shown for all PRS methods. Empty cells i</t>
    </r>
    <r>
      <rPr>
        <sz val="12"/>
        <color theme="1"/>
        <rFont val="Calibri"/>
        <family val="2"/>
        <scheme val="minor"/>
      </rPr>
      <t xml:space="preserve">ndicate </t>
    </r>
    <r>
      <rPr>
        <sz val="12"/>
        <color theme="1"/>
        <rFont val="Calibri (Body)"/>
      </rPr>
      <t>PRS algorithms failed to converge</t>
    </r>
    <r>
      <rPr>
        <sz val="12"/>
        <color theme="1"/>
        <rFont val="Calibri"/>
        <family val="2"/>
        <scheme val="minor"/>
      </rPr>
      <t>.</t>
    </r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Comparison between cross-ancestry ensemble PRS and ancestry-specific PRS for lipid traits in UKB.</t>
  </si>
  <si>
    <t>PRS-CSx</t>
  </si>
  <si>
    <t>Analysis</t>
  </si>
  <si>
    <t>UKB EUR</t>
  </si>
  <si>
    <t>AoU EUR</t>
  </si>
  <si>
    <t>AoU EAS</t>
  </si>
  <si>
    <t>GLGC</t>
  </si>
  <si>
    <t>PUMAS-EN time</t>
  </si>
  <si>
    <t>PUMAS-EN mem</t>
  </si>
  <si>
    <t>PUMAS-SL time</t>
  </si>
  <si>
    <t>PUMAS-SL mem</t>
  </si>
  <si>
    <t>12.29 GB</t>
  </si>
  <si>
    <t>11.96 GB</t>
  </si>
  <si>
    <t>14.16 GB</t>
  </si>
  <si>
    <t>15.08 GB</t>
  </si>
  <si>
    <t>22.27 GB</t>
  </si>
  <si>
    <t># PRS Methods</t>
  </si>
  <si>
    <t>PRS-PCA</t>
  </si>
  <si>
    <t>3.42 mins</t>
  </si>
  <si>
    <t>4.38 mins</t>
  </si>
  <si>
    <t>6.07 mins</t>
  </si>
  <si>
    <t>8.00 mins</t>
  </si>
  <si>
    <t>14.37 mins</t>
  </si>
  <si>
    <t>19.13 mins</t>
  </si>
  <si>
    <t>1.85 mins</t>
  </si>
  <si>
    <t>2.57 mins</t>
  </si>
  <si>
    <t>PRSmix</t>
  </si>
  <si>
    <t>HDL cholesterol</t>
  </si>
  <si>
    <t>LDL cholesterol</t>
  </si>
  <si>
    <t>Supplementary Table 12</t>
  </si>
  <si>
    <t>Supplementary Table 13</t>
  </si>
  <si>
    <t>Supplementary Table 14</t>
  </si>
  <si>
    <t>Supplementary Table 15</t>
  </si>
  <si>
    <t>Supplementary Table 16</t>
  </si>
  <si>
    <t>Bipolar disorder</t>
  </si>
  <si>
    <t>Major depressive disorder</t>
  </si>
  <si>
    <t>Coronary artery disease</t>
  </si>
  <si>
    <t>Schizophrenia</t>
  </si>
  <si>
    <t>Type II diabetes</t>
  </si>
  <si>
    <t>LD Ancestry</t>
  </si>
  <si>
    <t>SBayesRC</t>
  </si>
  <si>
    <t>Breast Cancer</t>
  </si>
  <si>
    <t>Metric</t>
  </si>
  <si>
    <t>AUC (covars)</t>
  </si>
  <si>
    <t>AUC (PRS)</t>
  </si>
  <si>
    <t>AUC (PRS+covars)</t>
  </si>
  <si>
    <t>F-test P</t>
  </si>
  <si>
    <t>condition_concept_id</t>
  </si>
  <si>
    <t>Note</t>
  </si>
  <si>
    <t>436665, 432876, 35624743, 439254, 4307956, 35624744, 35624745, 437528, 439253, 432866, 37109940</t>
  </si>
  <si>
    <t>435783, 433450, 435782, 432597, 436944, 4286201, 4244078, 4224940, 441835</t>
  </si>
  <si>
    <t>Major depression</t>
  </si>
  <si>
    <t>4152280, 4282096, 432883, 438998, 434911, 438406, 440383, 4098302, 4151170, 4077577, 4149320, 435220,  4228802, 4141454, 4049623, 4263748, 4195572, 441534, 4025677, 4338031, 4323418, 3656234, 438406</t>
  </si>
  <si>
    <t>Type 2 diabetes</t>
  </si>
  <si>
    <t>201826, 4193704, 443732</t>
  </si>
  <si>
    <t>317576, 764123, 42537730</t>
  </si>
  <si>
    <t>ICD-9: '233.0', '233', '174.0', '174.1', '174.2', '174.3', '174.4', '174.5', '174.6', '174.8', '174.9'
ICD-10: 'D05.10', 'D05.90', 'D05.01', 'D05.02', 'D05.1', 'D05.11', 'D05', 'D05.80', 'D05.82', 'D05.92', 'D05.0', 'D05.12', 'D05.91', 'D05.8', 'D05.9', 'D05.81', 'D05.00',  'Z85.3', 'C79.81'</t>
  </si>
  <si>
    <t>ICD codes were used to extract breast cancer cases</t>
  </si>
  <si>
    <t>AFR HDL cholesterol</t>
  </si>
  <si>
    <t>AFR LDL cholesterol</t>
  </si>
  <si>
    <t>EAS HDL cholesterol</t>
  </si>
  <si>
    <t>EAS LDL cholesterol</t>
  </si>
  <si>
    <t>EUR HDL cholesterol</t>
  </si>
  <si>
    <t>EUR LDL cholesterol</t>
  </si>
  <si>
    <t>SAS HDL cholesterol</t>
  </si>
  <si>
    <t>SAS LDL cholesterol</t>
  </si>
  <si>
    <t>PRS prediction accuracy of continuous traits in AllofUs Europeans.</t>
  </si>
  <si>
    <t>Binary trait phenotype definitions in AllofUs Europeans.</t>
  </si>
  <si>
    <t>https://www.nature.com/articles/s41588-020-0609-2</t>
  </si>
  <si>
    <t>https://www.nature.com/articles/s41586-022-05275-y</t>
  </si>
  <si>
    <t>https://pubmed.ncbi.nlm.nih.gov/30124842/</t>
  </si>
  <si>
    <t>https://www.nature.com/articles/s41586-022-04434-5</t>
  </si>
  <si>
    <t>https://www.nature.com/articles/s41586-024-08468-9</t>
  </si>
  <si>
    <t>https://www.sciencedirect.com/science/article/pii/S0092867424014156?via%3Dihub</t>
  </si>
  <si>
    <t>https://www.nature.com/articles/s41586-024-07019-6</t>
  </si>
  <si>
    <t>https://www.nature.com/articles/s41588-022-01233-6</t>
  </si>
  <si>
    <t>https://genomebiology.biomedcentral.com/articles/10.1186/s13059-024-03400-w</t>
  </si>
  <si>
    <t>https://www.nature.com/articles/s41467-019-12276-5</t>
  </si>
  <si>
    <t>https://www.nature.com/articles/ng.3951</t>
  </si>
  <si>
    <t>https://www.nature.com/articles/s41588-018-0047-6</t>
  </si>
  <si>
    <t>https://www.nature.com/articles/s41586-021-04064-3</t>
  </si>
  <si>
    <t>Supplementary Table 6. Summary of All of Us traits.</t>
  </si>
  <si>
    <t>Supplementary Table 7. Binary trait phenotype definitions in AllofUs Europeans.</t>
  </si>
  <si>
    <t>Supplementary Table 8. PRS prediction accuracy of continuous traits in AllofUs Europeans.</t>
  </si>
  <si>
    <t>Supplementary Table 9. PRS prediction accuracy of binary traits in AllofUs European samples.</t>
  </si>
  <si>
    <t>Supplementary Table 10. Summary of cross-ancestry traits in All of Us and European and East Asian GWAS used for PRS training.</t>
  </si>
  <si>
    <r>
      <t xml:space="preserve">Supplementary Table 11. Cross-ancestry PRS prediction accuracy </t>
    </r>
    <r>
      <rPr>
        <b/>
        <sz val="14"/>
        <color theme="1"/>
        <rFont val="Calibri (Body)"/>
      </rPr>
      <t>on East Asian Samples in All of Us.</t>
    </r>
  </si>
  <si>
    <t>Supplementary Table 12. Summary of cross-ancestry traits in UKB and GLGC GWAS used for PRS training.</t>
  </si>
  <si>
    <r>
      <t>Supplementary Table 13. Cross-ancestry PRS prediction accuracy for blood lipid traits in UKB</t>
    </r>
    <r>
      <rPr>
        <b/>
        <sz val="14"/>
        <color theme="1"/>
        <rFont val="Calibri (Body)"/>
      </rPr>
      <t>.</t>
    </r>
  </si>
  <si>
    <t>Supplementary Table 14. Comparison between cross-ancestry ensemble PRS and ancestry-specific PRS for lipid traits in UKB.</t>
  </si>
  <si>
    <t>Supplementary Table 15. Effect of LD mismatch in GLGC lipid PRS analysis.</t>
  </si>
  <si>
    <t>Supplementary Table 16. Comapre PUMAS-ensemble with best-/median-performing PRS models.</t>
  </si>
  <si>
    <t>SBayesR/SBayesRC</t>
  </si>
  <si>
    <t>https://www.nature.com/articles/s41562-016-0016</t>
  </si>
  <si>
    <t>https://www.nature.com/articles/s41588-024-01704-y</t>
  </si>
  <si>
    <t>https://pubmed.ncbi.nlm.nih.gov/28480976/</t>
  </si>
  <si>
    <t>https://www.nature.com/articles/s41467-019-09718-5</t>
  </si>
  <si>
    <t>https://www.nature.com/articles/s41467-019-12653-0</t>
  </si>
  <si>
    <t>https://pubmed.ncbi.nlm.nih.gov/33326037/</t>
  </si>
  <si>
    <t>https://pubmed.ncbi.nlm.nih.gov/32330416/</t>
  </si>
  <si>
    <t>https://www.nature.com/articles/s41467-021-24485-y</t>
  </si>
  <si>
    <t>https://www.biorxiv.org/content/10.1101/2022.04.18.488696v1</t>
  </si>
  <si>
    <t>Supplementary Table 5. Computational scalability of PUMAS-ensemble simulation results.</t>
  </si>
  <si>
    <t>Computational scalability of PUMAS-ensemble simulation results.</t>
  </si>
  <si>
    <t>PRS prediction accuracy of binary traits in AllofUs European samples.</t>
  </si>
  <si>
    <t>Effect of LD mismatch in GLGC lipid PRS analysis.</t>
  </si>
  <si>
    <t>Comapre PUMAS-ensemble with best-/median-performing PRS models.</t>
  </si>
  <si>
    <t>GWAS/target Ancestry</t>
  </si>
  <si>
    <t>Median R2</t>
  </si>
  <si>
    <t>PUMAS-EN R2</t>
  </si>
  <si>
    <t>PUMAS-SL R2</t>
  </si>
  <si>
    <t>PUMAS-EN holdout R2</t>
  </si>
  <si>
    <t>PUMAS-SL holdout R2</t>
  </si>
  <si>
    <t>Best method holdout R2</t>
  </si>
  <si>
    <t>Note: Binary traits are reported with R2 values for this analysis to keep the scale consistent across traits for reporting the mean difference.</t>
  </si>
  <si>
    <t>PUMAS-EN R2 (Ancestry-mathed UKB LD)</t>
  </si>
  <si>
    <t>PUMAS-EN R2 (Ancestry-mathed 1KG LD)</t>
  </si>
  <si>
    <t>Note: Results based on 4 CPU 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%"/>
    <numFmt numFmtId="167" formatCode="0.00000000"/>
  </numFmts>
  <fonts count="3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C00000"/>
      <name val="Calibri"/>
      <family val="2"/>
    </font>
    <font>
      <sz val="12"/>
      <color rgb="FFC00000"/>
      <name val="Calibri (Body)"/>
    </font>
    <font>
      <vertAlign val="superscript"/>
      <sz val="12"/>
      <color rgb="FFC00000"/>
      <name val="Calibri (Body)"/>
    </font>
    <font>
      <sz val="12"/>
      <color rgb="FFC00000"/>
      <name val="Calibri"/>
      <family val="2"/>
      <scheme val="minor"/>
    </font>
    <font>
      <b/>
      <sz val="11"/>
      <name val="Arial"/>
      <family val="2"/>
    </font>
    <font>
      <b/>
      <sz val="14"/>
      <name val="Calibri"/>
      <family val="2"/>
      <scheme val="minor"/>
    </font>
    <font>
      <sz val="12"/>
      <color theme="1"/>
      <name val="Calibri (Body)"/>
    </font>
    <font>
      <b/>
      <sz val="12"/>
      <name val="Calibri"/>
      <family val="2"/>
    </font>
    <font>
      <b/>
      <vertAlign val="superscript"/>
      <sz val="14"/>
      <name val="Calibri (Body)"/>
    </font>
    <font>
      <b/>
      <sz val="14"/>
      <name val="Calibri (Body)"/>
    </font>
    <font>
      <b/>
      <sz val="11"/>
      <name val="Calibri"/>
      <family val="2"/>
      <scheme val="minor"/>
    </font>
    <font>
      <b/>
      <sz val="14"/>
      <color theme="1"/>
      <name val="Calibri (Body)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vertAlign val="superscript"/>
      <sz val="12"/>
      <name val="Calibri (Body)"/>
    </font>
    <font>
      <sz val="14"/>
      <color rgb="FF000000"/>
      <name val="Courier New"/>
      <family val="1"/>
    </font>
    <font>
      <b/>
      <sz val="12"/>
      <color theme="1"/>
      <name val="Aptos"/>
    </font>
    <font>
      <sz val="12"/>
      <color theme="1"/>
      <name val="Aptos"/>
    </font>
    <font>
      <b/>
      <sz val="14"/>
      <color theme="1"/>
      <name val="Aptos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6" fillId="0" borderId="0" applyFont="0" applyFill="0" applyBorder="0" applyAlignment="0" applyProtection="0"/>
  </cellStyleXfs>
  <cellXfs count="136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164" fontId="8" fillId="0" borderId="4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15" xfId="0" applyFont="1" applyBorder="1"/>
    <xf numFmtId="0" fontId="4" fillId="0" borderId="17" xfId="0" applyFont="1" applyBorder="1"/>
    <xf numFmtId="0" fontId="1" fillId="0" borderId="17" xfId="0" applyFont="1" applyBorder="1" applyAlignment="1">
      <alignment vertical="center"/>
    </xf>
    <xf numFmtId="164" fontId="0" fillId="0" borderId="17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1" fillId="0" borderId="21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 wrapText="1"/>
    </xf>
    <xf numFmtId="0" fontId="0" fillId="0" borderId="17" xfId="0" applyBorder="1" applyAlignment="1">
      <alignment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17" fillId="0" borderId="2" xfId="0" applyFont="1" applyBorder="1" applyAlignment="1">
      <alignment horizontal="center" vertical="center"/>
    </xf>
    <xf numFmtId="164" fontId="23" fillId="0" borderId="1" xfId="0" applyNumberFormat="1" applyFont="1" applyBorder="1" applyAlignment="1">
      <alignment horizontal="center" vertical="center" wrapText="1"/>
    </xf>
    <xf numFmtId="164" fontId="23" fillId="0" borderId="11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0" fillId="0" borderId="3" xfId="0" applyBorder="1"/>
    <xf numFmtId="0" fontId="1" fillId="0" borderId="7" xfId="0" applyFont="1" applyBorder="1" applyAlignment="1">
      <alignment horizontal="center" vertical="center"/>
    </xf>
    <xf numFmtId="0" fontId="0" fillId="0" borderId="4" xfId="0" applyBorder="1"/>
    <xf numFmtId="0" fontId="4" fillId="0" borderId="1" xfId="0" applyFont="1" applyBorder="1"/>
    <xf numFmtId="2" fontId="1" fillId="0" borderId="21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7" fillId="0" borderId="2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166" fontId="0" fillId="0" borderId="0" xfId="1" applyNumberFormat="1" applyFont="1" applyFill="1" applyBorder="1" applyAlignment="1">
      <alignment horizontal="center"/>
    </xf>
    <xf numFmtId="0" fontId="29" fillId="0" borderId="0" xfId="0" applyFont="1"/>
    <xf numFmtId="0" fontId="0" fillId="0" borderId="7" xfId="0" applyBorder="1" applyAlignment="1">
      <alignment horizontal="center" vertical="center"/>
    </xf>
    <xf numFmtId="10" fontId="0" fillId="0" borderId="0" xfId="1" applyNumberFormat="1" applyFont="1" applyAlignment="1">
      <alignment vertical="center"/>
    </xf>
    <xf numFmtId="10" fontId="0" fillId="0" borderId="0" xfId="1" applyNumberFormat="1" applyFont="1"/>
    <xf numFmtId="167" fontId="0" fillId="0" borderId="0" xfId="0" applyNumberFormat="1"/>
    <xf numFmtId="0" fontId="0" fillId="0" borderId="0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0" fontId="26" fillId="0" borderId="0" xfId="1" applyNumberFormat="1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0" fillId="0" borderId="4" xfId="0" applyFont="1" applyBorder="1" applyAlignment="1">
      <alignment horizontal="center"/>
    </xf>
    <xf numFmtId="0" fontId="31" fillId="0" borderId="4" xfId="0" applyFont="1" applyBorder="1" applyAlignment="1">
      <alignment horizontal="center"/>
    </xf>
    <xf numFmtId="164" fontId="31" fillId="0" borderId="4" xfId="0" applyNumberFormat="1" applyFont="1" applyBorder="1" applyAlignment="1">
      <alignment horizontal="center"/>
    </xf>
    <xf numFmtId="0" fontId="3" fillId="0" borderId="22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0" fillId="0" borderId="0" xfId="1" applyNumberFormat="1" applyFont="1" applyBorder="1" applyAlignment="1">
      <alignment vertical="center"/>
    </xf>
    <xf numFmtId="11" fontId="0" fillId="0" borderId="4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 wrapText="1"/>
    </xf>
    <xf numFmtId="0" fontId="0" fillId="0" borderId="4" xfId="0" applyBorder="1" applyAlignment="1">
      <alignment horizontal="center" vertical="top"/>
    </xf>
    <xf numFmtId="0" fontId="0" fillId="0" borderId="4" xfId="0" applyBorder="1" applyAlignment="1">
      <alignment horizontal="center" vertical="top" wrapText="1"/>
    </xf>
    <xf numFmtId="164" fontId="1" fillId="0" borderId="22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4" xfId="0" applyBorder="1"/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2" fillId="0" borderId="4" xfId="0" applyFont="1" applyBorder="1" applyAlignment="1">
      <alignment horizontal="center"/>
    </xf>
    <xf numFmtId="0" fontId="31" fillId="0" borderId="14" xfId="0" applyFont="1" applyBorder="1" applyAlignment="1">
      <alignment horizontal="center"/>
    </xf>
    <xf numFmtId="0" fontId="31" fillId="0" borderId="20" xfId="0" applyFont="1" applyBorder="1" applyAlignment="1">
      <alignment horizontal="center"/>
    </xf>
    <xf numFmtId="0" fontId="31" fillId="0" borderId="1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2" fontId="0" fillId="0" borderId="22" xfId="0" applyNumberFormat="1" applyBorder="1" applyAlignment="1">
      <alignment horizontal="center" vertical="center"/>
    </xf>
    <xf numFmtId="0" fontId="0" fillId="0" borderId="7" xfId="0" applyBorder="1"/>
    <xf numFmtId="0" fontId="0" fillId="0" borderId="3" xfId="0" applyBorder="1"/>
    <xf numFmtId="0" fontId="4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0C865-35BD-E747-98E1-7CF3490B8AFE}">
  <dimension ref="A1:B17"/>
  <sheetViews>
    <sheetView tabSelected="1" zoomScaleNormal="100" workbookViewId="0">
      <selection activeCell="B16" sqref="B16"/>
    </sheetView>
  </sheetViews>
  <sheetFormatPr baseColWidth="10" defaultRowHeight="16" x14ac:dyDescent="0.2"/>
  <cols>
    <col min="1" max="1" width="20.6640625" bestFit="1" customWidth="1"/>
    <col min="2" max="2" width="88.1640625" bestFit="1" customWidth="1"/>
  </cols>
  <sheetData>
    <row r="1" spans="1:2" ht="20" thickBot="1" x14ac:dyDescent="0.3">
      <c r="A1" s="53" t="s">
        <v>96</v>
      </c>
      <c r="B1" s="53" t="s">
        <v>97</v>
      </c>
    </row>
    <row r="2" spans="1:2" x14ac:dyDescent="0.2">
      <c r="A2" s="50" t="s">
        <v>136</v>
      </c>
      <c r="B2" s="50" t="s">
        <v>98</v>
      </c>
    </row>
    <row r="3" spans="1:2" x14ac:dyDescent="0.2">
      <c r="A3" s="52" t="s">
        <v>137</v>
      </c>
      <c r="B3" s="52" t="s">
        <v>99</v>
      </c>
    </row>
    <row r="4" spans="1:2" x14ac:dyDescent="0.2">
      <c r="A4" s="52" t="s">
        <v>138</v>
      </c>
      <c r="B4" s="52" t="s">
        <v>100</v>
      </c>
    </row>
    <row r="5" spans="1:2" x14ac:dyDescent="0.2">
      <c r="A5" s="52" t="s">
        <v>139</v>
      </c>
      <c r="B5" s="52" t="s">
        <v>101</v>
      </c>
    </row>
    <row r="6" spans="1:2" x14ac:dyDescent="0.2">
      <c r="A6" s="52" t="s">
        <v>140</v>
      </c>
      <c r="B6" s="52" t="s">
        <v>250</v>
      </c>
    </row>
    <row r="7" spans="1:2" x14ac:dyDescent="0.2">
      <c r="A7" s="52" t="s">
        <v>141</v>
      </c>
      <c r="B7" s="52" t="s">
        <v>102</v>
      </c>
    </row>
    <row r="8" spans="1:2" x14ac:dyDescent="0.2">
      <c r="A8" s="52" t="s">
        <v>142</v>
      </c>
      <c r="B8" s="52" t="s">
        <v>214</v>
      </c>
    </row>
    <row r="9" spans="1:2" x14ac:dyDescent="0.2">
      <c r="A9" s="52" t="s">
        <v>143</v>
      </c>
      <c r="B9" s="52" t="s">
        <v>213</v>
      </c>
    </row>
    <row r="10" spans="1:2" x14ac:dyDescent="0.2">
      <c r="A10" s="52" t="s">
        <v>144</v>
      </c>
      <c r="B10" s="52" t="s">
        <v>251</v>
      </c>
    </row>
    <row r="11" spans="1:2" x14ac:dyDescent="0.2">
      <c r="A11" s="52" t="s">
        <v>145</v>
      </c>
      <c r="B11" s="52" t="s">
        <v>103</v>
      </c>
    </row>
    <row r="12" spans="1:2" x14ac:dyDescent="0.2">
      <c r="A12" s="52" t="s">
        <v>146</v>
      </c>
      <c r="B12" s="52" t="s">
        <v>104</v>
      </c>
    </row>
    <row r="13" spans="1:2" x14ac:dyDescent="0.2">
      <c r="A13" s="52" t="s">
        <v>176</v>
      </c>
      <c r="B13" s="52" t="s">
        <v>134</v>
      </c>
    </row>
    <row r="14" spans="1:2" x14ac:dyDescent="0.2">
      <c r="A14" s="52" t="s">
        <v>177</v>
      </c>
      <c r="B14" s="52" t="s">
        <v>117</v>
      </c>
    </row>
    <row r="15" spans="1:2" x14ac:dyDescent="0.2">
      <c r="A15" s="52" t="s">
        <v>178</v>
      </c>
      <c r="B15" s="52" t="s">
        <v>147</v>
      </c>
    </row>
    <row r="16" spans="1:2" x14ac:dyDescent="0.2">
      <c r="A16" s="52" t="s">
        <v>179</v>
      </c>
      <c r="B16" s="52" t="s">
        <v>252</v>
      </c>
    </row>
    <row r="17" spans="1:2" x14ac:dyDescent="0.2">
      <c r="A17" s="52" t="s">
        <v>180</v>
      </c>
      <c r="B17" s="52" t="s">
        <v>253</v>
      </c>
    </row>
  </sheetData>
  <phoneticPr fontId="2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1337C-0CA2-5E48-B558-0DBE8B8CAB59}">
  <dimension ref="A1:Y115"/>
  <sheetViews>
    <sheetView topLeftCell="A88" zoomScaleNormal="100" workbookViewId="0">
      <pane xSplit="1" topLeftCell="B1" activePane="topRight" state="frozen"/>
      <selection activeCell="A14" sqref="A14"/>
      <selection pane="topRight" activeCell="J2" sqref="J2:M2"/>
    </sheetView>
  </sheetViews>
  <sheetFormatPr baseColWidth="10" defaultRowHeight="16" x14ac:dyDescent="0.2"/>
  <cols>
    <col min="1" max="1" width="13.33203125" bestFit="1" customWidth="1"/>
    <col min="2" max="2" width="9.6640625" bestFit="1" customWidth="1"/>
    <col min="3" max="3" width="13.1640625" bestFit="1" customWidth="1"/>
    <col min="4" max="4" width="16.5" bestFit="1" customWidth="1"/>
    <col min="5" max="5" width="10.6640625" customWidth="1"/>
    <col min="6" max="6" width="9.83203125" customWidth="1"/>
    <col min="7" max="7" width="12" bestFit="1" customWidth="1"/>
    <col min="8" max="8" width="16.5" bestFit="1" customWidth="1"/>
    <col min="9" max="9" width="10" customWidth="1"/>
    <col min="10" max="10" width="9.6640625" bestFit="1" customWidth="1"/>
    <col min="11" max="11" width="12" bestFit="1" customWidth="1"/>
    <col min="12" max="12" width="16.5" bestFit="1" customWidth="1"/>
    <col min="13" max="13" width="11.1640625" customWidth="1"/>
    <col min="14" max="14" width="9.6640625" bestFit="1" customWidth="1"/>
    <col min="15" max="15" width="12" bestFit="1" customWidth="1"/>
    <col min="16" max="16" width="16.5" bestFit="1" customWidth="1"/>
    <col min="17" max="18" width="9.6640625" bestFit="1" customWidth="1"/>
    <col min="19" max="19" width="12" bestFit="1" customWidth="1"/>
    <col min="20" max="20" width="16.5" bestFit="1" customWidth="1"/>
    <col min="22" max="22" width="9.6640625" bestFit="1" customWidth="1"/>
    <col min="23" max="23" width="12" bestFit="1" customWidth="1"/>
    <col min="24" max="24" width="16.5" bestFit="1" customWidth="1"/>
  </cols>
  <sheetData>
    <row r="1" spans="1:25" ht="19" x14ac:dyDescent="0.25">
      <c r="A1" s="96" t="s">
        <v>231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96"/>
    </row>
    <row r="2" spans="1:25" x14ac:dyDescent="0.2">
      <c r="A2" s="80" t="s">
        <v>37</v>
      </c>
      <c r="B2" s="128" t="s">
        <v>188</v>
      </c>
      <c r="C2" s="128"/>
      <c r="D2" s="128"/>
      <c r="E2" s="128"/>
      <c r="F2" s="127" t="s">
        <v>184</v>
      </c>
      <c r="G2" s="127"/>
      <c r="H2" s="127"/>
      <c r="I2" s="127"/>
      <c r="J2" s="127" t="s">
        <v>181</v>
      </c>
      <c r="K2" s="127"/>
      <c r="L2" s="127"/>
      <c r="M2" s="127"/>
      <c r="N2" s="127" t="s">
        <v>182</v>
      </c>
      <c r="O2" s="127"/>
      <c r="P2" s="127"/>
      <c r="Q2" s="127"/>
      <c r="R2" s="127" t="s">
        <v>185</v>
      </c>
      <c r="S2" s="127"/>
      <c r="T2" s="127"/>
      <c r="U2" s="127"/>
      <c r="V2" s="127" t="s">
        <v>183</v>
      </c>
      <c r="W2" s="127"/>
      <c r="X2" s="127"/>
      <c r="Y2" s="127"/>
    </row>
    <row r="3" spans="1:25" x14ac:dyDescent="0.2">
      <c r="A3" s="80" t="s">
        <v>189</v>
      </c>
      <c r="B3" s="25" t="s">
        <v>191</v>
      </c>
      <c r="C3" s="82" t="s">
        <v>190</v>
      </c>
      <c r="D3" s="82" t="s">
        <v>192</v>
      </c>
      <c r="E3" s="82" t="s">
        <v>193</v>
      </c>
      <c r="F3" s="25" t="s">
        <v>191</v>
      </c>
      <c r="G3" s="82" t="s">
        <v>190</v>
      </c>
      <c r="H3" s="82" t="s">
        <v>192</v>
      </c>
      <c r="I3" s="82" t="s">
        <v>193</v>
      </c>
      <c r="J3" s="25" t="s">
        <v>191</v>
      </c>
      <c r="K3" s="82" t="s">
        <v>190</v>
      </c>
      <c r="L3" s="82" t="s">
        <v>192</v>
      </c>
      <c r="M3" s="82" t="s">
        <v>193</v>
      </c>
      <c r="N3" s="25" t="s">
        <v>191</v>
      </c>
      <c r="O3" s="82" t="s">
        <v>190</v>
      </c>
      <c r="P3" s="82" t="s">
        <v>192</v>
      </c>
      <c r="Q3" s="82" t="s">
        <v>193</v>
      </c>
      <c r="R3" s="25" t="s">
        <v>191</v>
      </c>
      <c r="S3" s="82" t="s">
        <v>190</v>
      </c>
      <c r="T3" s="82" t="s">
        <v>192</v>
      </c>
      <c r="U3" s="82" t="s">
        <v>193</v>
      </c>
      <c r="V3" s="25" t="s">
        <v>191</v>
      </c>
      <c r="W3" s="82" t="s">
        <v>190</v>
      </c>
      <c r="X3" s="82" t="s">
        <v>192</v>
      </c>
      <c r="Y3" s="82" t="s">
        <v>193</v>
      </c>
    </row>
    <row r="4" spans="1:25" x14ac:dyDescent="0.2">
      <c r="A4" s="81" t="s">
        <v>59</v>
      </c>
      <c r="B4" s="5">
        <v>0.62988719096943901</v>
      </c>
      <c r="C4" s="5">
        <v>0.66571233010348996</v>
      </c>
      <c r="D4" s="5">
        <v>0.71216246987190601</v>
      </c>
      <c r="E4" s="85">
        <v>1.07306592280949E-201</v>
      </c>
      <c r="F4" s="5">
        <v>0.62526139706719497</v>
      </c>
      <c r="G4" s="5">
        <v>0.74975188377103796</v>
      </c>
      <c r="H4" s="5">
        <v>0.77096859195579603</v>
      </c>
      <c r="I4" s="85">
        <v>5.28698731150621E-77</v>
      </c>
      <c r="J4" s="5">
        <v>0.56260594952588905</v>
      </c>
      <c r="K4" s="5">
        <v>0.701693152588448</v>
      </c>
      <c r="L4" s="5">
        <v>0.71911397768284202</v>
      </c>
      <c r="M4" s="85">
        <v>5.3628007344839498E-104</v>
      </c>
      <c r="N4" s="5">
        <v>0.56756086644340398</v>
      </c>
      <c r="O4" s="5">
        <v>0.62389182969044699</v>
      </c>
      <c r="P4" s="5">
        <v>0.64162913113536602</v>
      </c>
      <c r="Q4" s="59">
        <v>0</v>
      </c>
      <c r="R4" s="5">
        <v>0.65218501183024202</v>
      </c>
      <c r="S4" s="5">
        <v>0.64716600336799901</v>
      </c>
      <c r="T4" s="5">
        <v>0.71578654450648205</v>
      </c>
      <c r="U4" s="59">
        <v>0</v>
      </c>
      <c r="V4" s="5">
        <v>0.57924736991608805</v>
      </c>
      <c r="W4" s="5">
        <v>0.73902091439527595</v>
      </c>
      <c r="X4" s="5">
        <v>0.75938666335720595</v>
      </c>
      <c r="Y4" s="59">
        <v>0</v>
      </c>
    </row>
    <row r="5" spans="1:25" x14ac:dyDescent="0.2">
      <c r="A5" s="94" t="s">
        <v>39</v>
      </c>
      <c r="B5" s="5">
        <v>0.608164495874153</v>
      </c>
      <c r="C5" s="5">
        <v>0.66571233010348996</v>
      </c>
      <c r="D5" s="5">
        <v>0.70148223625468098</v>
      </c>
      <c r="E5" s="85">
        <v>9.4690213711347705E-142</v>
      </c>
      <c r="F5" s="5">
        <v>0.61027517931497199</v>
      </c>
      <c r="G5" s="5">
        <v>0.74975188377103796</v>
      </c>
      <c r="H5" s="5">
        <v>0.76828649924109305</v>
      </c>
      <c r="I5" s="85">
        <v>2.2456388268049199E-67</v>
      </c>
      <c r="J5" s="5">
        <v>0.55529875041663102</v>
      </c>
      <c r="K5" s="5">
        <v>0.701693152588448</v>
      </c>
      <c r="L5" s="5">
        <v>0.718019935950578</v>
      </c>
      <c r="M5" s="85">
        <v>8.1756325805166099E-98</v>
      </c>
      <c r="N5" s="5">
        <v>0.56447426326975703</v>
      </c>
      <c r="O5" s="5">
        <v>0.62389182969044699</v>
      </c>
      <c r="P5" s="5">
        <v>0.64089297803198597</v>
      </c>
      <c r="Q5" s="59">
        <v>0</v>
      </c>
      <c r="R5" s="5">
        <v>0.64993584733451604</v>
      </c>
      <c r="S5" s="5">
        <v>0.64716600336799901</v>
      </c>
      <c r="T5" s="5">
        <v>0.71423811642909596</v>
      </c>
      <c r="U5" s="59">
        <v>0</v>
      </c>
      <c r="V5" s="5">
        <v>0.57327103107658595</v>
      </c>
      <c r="W5" s="5">
        <v>0.73902091439527595</v>
      </c>
      <c r="X5" s="5">
        <v>0.75892620815145795</v>
      </c>
      <c r="Y5" s="59">
        <v>0</v>
      </c>
    </row>
    <row r="6" spans="1:25" x14ac:dyDescent="0.2">
      <c r="A6" s="94"/>
      <c r="B6" s="5">
        <v>0.63707747672688697</v>
      </c>
      <c r="C6" s="5">
        <v>0.66571233010348996</v>
      </c>
      <c r="D6" s="5">
        <v>0.71712269498836301</v>
      </c>
      <c r="E6" s="85">
        <v>5.5105191391998797E-232</v>
      </c>
      <c r="F6" s="5">
        <v>0.62605476830915696</v>
      </c>
      <c r="G6" s="5">
        <v>0.74975188377103796</v>
      </c>
      <c r="H6" s="5">
        <v>0.77090063339999704</v>
      </c>
      <c r="I6" s="85">
        <v>1.93623392201447E-75</v>
      </c>
      <c r="J6" s="5">
        <v>0.52452578741165801</v>
      </c>
      <c r="K6" s="5">
        <v>0.701693152588448</v>
      </c>
      <c r="L6" s="5">
        <v>0.70462940182607303</v>
      </c>
      <c r="M6" s="85">
        <v>1.34243202980704E-14</v>
      </c>
      <c r="N6" s="5">
        <v>0.51998032043633802</v>
      </c>
      <c r="O6" s="5">
        <v>0.62389182969044699</v>
      </c>
      <c r="P6" s="5">
        <v>0.62538501117693301</v>
      </c>
      <c r="Q6" s="85">
        <v>2.2616383476301899E-28</v>
      </c>
      <c r="R6" s="5">
        <v>0.58846809212498097</v>
      </c>
      <c r="S6" s="5">
        <v>0.64716600336799901</v>
      </c>
      <c r="T6" s="5">
        <v>0.67185010780393695</v>
      </c>
      <c r="U6" s="59">
        <v>0</v>
      </c>
      <c r="V6" s="5">
        <v>0.55519190365848403</v>
      </c>
      <c r="W6" s="5">
        <v>0.73902091439527595</v>
      </c>
      <c r="X6" s="5">
        <v>0.74753775553494295</v>
      </c>
      <c r="Y6" s="85">
        <v>1.01335339777754E-202</v>
      </c>
    </row>
    <row r="7" spans="1:25" x14ac:dyDescent="0.2">
      <c r="A7" s="94"/>
      <c r="B7" s="5">
        <v>0.60805201001159104</v>
      </c>
      <c r="C7" s="5">
        <v>0.66571233010348996</v>
      </c>
      <c r="D7" s="5">
        <v>0.70196988444601705</v>
      </c>
      <c r="E7" s="85">
        <v>3.7368574409903697E-148</v>
      </c>
      <c r="F7" s="5">
        <v>0.58137166488835801</v>
      </c>
      <c r="G7" s="5">
        <v>0.74975188377103796</v>
      </c>
      <c r="H7" s="5">
        <v>0.75933842456159895</v>
      </c>
      <c r="I7" s="85">
        <v>8.9344933558603601E-31</v>
      </c>
      <c r="J7" s="5">
        <v>0.56429876932008305</v>
      </c>
      <c r="K7" s="5">
        <v>0.701693152588448</v>
      </c>
      <c r="L7" s="5">
        <v>0.72029922534048296</v>
      </c>
      <c r="M7" s="85">
        <v>6.1153233305006304E-113</v>
      </c>
      <c r="N7" s="5">
        <v>0.56762779065744895</v>
      </c>
      <c r="O7" s="5">
        <v>0.62389182969044699</v>
      </c>
      <c r="P7" s="5">
        <v>0.64130956834457897</v>
      </c>
      <c r="Q7" s="59">
        <v>0</v>
      </c>
      <c r="R7" s="5">
        <v>0.55853267695111397</v>
      </c>
      <c r="S7" s="5">
        <v>0.64716600336799901</v>
      </c>
      <c r="T7" s="5">
        <v>0.65835584234131606</v>
      </c>
      <c r="U7" s="85">
        <v>2.7654835058371501E-238</v>
      </c>
      <c r="V7" s="5">
        <v>0.53329291918494204</v>
      </c>
      <c r="W7" s="5">
        <v>0.73902091439527595</v>
      </c>
      <c r="X7" s="5">
        <v>0.74198937453445701</v>
      </c>
      <c r="Y7" s="85">
        <v>1.33153454303089E-65</v>
      </c>
    </row>
    <row r="8" spans="1:25" x14ac:dyDescent="0.2">
      <c r="A8" s="94"/>
      <c r="B8" s="5">
        <v>0.61620941726425404</v>
      </c>
      <c r="C8" s="5">
        <v>0.66571233010348996</v>
      </c>
      <c r="D8" s="5">
        <v>0.70522808730172404</v>
      </c>
      <c r="E8" s="85">
        <v>6.4055335931473503E-161</v>
      </c>
      <c r="F8" s="5">
        <v>0.62563564843812203</v>
      </c>
      <c r="G8" s="5">
        <v>0.74975188377103796</v>
      </c>
      <c r="H8" s="5">
        <v>0.77193108921689402</v>
      </c>
      <c r="I8" s="85">
        <v>2.1544412712840398E-80</v>
      </c>
      <c r="J8" s="5">
        <v>0.52269456642269696</v>
      </c>
      <c r="K8" s="5">
        <v>0.701693152588448</v>
      </c>
      <c r="L8" s="5">
        <v>0.70433602923540295</v>
      </c>
      <c r="M8" s="85">
        <v>4.6238470100776305E-13</v>
      </c>
      <c r="N8" s="5">
        <v>0.51701438059359195</v>
      </c>
      <c r="O8" s="5">
        <v>0.62389182969044699</v>
      </c>
      <c r="P8" s="5">
        <v>0.62502333145130096</v>
      </c>
      <c r="Q8" s="85">
        <v>1.0286323240301799E-21</v>
      </c>
      <c r="R8" s="5">
        <v>0.64627488284708601</v>
      </c>
      <c r="S8" s="5">
        <v>0.64716600336799901</v>
      </c>
      <c r="T8" s="5">
        <v>0.709971631511914</v>
      </c>
      <c r="U8" s="59">
        <v>0</v>
      </c>
      <c r="V8" s="5">
        <v>0.57708273981429103</v>
      </c>
      <c r="W8" s="5">
        <v>0.73902091439527595</v>
      </c>
      <c r="X8" s="5">
        <v>0.75974630264169196</v>
      </c>
      <c r="Y8" s="59">
        <v>0</v>
      </c>
    </row>
    <row r="9" spans="1:25" x14ac:dyDescent="0.2">
      <c r="A9" s="94"/>
      <c r="B9" s="5">
        <v>0.62764098355045395</v>
      </c>
      <c r="C9" s="5">
        <v>0.66571233010348996</v>
      </c>
      <c r="D9" s="5">
        <v>0.7118634662544</v>
      </c>
      <c r="E9" s="85">
        <v>2.2878714791312499E-200</v>
      </c>
      <c r="F9" s="5">
        <v>0.62501391868507505</v>
      </c>
      <c r="G9" s="5">
        <v>0.74975188377103796</v>
      </c>
      <c r="H9" s="5">
        <v>0.77051684033572398</v>
      </c>
      <c r="I9" s="85">
        <v>8.9186885670488998E-73</v>
      </c>
      <c r="J9" s="5"/>
      <c r="K9" s="5"/>
      <c r="L9" s="5"/>
      <c r="M9" s="59"/>
      <c r="N9" s="5"/>
      <c r="O9" s="5"/>
      <c r="P9" s="5"/>
      <c r="Q9" s="59"/>
      <c r="R9" s="5">
        <v>0.58089149118343097</v>
      </c>
      <c r="S9" s="5">
        <v>0.64716600336799901</v>
      </c>
      <c r="T9" s="5">
        <v>0.66817832064049298</v>
      </c>
      <c r="U9" s="59">
        <v>0</v>
      </c>
      <c r="V9" s="5">
        <v>0.54963820480175296</v>
      </c>
      <c r="W9" s="5">
        <v>0.73902091439527595</v>
      </c>
      <c r="X9" s="5">
        <v>0.74596410240636901</v>
      </c>
      <c r="Y9" s="85">
        <v>5.6630305621063304E-161</v>
      </c>
    </row>
    <row r="10" spans="1:25" x14ac:dyDescent="0.2">
      <c r="A10" s="94"/>
      <c r="B10" s="5">
        <v>0.59931489933789495</v>
      </c>
      <c r="C10" s="5">
        <v>0.66571233010348996</v>
      </c>
      <c r="D10" s="5">
        <v>0.69707009817620702</v>
      </c>
      <c r="E10" s="85">
        <v>2.7781179481858699E-124</v>
      </c>
      <c r="F10" s="5">
        <v>0.57572611716632704</v>
      </c>
      <c r="G10" s="5">
        <v>0.74975188377103796</v>
      </c>
      <c r="H10" s="5">
        <v>0.75791660573887598</v>
      </c>
      <c r="I10" s="85">
        <v>7.0864761835216104E-27</v>
      </c>
      <c r="J10" s="5"/>
      <c r="K10" s="5"/>
      <c r="L10" s="5"/>
      <c r="M10" s="59"/>
      <c r="N10" s="5"/>
      <c r="O10" s="5"/>
      <c r="P10" s="5"/>
      <c r="Q10" s="59"/>
      <c r="R10" s="5">
        <v>0.55292020218678295</v>
      </c>
      <c r="S10" s="5">
        <v>0.64716600336799901</v>
      </c>
      <c r="T10" s="5">
        <v>0.65646596203989005</v>
      </c>
      <c r="U10" s="85">
        <v>3.4291622814186204E-195</v>
      </c>
      <c r="V10" s="5">
        <v>0.53103667470951799</v>
      </c>
      <c r="W10" s="5">
        <v>0.73902091439527595</v>
      </c>
      <c r="X10" s="5">
        <v>0.74141265210214602</v>
      </c>
      <c r="Y10" s="85">
        <v>2.84670463644102E-53</v>
      </c>
    </row>
    <row r="11" spans="1:25" x14ac:dyDescent="0.2">
      <c r="A11" s="94" t="s">
        <v>40</v>
      </c>
      <c r="B11" s="5">
        <v>0.60553883142436005</v>
      </c>
      <c r="C11" s="5">
        <v>0.66571233010348996</v>
      </c>
      <c r="D11" s="5">
        <v>0.70072870703505297</v>
      </c>
      <c r="E11" s="85">
        <v>2.4033169181117801E-138</v>
      </c>
      <c r="F11" s="5">
        <v>0.60921642663049203</v>
      </c>
      <c r="G11" s="5">
        <v>0.74975188377103796</v>
      </c>
      <c r="H11" s="5">
        <v>0.76658146898917001</v>
      </c>
      <c r="I11" s="85">
        <v>8.6446304873134493E-55</v>
      </c>
      <c r="J11" s="5">
        <v>0.55397657084162699</v>
      </c>
      <c r="K11" s="5">
        <v>0.701693152588448</v>
      </c>
      <c r="L11" s="5">
        <v>0.71384565456486704</v>
      </c>
      <c r="M11" s="85">
        <v>1.01224329313853E-68</v>
      </c>
      <c r="N11" s="5">
        <v>0.55734932431053597</v>
      </c>
      <c r="O11" s="5">
        <v>0.62389182969044699</v>
      </c>
      <c r="P11" s="5">
        <v>0.635919299412123</v>
      </c>
      <c r="Q11" s="85">
        <v>6.0028244195839597E-279</v>
      </c>
      <c r="R11" s="5">
        <v>0.63991487763261401</v>
      </c>
      <c r="S11" s="5">
        <v>0.64716600336799901</v>
      </c>
      <c r="T11" s="5">
        <v>0.704181900370072</v>
      </c>
      <c r="U11" s="59">
        <v>0</v>
      </c>
      <c r="V11" s="5">
        <v>0.58007131634419395</v>
      </c>
      <c r="W11" s="5">
        <v>0.73902091439527595</v>
      </c>
      <c r="X11" s="5">
        <v>0.75710590033765002</v>
      </c>
      <c r="Y11" s="59">
        <v>0</v>
      </c>
    </row>
    <row r="12" spans="1:25" x14ac:dyDescent="0.2">
      <c r="A12" s="94"/>
      <c r="B12" s="5">
        <v>0.62429743985939201</v>
      </c>
      <c r="C12" s="5">
        <v>0.66571233010348996</v>
      </c>
      <c r="D12" s="5">
        <v>0.70988045131670097</v>
      </c>
      <c r="E12" s="85">
        <v>4.3123828342225403E-189</v>
      </c>
      <c r="F12" s="5">
        <v>0.620169185815729</v>
      </c>
      <c r="G12" s="5">
        <v>0.74975188377103796</v>
      </c>
      <c r="H12" s="5">
        <v>0.76909376563591703</v>
      </c>
      <c r="I12" s="85">
        <v>2.1110043248803999E-67</v>
      </c>
      <c r="J12" s="5">
        <v>0.56418653737993396</v>
      </c>
      <c r="K12" s="5">
        <v>0.701693152588448</v>
      </c>
      <c r="L12" s="5">
        <v>0.71851572188028701</v>
      </c>
      <c r="M12" s="85">
        <v>2.8808063035979302E-99</v>
      </c>
      <c r="N12" s="5">
        <v>0.565559725586954</v>
      </c>
      <c r="O12" s="5">
        <v>0.62389182969044699</v>
      </c>
      <c r="P12" s="5">
        <v>0.63965523492743603</v>
      </c>
      <c r="Q12" s="59">
        <v>0</v>
      </c>
      <c r="R12" s="5">
        <v>0.64845204827491498</v>
      </c>
      <c r="S12" s="5">
        <v>0.64716600336799901</v>
      </c>
      <c r="T12" s="5">
        <v>0.71057821008348299</v>
      </c>
      <c r="U12" s="59">
        <v>0</v>
      </c>
      <c r="V12" s="5">
        <v>0.57903881730825602</v>
      </c>
      <c r="W12" s="5">
        <v>0.73902091439527595</v>
      </c>
      <c r="X12" s="5">
        <v>0.75720278397176399</v>
      </c>
      <c r="Y12" s="59">
        <v>0</v>
      </c>
    </row>
    <row r="13" spans="1:25" x14ac:dyDescent="0.2">
      <c r="A13" s="94"/>
      <c r="B13" s="5">
        <v>0.61869155591770597</v>
      </c>
      <c r="C13" s="5">
        <v>0.66571233010348996</v>
      </c>
      <c r="D13" s="5">
        <v>0.70627166658000595</v>
      </c>
      <c r="E13" s="85">
        <v>1.0864907212130501E-169</v>
      </c>
      <c r="F13" s="5">
        <v>0.62371867096953804</v>
      </c>
      <c r="G13" s="5">
        <v>0.74975188377103796</v>
      </c>
      <c r="H13" s="5">
        <v>0.77004789781435001</v>
      </c>
      <c r="I13" s="85">
        <v>1.9147247179345999E-73</v>
      </c>
      <c r="J13" s="5">
        <v>0.566240692072287</v>
      </c>
      <c r="K13" s="5">
        <v>0.701693152588448</v>
      </c>
      <c r="L13" s="5">
        <v>0.71951937337142702</v>
      </c>
      <c r="M13" s="85">
        <v>2.0154074770420199E-106</v>
      </c>
      <c r="N13" s="5">
        <v>0.56613671072601601</v>
      </c>
      <c r="O13" s="5">
        <v>0.62389182969044699</v>
      </c>
      <c r="P13" s="5">
        <v>0.64033617947285904</v>
      </c>
      <c r="Q13" s="59">
        <v>0</v>
      </c>
      <c r="R13" s="5">
        <v>0.64234256624041897</v>
      </c>
      <c r="S13" s="5">
        <v>0.64716600336799901</v>
      </c>
      <c r="T13" s="5">
        <v>0.70651278605928702</v>
      </c>
      <c r="U13" s="59">
        <v>0</v>
      </c>
      <c r="V13" s="5">
        <v>0.57301301935905602</v>
      </c>
      <c r="W13" s="5">
        <v>0.73902091439527595</v>
      </c>
      <c r="X13" s="5">
        <v>0.75647032254315005</v>
      </c>
      <c r="Y13" s="59">
        <v>0</v>
      </c>
    </row>
    <row r="14" spans="1:25" x14ac:dyDescent="0.2">
      <c r="A14" s="94"/>
      <c r="B14" s="5">
        <v>0.61558206225300405</v>
      </c>
      <c r="C14" s="5">
        <v>0.66571233010348996</v>
      </c>
      <c r="D14" s="5">
        <v>0.70687317434970898</v>
      </c>
      <c r="E14" s="85">
        <v>2.6421250239493402E-174</v>
      </c>
      <c r="F14" s="5">
        <v>0.60508832645456201</v>
      </c>
      <c r="G14" s="5">
        <v>0.74975188377103796</v>
      </c>
      <c r="H14" s="5">
        <v>0.76553150372866197</v>
      </c>
      <c r="I14" s="85">
        <v>1.4306925809113499E-51</v>
      </c>
      <c r="J14" s="5">
        <v>0.55441879289028195</v>
      </c>
      <c r="K14" s="5">
        <v>0.701693152588448</v>
      </c>
      <c r="L14" s="5">
        <v>0.71396190802522796</v>
      </c>
      <c r="M14" s="85">
        <v>2.1874466918386399E-70</v>
      </c>
      <c r="N14" s="5">
        <v>0.55669734431272699</v>
      </c>
      <c r="O14" s="5">
        <v>0.62389182969044699</v>
      </c>
      <c r="P14" s="5">
        <v>0.63567046247254599</v>
      </c>
      <c r="Q14" s="85">
        <v>2.3762647757339099E-272</v>
      </c>
      <c r="R14" s="5">
        <v>0.62673495709639604</v>
      </c>
      <c r="S14" s="5">
        <v>0.64716600336799901</v>
      </c>
      <c r="T14" s="5">
        <v>0.69583179832560005</v>
      </c>
      <c r="U14" s="59">
        <v>0</v>
      </c>
      <c r="V14" s="5">
        <v>0.57605531351030403</v>
      </c>
      <c r="W14" s="5">
        <v>0.73902091439527595</v>
      </c>
      <c r="X14" s="5">
        <v>0.75579058440017599</v>
      </c>
      <c r="Y14" s="59">
        <v>0</v>
      </c>
    </row>
    <row r="15" spans="1:25" x14ac:dyDescent="0.2">
      <c r="A15" s="94"/>
      <c r="B15" s="5">
        <v>0.613086307309895</v>
      </c>
      <c r="C15" s="5">
        <v>0.66571233010348996</v>
      </c>
      <c r="D15" s="5">
        <v>0.70314149279767302</v>
      </c>
      <c r="E15" s="85">
        <v>6.1336516937333898E-151</v>
      </c>
      <c r="F15" s="5">
        <v>0.627873862916008</v>
      </c>
      <c r="G15" s="5">
        <v>0.74975188377103796</v>
      </c>
      <c r="H15" s="5">
        <v>0.771783388658971</v>
      </c>
      <c r="I15" s="85">
        <v>4.1643044502137198E-77</v>
      </c>
      <c r="J15" s="5">
        <v>0.56532229773234299</v>
      </c>
      <c r="K15" s="5">
        <v>0.701693152588448</v>
      </c>
      <c r="L15" s="5">
        <v>0.71915625793173699</v>
      </c>
      <c r="M15" s="85">
        <v>5.61120906148681E-105</v>
      </c>
      <c r="N15" s="5">
        <v>0.56681004632658705</v>
      </c>
      <c r="O15" s="5">
        <v>0.62389182969044699</v>
      </c>
      <c r="P15" s="5">
        <v>0.640494939637129</v>
      </c>
      <c r="Q15" s="59">
        <v>0</v>
      </c>
      <c r="R15" s="5">
        <v>0.65026541449986497</v>
      </c>
      <c r="S15" s="5">
        <v>0.64716600336799901</v>
      </c>
      <c r="T15" s="5">
        <v>0.71260624593430399</v>
      </c>
      <c r="U15" s="59">
        <v>0</v>
      </c>
      <c r="V15" s="5">
        <v>0.58493729544619</v>
      </c>
      <c r="W15" s="5">
        <v>0.73902091439527595</v>
      </c>
      <c r="X15" s="5">
        <v>0.76065194497427502</v>
      </c>
      <c r="Y15" s="59">
        <v>0</v>
      </c>
    </row>
    <row r="16" spans="1:25" x14ac:dyDescent="0.2">
      <c r="A16" s="94"/>
      <c r="B16" s="5">
        <v>0.61197496502506399</v>
      </c>
      <c r="C16" s="5">
        <v>0.66571233010348996</v>
      </c>
      <c r="D16" s="5">
        <v>0.70292002935521403</v>
      </c>
      <c r="E16" s="85">
        <v>1.7849627862019699E-149</v>
      </c>
      <c r="F16" s="5">
        <v>0.62954421411631201</v>
      </c>
      <c r="G16" s="5">
        <v>0.74975188377103796</v>
      </c>
      <c r="H16" s="5">
        <v>0.77200199549208004</v>
      </c>
      <c r="I16" s="85">
        <v>1.9731790999994201E-80</v>
      </c>
      <c r="J16" s="5">
        <v>0.56731160214332499</v>
      </c>
      <c r="K16" s="5">
        <v>0.701693152588448</v>
      </c>
      <c r="L16" s="5">
        <v>0.72025015141369597</v>
      </c>
      <c r="M16" s="85">
        <v>2.6185225746223098E-112</v>
      </c>
      <c r="N16" s="5">
        <v>0.56875881579602805</v>
      </c>
      <c r="O16" s="5">
        <v>0.62389182969044699</v>
      </c>
      <c r="P16" s="5">
        <v>0.64180151595179502</v>
      </c>
      <c r="Q16" s="59">
        <v>0</v>
      </c>
      <c r="R16" s="5">
        <v>0.65114499677023396</v>
      </c>
      <c r="S16" s="5">
        <v>0.64716600336799901</v>
      </c>
      <c r="T16" s="5">
        <v>0.71364744278077297</v>
      </c>
      <c r="U16" s="59">
        <v>0</v>
      </c>
      <c r="V16" s="5">
        <v>0.57883480405907495</v>
      </c>
      <c r="W16" s="5">
        <v>0.73902091439527595</v>
      </c>
      <c r="X16" s="5">
        <v>0.75954113500190601</v>
      </c>
      <c r="Y16" s="59">
        <v>0</v>
      </c>
    </row>
    <row r="17" spans="1:25" x14ac:dyDescent="0.2">
      <c r="A17" s="94"/>
      <c r="B17" s="5">
        <v>0.60962750785553499</v>
      </c>
      <c r="C17" s="5">
        <v>0.66571233010348996</v>
      </c>
      <c r="D17" s="5">
        <v>0.70273382539322105</v>
      </c>
      <c r="E17" s="85">
        <v>1.7591448000282101E-150</v>
      </c>
      <c r="F17" s="5">
        <v>0.60916900550447695</v>
      </c>
      <c r="G17" s="5">
        <v>0.74975188377103796</v>
      </c>
      <c r="H17" s="5">
        <v>0.76667686858310002</v>
      </c>
      <c r="I17" s="85">
        <v>3.0867087987939299E-55</v>
      </c>
      <c r="J17" s="5">
        <v>0.55496547173496302</v>
      </c>
      <c r="K17" s="5">
        <v>0.701693152588448</v>
      </c>
      <c r="L17" s="5">
        <v>0.71418926001831995</v>
      </c>
      <c r="M17" s="85">
        <v>3.62602609280925E-71</v>
      </c>
      <c r="N17" s="5">
        <v>0.55776717562778899</v>
      </c>
      <c r="O17" s="5">
        <v>0.62389182969044699</v>
      </c>
      <c r="P17" s="5">
        <v>0.63610056271368898</v>
      </c>
      <c r="Q17" s="85">
        <v>1.46564253752762E-282</v>
      </c>
      <c r="R17" s="5">
        <v>0.63957034258570999</v>
      </c>
      <c r="S17" s="5">
        <v>0.64716600336799901</v>
      </c>
      <c r="T17" s="5">
        <v>0.70402051677950805</v>
      </c>
      <c r="U17" s="59">
        <v>0</v>
      </c>
      <c r="V17" s="5">
        <v>0.58039037506038105</v>
      </c>
      <c r="W17" s="5">
        <v>0.73902091439527595</v>
      </c>
      <c r="X17" s="5">
        <v>0.75723300774361901</v>
      </c>
      <c r="Y17" s="59">
        <v>0</v>
      </c>
    </row>
    <row r="18" spans="1:25" x14ac:dyDescent="0.2">
      <c r="A18" s="94"/>
      <c r="B18" s="5">
        <v>0.61527929389489</v>
      </c>
      <c r="C18" s="5">
        <v>0.66571233010348996</v>
      </c>
      <c r="D18" s="5">
        <v>0.70408140418269904</v>
      </c>
      <c r="E18" s="85">
        <v>9.79634740417554E-157</v>
      </c>
      <c r="F18" s="5">
        <v>0.62238208954008301</v>
      </c>
      <c r="G18" s="5">
        <v>0.74975188377103796</v>
      </c>
      <c r="H18" s="5">
        <v>0.76957396646369203</v>
      </c>
      <c r="I18" s="85">
        <v>5.0658615406917502E-70</v>
      </c>
      <c r="J18" s="5">
        <v>0.56542067103710603</v>
      </c>
      <c r="K18" s="5">
        <v>0.701693152588448</v>
      </c>
      <c r="L18" s="5">
        <v>0.719126952967861</v>
      </c>
      <c r="M18" s="85">
        <v>1.7255830082036401E-103</v>
      </c>
      <c r="N18" s="5">
        <v>0.566207653907433</v>
      </c>
      <c r="O18" s="5">
        <v>0.62389182969044699</v>
      </c>
      <c r="P18" s="5">
        <v>0.63995478949111995</v>
      </c>
      <c r="Q18" s="59">
        <v>0</v>
      </c>
      <c r="R18" s="5">
        <v>0.64936375525210799</v>
      </c>
      <c r="S18" s="5">
        <v>0.64716600336799901</v>
      </c>
      <c r="T18" s="5">
        <v>0.71122525664235503</v>
      </c>
      <c r="U18" s="59">
        <v>0</v>
      </c>
      <c r="V18" s="5">
        <v>0.57949974098568702</v>
      </c>
      <c r="W18" s="5">
        <v>0.73902091439527595</v>
      </c>
      <c r="X18" s="5">
        <v>0.75759053112806896</v>
      </c>
      <c r="Y18" s="59">
        <v>0</v>
      </c>
    </row>
    <row r="19" spans="1:25" x14ac:dyDescent="0.2">
      <c r="A19" s="94"/>
      <c r="B19" s="5">
        <v>0.61443103949369404</v>
      </c>
      <c r="C19" s="5">
        <v>0.66571233010348996</v>
      </c>
      <c r="D19" s="5">
        <v>0.70402834760576005</v>
      </c>
      <c r="E19" s="85">
        <v>2.6924059179134002E-158</v>
      </c>
      <c r="F19" s="5">
        <v>0.62411736116355598</v>
      </c>
      <c r="G19" s="5">
        <v>0.74975188377103796</v>
      </c>
      <c r="H19" s="5">
        <v>0.77003296105140195</v>
      </c>
      <c r="I19" s="85">
        <v>5.8168198970262001E-74</v>
      </c>
      <c r="J19" s="5">
        <v>0.56590904445154999</v>
      </c>
      <c r="K19" s="5">
        <v>0.701693152588448</v>
      </c>
      <c r="L19" s="5">
        <v>0.71959809735927305</v>
      </c>
      <c r="M19" s="85">
        <v>4.6467026798376402E-107</v>
      </c>
      <c r="N19" s="5">
        <v>0.565920486150854</v>
      </c>
      <c r="O19" s="5">
        <v>0.62389182969044699</v>
      </c>
      <c r="P19" s="5">
        <v>0.64044409976851102</v>
      </c>
      <c r="Q19" s="59">
        <v>0</v>
      </c>
      <c r="R19" s="5">
        <v>0.64333167759207099</v>
      </c>
      <c r="S19" s="5">
        <v>0.64716600336799901</v>
      </c>
      <c r="T19" s="5">
        <v>0.70736164631100595</v>
      </c>
      <c r="U19" s="59">
        <v>0</v>
      </c>
      <c r="V19" s="5">
        <v>0.57249687781378</v>
      </c>
      <c r="W19" s="5">
        <v>0.73902091439527595</v>
      </c>
      <c r="X19" s="5">
        <v>0.75676098739129505</v>
      </c>
      <c r="Y19" s="59">
        <v>0</v>
      </c>
    </row>
    <row r="20" spans="1:25" x14ac:dyDescent="0.2">
      <c r="A20" s="94"/>
      <c r="B20" s="5">
        <v>0.60971462452655101</v>
      </c>
      <c r="C20" s="5">
        <v>0.66571233010348996</v>
      </c>
      <c r="D20" s="5">
        <v>0.70268395943201101</v>
      </c>
      <c r="E20" s="85">
        <v>6.6723351819047597E-149</v>
      </c>
      <c r="F20" s="5">
        <v>0.60636674987591299</v>
      </c>
      <c r="G20" s="5">
        <v>0.74975188377103796</v>
      </c>
      <c r="H20" s="5">
        <v>0.76596044644106798</v>
      </c>
      <c r="I20" s="85">
        <v>1.59374522677007E-52</v>
      </c>
      <c r="J20" s="5">
        <v>0.55492230136908904</v>
      </c>
      <c r="K20" s="5">
        <v>0.701693152588448</v>
      </c>
      <c r="L20" s="5">
        <v>0.71414383698598205</v>
      </c>
      <c r="M20" s="85">
        <v>1.0074014481013201E-71</v>
      </c>
      <c r="N20" s="5">
        <v>0.55718898953190898</v>
      </c>
      <c r="O20" s="5">
        <v>0.62389182969044699</v>
      </c>
      <c r="P20" s="5">
        <v>0.63592952079619203</v>
      </c>
      <c r="Q20" s="85">
        <v>3.9999465266276198E-277</v>
      </c>
      <c r="R20" s="5">
        <v>0.63332305303510605</v>
      </c>
      <c r="S20" s="5">
        <v>0.64716600336799901</v>
      </c>
      <c r="T20" s="5">
        <v>0.69984325391291402</v>
      </c>
      <c r="U20" s="59">
        <v>0</v>
      </c>
      <c r="V20" s="5">
        <v>0.57357423191369805</v>
      </c>
      <c r="W20" s="5">
        <v>0.73902091439527595</v>
      </c>
      <c r="X20" s="5">
        <v>0.75440263078592196</v>
      </c>
      <c r="Y20" s="59">
        <v>0</v>
      </c>
    </row>
    <row r="21" spans="1:25" x14ac:dyDescent="0.2">
      <c r="A21" s="94"/>
      <c r="B21" s="5">
        <v>0.60638766769841002</v>
      </c>
      <c r="C21" s="5">
        <v>0.66571233010348996</v>
      </c>
      <c r="D21" s="5">
        <v>0.69837276660869896</v>
      </c>
      <c r="E21" s="85">
        <v>1.29613535756727E-129</v>
      </c>
      <c r="F21" s="5">
        <v>0.62891454286044401</v>
      </c>
      <c r="G21" s="5">
        <v>0.74975188377103796</v>
      </c>
      <c r="H21" s="5">
        <v>0.77201328352338205</v>
      </c>
      <c r="I21" s="85">
        <v>2.5095165096613901E-78</v>
      </c>
      <c r="J21" s="5">
        <v>0.56614576943178696</v>
      </c>
      <c r="K21" s="5">
        <v>0.701693152588448</v>
      </c>
      <c r="L21" s="5">
        <v>0.719632159250995</v>
      </c>
      <c r="M21" s="85">
        <v>1.53785372760664E-108</v>
      </c>
      <c r="N21" s="5">
        <v>0.56744995491768102</v>
      </c>
      <c r="O21" s="5">
        <v>0.62389182969044699</v>
      </c>
      <c r="P21" s="5">
        <v>0.64095727327276497</v>
      </c>
      <c r="Q21" s="59">
        <v>0</v>
      </c>
      <c r="R21" s="5">
        <v>0.651256732041394</v>
      </c>
      <c r="S21" s="5">
        <v>0.64716600336799901</v>
      </c>
      <c r="T21" s="5">
        <v>0.71341531880970999</v>
      </c>
      <c r="U21" s="59">
        <v>0</v>
      </c>
      <c r="V21" s="5">
        <v>0.58520620419908898</v>
      </c>
      <c r="W21" s="5">
        <v>0.73902091439527595</v>
      </c>
      <c r="X21" s="5">
        <v>0.76114114226402096</v>
      </c>
      <c r="Y21" s="59">
        <v>0</v>
      </c>
    </row>
    <row r="22" spans="1:25" x14ac:dyDescent="0.2">
      <c r="A22" s="94"/>
      <c r="B22" s="5">
        <v>0.60725063472759599</v>
      </c>
      <c r="C22" s="5">
        <v>0.66571233010348996</v>
      </c>
      <c r="D22" s="5">
        <v>0.70061370230611597</v>
      </c>
      <c r="E22" s="85">
        <v>2.8101462791341898E-137</v>
      </c>
      <c r="F22" s="5">
        <v>0.62894068962682803</v>
      </c>
      <c r="G22" s="5">
        <v>0.74975188377103796</v>
      </c>
      <c r="H22" s="5">
        <v>0.77167052816255099</v>
      </c>
      <c r="I22" s="85">
        <v>6.2669886789553798E-80</v>
      </c>
      <c r="J22" s="5">
        <v>0.56671573556975696</v>
      </c>
      <c r="K22" s="5">
        <v>0.701693152588448</v>
      </c>
      <c r="L22" s="5">
        <v>0.72024577280094504</v>
      </c>
      <c r="M22" s="85">
        <v>1.4048720442047001E-112</v>
      </c>
      <c r="N22" s="5">
        <v>0.56861108682602401</v>
      </c>
      <c r="O22" s="5">
        <v>0.62389182969044699</v>
      </c>
      <c r="P22" s="5">
        <v>0.64186298034873401</v>
      </c>
      <c r="Q22" s="59">
        <v>0</v>
      </c>
      <c r="R22" s="5">
        <v>0.65151492411078704</v>
      </c>
      <c r="S22" s="5">
        <v>0.64716600336799901</v>
      </c>
      <c r="T22" s="5">
        <v>0.71413945705025905</v>
      </c>
      <c r="U22" s="59">
        <v>0</v>
      </c>
      <c r="V22" s="5">
        <v>0.57767745833899697</v>
      </c>
      <c r="W22" s="5">
        <v>0.73902091439527595</v>
      </c>
      <c r="X22" s="5">
        <v>0.75956182156139096</v>
      </c>
      <c r="Y22" s="59">
        <v>0</v>
      </c>
    </row>
    <row r="23" spans="1:25" x14ac:dyDescent="0.2">
      <c r="A23" s="29" t="s">
        <v>55</v>
      </c>
      <c r="B23" s="5">
        <v>0.64021900361564599</v>
      </c>
      <c r="C23" s="5">
        <v>0.66571233010348996</v>
      </c>
      <c r="D23" s="5">
        <v>0.719187705186208</v>
      </c>
      <c r="E23" s="85">
        <v>1.13063286014802E-243</v>
      </c>
      <c r="F23" s="5">
        <v>0.63115409372035502</v>
      </c>
      <c r="G23" s="5">
        <v>0.74975188377103796</v>
      </c>
      <c r="H23" s="5">
        <v>0.77281580879643497</v>
      </c>
      <c r="I23" s="85">
        <v>3.4420623520413603E-82</v>
      </c>
      <c r="J23" s="5">
        <v>0.56645236951753997</v>
      </c>
      <c r="K23" s="5">
        <v>0.701693152588448</v>
      </c>
      <c r="L23" s="5">
        <v>0.720091967107649</v>
      </c>
      <c r="M23" s="85">
        <v>8.0133286118427996E-112</v>
      </c>
      <c r="N23" s="5">
        <v>0.56868589258779301</v>
      </c>
      <c r="O23" s="5">
        <v>0.62389182969044699</v>
      </c>
      <c r="P23" s="5">
        <v>0.641916730329117</v>
      </c>
      <c r="Q23" s="59">
        <v>0</v>
      </c>
      <c r="R23" s="5">
        <v>0.65160141778020797</v>
      </c>
      <c r="S23" s="5">
        <v>0.64716600336799901</v>
      </c>
      <c r="T23" s="5">
        <v>0.71382960055637601</v>
      </c>
      <c r="U23" s="59">
        <v>0</v>
      </c>
      <c r="V23" s="5">
        <v>0.58451409677312305</v>
      </c>
      <c r="W23" s="5">
        <v>0.73902091439527595</v>
      </c>
      <c r="X23" s="5">
        <v>0.76045647932187699</v>
      </c>
      <c r="Y23" s="59">
        <v>0</v>
      </c>
    </row>
    <row r="24" spans="1:25" x14ac:dyDescent="0.2">
      <c r="A24" s="94" t="s">
        <v>53</v>
      </c>
      <c r="B24" s="5">
        <v>0.60553883142436005</v>
      </c>
      <c r="C24" s="5">
        <v>0.66571233010348996</v>
      </c>
      <c r="D24" s="5">
        <v>0.70072870703505297</v>
      </c>
      <c r="E24" s="85">
        <v>2.4033169181117801E-138</v>
      </c>
      <c r="F24" s="5">
        <v>0.60212397474604096</v>
      </c>
      <c r="G24" s="5">
        <v>0.74975188377103796</v>
      </c>
      <c r="H24" s="5">
        <v>0.76456555342485299</v>
      </c>
      <c r="I24" s="85">
        <v>1.60143327497203E-48</v>
      </c>
      <c r="J24" s="5">
        <v>0.55466828708146299</v>
      </c>
      <c r="K24" s="5">
        <v>0.701693152588448</v>
      </c>
      <c r="L24" s="5">
        <v>0.71461240698931205</v>
      </c>
      <c r="M24" s="85">
        <v>2.0676252856987701E-74</v>
      </c>
      <c r="N24" s="5">
        <v>0.55505093070440703</v>
      </c>
      <c r="O24" s="5">
        <v>0.62389182969044699</v>
      </c>
      <c r="P24" s="5">
        <v>0.63540081567315798</v>
      </c>
      <c r="Q24" s="85">
        <v>2.1150568896437801E-269</v>
      </c>
      <c r="R24" s="5">
        <v>0.63476855382588104</v>
      </c>
      <c r="S24" s="5">
        <v>0.64716600336799901</v>
      </c>
      <c r="T24" s="5">
        <v>0.70103714265921802</v>
      </c>
      <c r="U24" s="59">
        <v>0</v>
      </c>
      <c r="V24" s="5">
        <v>0.57770289827155996</v>
      </c>
      <c r="W24" s="5">
        <v>0.73902091439527595</v>
      </c>
      <c r="X24" s="5">
        <v>0.75663535330570197</v>
      </c>
      <c r="Y24" s="59">
        <v>0</v>
      </c>
    </row>
    <row r="25" spans="1:25" x14ac:dyDescent="0.2">
      <c r="A25" s="126"/>
      <c r="B25" s="5">
        <v>0.62429743985939201</v>
      </c>
      <c r="C25" s="5">
        <v>0.66571233010348996</v>
      </c>
      <c r="D25" s="5">
        <v>0.70988045131670097</v>
      </c>
      <c r="E25" s="85">
        <v>4.3123828342225403E-189</v>
      </c>
      <c r="F25" s="5">
        <v>0.61140212835446295</v>
      </c>
      <c r="G25" s="5">
        <v>0.74975188377103796</v>
      </c>
      <c r="H25" s="5">
        <v>0.76708451092658603</v>
      </c>
      <c r="I25" s="85">
        <v>8.5609177469593692E-59</v>
      </c>
      <c r="J25" s="5">
        <v>0.558699047715702</v>
      </c>
      <c r="K25" s="5">
        <v>0.701693152588448</v>
      </c>
      <c r="L25" s="5">
        <v>0.71672275562155796</v>
      </c>
      <c r="M25" s="85">
        <v>2.4967089449796899E-88</v>
      </c>
      <c r="N25" s="5">
        <v>0.55927702206144103</v>
      </c>
      <c r="O25" s="5">
        <v>0.62389182969044699</v>
      </c>
      <c r="P25" s="5">
        <v>0.63719581085919497</v>
      </c>
      <c r="Q25" s="59">
        <v>0</v>
      </c>
      <c r="R25" s="5">
        <v>0.63864249838035603</v>
      </c>
      <c r="S25" s="5">
        <v>0.64716600336799901</v>
      </c>
      <c r="T25" s="5">
        <v>0.70400137259276496</v>
      </c>
      <c r="U25" s="59">
        <v>0</v>
      </c>
      <c r="V25" s="5">
        <v>0.57896514978761404</v>
      </c>
      <c r="W25" s="5">
        <v>0.73902091439527595</v>
      </c>
      <c r="X25" s="5">
        <v>0.75801260748587695</v>
      </c>
      <c r="Y25" s="59">
        <v>0</v>
      </c>
    </row>
    <row r="26" spans="1:25" x14ac:dyDescent="0.2">
      <c r="A26" s="126"/>
      <c r="B26" s="5">
        <v>0.61869155591770597</v>
      </c>
      <c r="C26" s="5">
        <v>0.66571233010348996</v>
      </c>
      <c r="D26" s="5">
        <v>0.70627166658000595</v>
      </c>
      <c r="E26" s="85">
        <v>1.0864907212130501E-169</v>
      </c>
      <c r="F26" s="5">
        <v>0.62113539992803801</v>
      </c>
      <c r="G26" s="5">
        <v>0.74975188377103796</v>
      </c>
      <c r="H26" s="5">
        <v>0.76942488617493099</v>
      </c>
      <c r="I26" s="85">
        <v>1.16857058505533E-69</v>
      </c>
      <c r="J26" s="5">
        <v>0.56320430652004305</v>
      </c>
      <c r="K26" s="5">
        <v>0.701693152588448</v>
      </c>
      <c r="L26" s="5">
        <v>0.71922668789939104</v>
      </c>
      <c r="M26" s="85">
        <v>2.3683516242477599E-105</v>
      </c>
      <c r="N26" s="5">
        <v>0.56407480515532105</v>
      </c>
      <c r="O26" s="5">
        <v>0.62389182969044699</v>
      </c>
      <c r="P26" s="5">
        <v>0.63947581448575097</v>
      </c>
      <c r="Q26" s="59">
        <v>0</v>
      </c>
      <c r="R26" s="5">
        <v>0.64291583360663596</v>
      </c>
      <c r="S26" s="5">
        <v>0.64716600336799901</v>
      </c>
      <c r="T26" s="5">
        <v>0.70733760402461898</v>
      </c>
      <c r="U26" s="59">
        <v>0</v>
      </c>
      <c r="V26" s="5">
        <v>0.58217621614562098</v>
      </c>
      <c r="W26" s="5">
        <v>0.73902091439527595</v>
      </c>
      <c r="X26" s="5">
        <v>0.76013597775152797</v>
      </c>
      <c r="Y26" s="59">
        <v>0</v>
      </c>
    </row>
    <row r="27" spans="1:25" x14ac:dyDescent="0.2">
      <c r="A27" s="126"/>
      <c r="B27" s="5">
        <v>0.61558206225300405</v>
      </c>
      <c r="C27" s="5">
        <v>0.66571233010348996</v>
      </c>
      <c r="D27" s="5">
        <v>0.70687317434970898</v>
      </c>
      <c r="E27" s="85">
        <v>2.6421250239493402E-174</v>
      </c>
      <c r="F27" s="5">
        <v>0.62963056247776905</v>
      </c>
      <c r="G27" s="5">
        <v>0.74975188377103796</v>
      </c>
      <c r="H27" s="5">
        <v>0.77170278958885696</v>
      </c>
      <c r="I27" s="85">
        <v>2.0661346323925299E-80</v>
      </c>
      <c r="J27" s="5">
        <v>0.56641538260423396</v>
      </c>
      <c r="K27" s="5">
        <v>0.701693152588448</v>
      </c>
      <c r="L27" s="5">
        <v>0.72110193000182798</v>
      </c>
      <c r="M27" s="85">
        <v>6.9089017433514E-120</v>
      </c>
      <c r="N27" s="5">
        <v>0.56937204667139796</v>
      </c>
      <c r="O27" s="5">
        <v>0.62389182969044699</v>
      </c>
      <c r="P27" s="5">
        <v>0.64214452533531896</v>
      </c>
      <c r="Q27" s="59">
        <v>0</v>
      </c>
      <c r="R27" s="5">
        <v>0.65011703451851099</v>
      </c>
      <c r="S27" s="5">
        <v>0.64716600336799901</v>
      </c>
      <c r="T27" s="5">
        <v>0.71326591819459495</v>
      </c>
      <c r="U27" s="59">
        <v>0</v>
      </c>
      <c r="V27" s="5">
        <v>0.58336903805580298</v>
      </c>
      <c r="W27" s="5">
        <v>0.73902091439527595</v>
      </c>
      <c r="X27" s="5">
        <v>0.76188868768695805</v>
      </c>
      <c r="Y27" s="59">
        <v>0</v>
      </c>
    </row>
    <row r="28" spans="1:25" x14ac:dyDescent="0.2">
      <c r="A28" s="126"/>
      <c r="B28" s="5">
        <v>0.613086307309895</v>
      </c>
      <c r="C28" s="5">
        <v>0.66571233010348996</v>
      </c>
      <c r="D28" s="5">
        <v>0.70314149279767302</v>
      </c>
      <c r="E28" s="85">
        <v>6.1336516937333898E-151</v>
      </c>
      <c r="F28" s="5">
        <v>0.63101229603243303</v>
      </c>
      <c r="G28" s="5">
        <v>0.74975188377103796</v>
      </c>
      <c r="H28" s="5">
        <v>0.77189658356053203</v>
      </c>
      <c r="I28" s="85">
        <v>2.0592498145552601E-82</v>
      </c>
      <c r="J28" s="5">
        <v>0.56679900948865303</v>
      </c>
      <c r="K28" s="5">
        <v>0.701693152588448</v>
      </c>
      <c r="L28" s="5">
        <v>0.72131967402181496</v>
      </c>
      <c r="M28" s="85">
        <v>7.3501153688882799E-122</v>
      </c>
      <c r="N28" s="5">
        <v>0.57075712157066905</v>
      </c>
      <c r="O28" s="5">
        <v>0.62389182969044699</v>
      </c>
      <c r="P28" s="5">
        <v>0.64291948534077104</v>
      </c>
      <c r="Q28" s="59">
        <v>0</v>
      </c>
      <c r="R28" s="5">
        <v>0.654065080099833</v>
      </c>
      <c r="S28" s="5">
        <v>0.64716600336799901</v>
      </c>
      <c r="T28" s="5">
        <v>0.71628696604632003</v>
      </c>
      <c r="U28" s="59">
        <v>0</v>
      </c>
      <c r="V28" s="5">
        <v>0.58049349633003999</v>
      </c>
      <c r="W28" s="5">
        <v>0.73902091439527595</v>
      </c>
      <c r="X28" s="5">
        <v>0.76153325831836205</v>
      </c>
      <c r="Y28" s="59">
        <v>0</v>
      </c>
    </row>
    <row r="29" spans="1:25" x14ac:dyDescent="0.2">
      <c r="A29" s="126"/>
      <c r="B29" s="5">
        <v>0.61197496502506399</v>
      </c>
      <c r="C29" s="5">
        <v>0.66571233010348996</v>
      </c>
      <c r="D29" s="5">
        <v>0.70292002935521403</v>
      </c>
      <c r="E29" s="85">
        <v>1.7849627862019699E-149</v>
      </c>
      <c r="F29" s="5">
        <v>0.63018029975819201</v>
      </c>
      <c r="G29" s="5">
        <v>0.74975188377103796</v>
      </c>
      <c r="H29" s="5">
        <v>0.77157181424211596</v>
      </c>
      <c r="I29" s="85">
        <v>2.1645820182851501E-81</v>
      </c>
      <c r="J29" s="5">
        <v>0.56641979628033601</v>
      </c>
      <c r="K29" s="5">
        <v>0.701693152588448</v>
      </c>
      <c r="L29" s="5">
        <v>0.721172339669648</v>
      </c>
      <c r="M29" s="85">
        <v>8.4334650979732295E-121</v>
      </c>
      <c r="N29" s="5">
        <v>0.57042518946186105</v>
      </c>
      <c r="O29" s="5">
        <v>0.62389182969044699</v>
      </c>
      <c r="P29" s="5">
        <v>0.642826294314916</v>
      </c>
      <c r="Q29" s="59">
        <v>0</v>
      </c>
      <c r="R29" s="5">
        <v>0.654254433956027</v>
      </c>
      <c r="S29" s="5">
        <v>0.64716600336799901</v>
      </c>
      <c r="T29" s="5">
        <v>0.71659966523612195</v>
      </c>
      <c r="U29" s="59">
        <v>0</v>
      </c>
      <c r="V29" s="5">
        <v>0.57663503943933003</v>
      </c>
      <c r="W29" s="5">
        <v>0.73902091439527595</v>
      </c>
      <c r="X29" s="5">
        <v>0.76046345093572398</v>
      </c>
      <c r="Y29" s="59">
        <v>0</v>
      </c>
    </row>
    <row r="30" spans="1:25" x14ac:dyDescent="0.2">
      <c r="A30" s="126"/>
      <c r="B30" s="5">
        <v>0.60962750785553499</v>
      </c>
      <c r="C30" s="5">
        <v>0.66571233010348996</v>
      </c>
      <c r="D30" s="5">
        <v>0.70273382539322105</v>
      </c>
      <c r="E30" s="85">
        <v>1.7591448000282101E-150</v>
      </c>
      <c r="F30" s="5">
        <v>0.60728377051496296</v>
      </c>
      <c r="G30" s="5">
        <v>0.74975188377103796</v>
      </c>
      <c r="H30" s="5">
        <v>0.76584843558141202</v>
      </c>
      <c r="I30" s="85">
        <v>9.8919584170817001E-54</v>
      </c>
      <c r="J30" s="5">
        <v>0.557148752750804</v>
      </c>
      <c r="K30" s="5">
        <v>0.701693152588448</v>
      </c>
      <c r="L30" s="5">
        <v>0.71580132768667404</v>
      </c>
      <c r="M30" s="85">
        <v>3.0415955673612201E-82</v>
      </c>
      <c r="N30" s="5">
        <v>0.558338297507045</v>
      </c>
      <c r="O30" s="5">
        <v>0.62389182969044699</v>
      </c>
      <c r="P30" s="5">
        <v>0.63667800626966797</v>
      </c>
      <c r="Q30" s="85">
        <v>2.99421268452794E-302</v>
      </c>
      <c r="R30" s="5">
        <v>0.63874680762204294</v>
      </c>
      <c r="S30" s="5">
        <v>0.64716600336799901</v>
      </c>
      <c r="T30" s="5">
        <v>0.70391587024804803</v>
      </c>
      <c r="U30" s="59">
        <v>0</v>
      </c>
      <c r="V30" s="5">
        <v>0.57936433464731696</v>
      </c>
      <c r="W30" s="5">
        <v>0.73902091439527595</v>
      </c>
      <c r="X30" s="5">
        <v>0.75765220697513602</v>
      </c>
      <c r="Y30" s="59">
        <v>0</v>
      </c>
    </row>
    <row r="31" spans="1:25" x14ac:dyDescent="0.2">
      <c r="A31" s="126"/>
      <c r="B31" s="5">
        <v>0.61527929389489</v>
      </c>
      <c r="C31" s="5">
        <v>0.66571233010348996</v>
      </c>
      <c r="D31" s="5">
        <v>0.70408140418269904</v>
      </c>
      <c r="E31" s="85">
        <v>9.79634740417554E-157</v>
      </c>
      <c r="F31" s="5">
        <v>0.61189575492936499</v>
      </c>
      <c r="G31" s="5">
        <v>0.74975188377103796</v>
      </c>
      <c r="H31" s="5">
        <v>0.76703013912779705</v>
      </c>
      <c r="I31" s="85">
        <v>2.39010461240005E-58</v>
      </c>
      <c r="J31" s="5">
        <v>0.55886082447727903</v>
      </c>
      <c r="K31" s="5">
        <v>0.701693152588448</v>
      </c>
      <c r="L31" s="5">
        <v>0.71667614351104403</v>
      </c>
      <c r="M31" s="85">
        <v>3.6541188877793802E-88</v>
      </c>
      <c r="N31" s="5">
        <v>0.56053952893139702</v>
      </c>
      <c r="O31" s="5">
        <v>0.62389182969044699</v>
      </c>
      <c r="P31" s="5">
        <v>0.63765815714904805</v>
      </c>
      <c r="Q31" s="59">
        <v>0</v>
      </c>
      <c r="R31" s="5">
        <v>0.64077087355622198</v>
      </c>
      <c r="S31" s="5">
        <v>0.64716600336799901</v>
      </c>
      <c r="T31" s="5">
        <v>0.70549423465399497</v>
      </c>
      <c r="U31" s="59">
        <v>0</v>
      </c>
      <c r="V31" s="5">
        <v>0.58014435823468902</v>
      </c>
      <c r="W31" s="5">
        <v>0.73902091439527595</v>
      </c>
      <c r="X31" s="5">
        <v>0.75831533974403098</v>
      </c>
      <c r="Y31" s="59">
        <v>0</v>
      </c>
    </row>
    <row r="32" spans="1:25" x14ac:dyDescent="0.2">
      <c r="A32" s="126"/>
      <c r="B32" s="5">
        <v>0.61443103949369404</v>
      </c>
      <c r="C32" s="5">
        <v>0.66571233010348996</v>
      </c>
      <c r="D32" s="5">
        <v>0.70402834760576005</v>
      </c>
      <c r="E32" s="85">
        <v>2.6924059179134002E-158</v>
      </c>
      <c r="F32" s="5">
        <v>0.61782159980172302</v>
      </c>
      <c r="G32" s="5">
        <v>0.74975188377103796</v>
      </c>
      <c r="H32" s="5">
        <v>0.76874348244380897</v>
      </c>
      <c r="I32" s="85">
        <v>2.4174924273062201E-65</v>
      </c>
      <c r="J32" s="5">
        <v>0.56105059651893596</v>
      </c>
      <c r="K32" s="5">
        <v>0.701693152588448</v>
      </c>
      <c r="L32" s="5">
        <v>0.71786297209517702</v>
      </c>
      <c r="M32" s="85">
        <v>7.8509508173953796E-96</v>
      </c>
      <c r="N32" s="5">
        <v>0.56348815667121999</v>
      </c>
      <c r="O32" s="5">
        <v>0.62389182969044699</v>
      </c>
      <c r="P32" s="5">
        <v>0.63904547381448396</v>
      </c>
      <c r="Q32" s="59">
        <v>0</v>
      </c>
      <c r="R32" s="5">
        <v>0.64370873419610197</v>
      </c>
      <c r="S32" s="5">
        <v>0.64716600336799901</v>
      </c>
      <c r="T32" s="5">
        <v>0.70795941237444104</v>
      </c>
      <c r="U32" s="59">
        <v>0</v>
      </c>
      <c r="V32" s="5">
        <v>0.58213657359344095</v>
      </c>
      <c r="W32" s="5">
        <v>0.73902091439527595</v>
      </c>
      <c r="X32" s="5">
        <v>0.75946550841786697</v>
      </c>
      <c r="Y32" s="59">
        <v>0</v>
      </c>
    </row>
    <row r="33" spans="1:25" x14ac:dyDescent="0.2">
      <c r="A33" s="126"/>
      <c r="B33" s="5">
        <v>0.60971462452655101</v>
      </c>
      <c r="C33" s="5">
        <v>0.66571233010348996</v>
      </c>
      <c r="D33" s="5">
        <v>0.70268395943201101</v>
      </c>
      <c r="E33" s="85">
        <v>6.6723351819047597E-149</v>
      </c>
      <c r="F33" s="5">
        <v>0.62390712436726303</v>
      </c>
      <c r="G33" s="5">
        <v>0.74975188377103796</v>
      </c>
      <c r="H33" s="5">
        <v>0.77013851665330701</v>
      </c>
      <c r="I33" s="85">
        <v>6.0810297857244101E-73</v>
      </c>
      <c r="J33" s="5">
        <v>0.563930548779631</v>
      </c>
      <c r="K33" s="5">
        <v>0.701693152588448</v>
      </c>
      <c r="L33" s="5">
        <v>0.71970767094384402</v>
      </c>
      <c r="M33" s="85">
        <v>8.5189155317341794E-109</v>
      </c>
      <c r="N33" s="5">
        <v>0.56772837717778002</v>
      </c>
      <c r="O33" s="5">
        <v>0.62389182969044699</v>
      </c>
      <c r="P33" s="5">
        <v>0.64098269368459104</v>
      </c>
      <c r="Q33" s="59">
        <v>0</v>
      </c>
      <c r="R33" s="5">
        <v>0.64883884255435897</v>
      </c>
      <c r="S33" s="5">
        <v>0.64716600336799901</v>
      </c>
      <c r="T33" s="5">
        <v>0.71198653860101802</v>
      </c>
      <c r="U33" s="59">
        <v>0</v>
      </c>
      <c r="V33" s="5">
        <v>0.58361845164983495</v>
      </c>
      <c r="W33" s="5">
        <v>0.73902091439527595</v>
      </c>
      <c r="X33" s="5">
        <v>0.76095972539831302</v>
      </c>
      <c r="Y33" s="59">
        <v>0</v>
      </c>
    </row>
    <row r="34" spans="1:25" x14ac:dyDescent="0.2">
      <c r="A34" s="126"/>
      <c r="B34" s="5">
        <v>0.60638766769841002</v>
      </c>
      <c r="C34" s="5">
        <v>0.66571233010348996</v>
      </c>
      <c r="D34" s="5">
        <v>0.69837276660869896</v>
      </c>
      <c r="E34" s="85">
        <v>1.29613535756727E-129</v>
      </c>
      <c r="F34" s="5">
        <v>0.62849788272499896</v>
      </c>
      <c r="G34" s="5">
        <v>0.74975188377103796</v>
      </c>
      <c r="H34" s="5">
        <v>0.77140654874454795</v>
      </c>
      <c r="I34" s="85">
        <v>3.5452407069970699E-79</v>
      </c>
      <c r="J34" s="5">
        <v>0.56576334146788698</v>
      </c>
      <c r="K34" s="5">
        <v>0.701693152588448</v>
      </c>
      <c r="L34" s="5">
        <v>0.72070828176585899</v>
      </c>
      <c r="M34" s="85">
        <v>1.9585926285770899E-116</v>
      </c>
      <c r="N34" s="5">
        <v>0.56976697708312496</v>
      </c>
      <c r="O34" s="5">
        <v>0.62389182969044699</v>
      </c>
      <c r="P34" s="5">
        <v>0.64216132416648797</v>
      </c>
      <c r="Q34" s="59">
        <v>0</v>
      </c>
      <c r="R34" s="5"/>
      <c r="S34" s="5"/>
      <c r="T34" s="5"/>
      <c r="U34" s="59"/>
      <c r="V34" s="5">
        <v>0.58275011294383505</v>
      </c>
      <c r="W34" s="5">
        <v>0.73902091439527595</v>
      </c>
      <c r="X34" s="5">
        <v>0.76146307445913597</v>
      </c>
      <c r="Y34" s="59">
        <v>0</v>
      </c>
    </row>
    <row r="35" spans="1:25" x14ac:dyDescent="0.2">
      <c r="A35" s="126"/>
      <c r="B35" s="5">
        <v>0.60725063472759599</v>
      </c>
      <c r="C35" s="5">
        <v>0.66571233010348996</v>
      </c>
      <c r="D35" s="5">
        <v>0.70061370230611597</v>
      </c>
      <c r="E35" s="85">
        <v>2.8101462791341898E-137</v>
      </c>
      <c r="F35" s="5">
        <v>0.62972557440944399</v>
      </c>
      <c r="G35" s="5">
        <v>0.74975188377103796</v>
      </c>
      <c r="H35" s="5">
        <v>0.77139405933181504</v>
      </c>
      <c r="I35" s="85">
        <v>7.9209352515096801E-81</v>
      </c>
      <c r="J35" s="5">
        <v>0.56623715528751395</v>
      </c>
      <c r="K35" s="5">
        <v>0.701693152588448</v>
      </c>
      <c r="L35" s="5">
        <v>0.72102374365201904</v>
      </c>
      <c r="M35" s="85">
        <v>3.2731983519711699E-119</v>
      </c>
      <c r="N35" s="5">
        <v>0.57045720904783903</v>
      </c>
      <c r="O35" s="5">
        <v>0.62389182969044699</v>
      </c>
      <c r="P35" s="5">
        <v>0.64266613144263196</v>
      </c>
      <c r="Q35" s="59">
        <v>0</v>
      </c>
      <c r="R35" s="5"/>
      <c r="S35" s="5"/>
      <c r="T35" s="5"/>
      <c r="U35" s="59"/>
      <c r="V35" s="5">
        <v>0.581671777273986</v>
      </c>
      <c r="W35" s="5">
        <v>0.73902091439527595</v>
      </c>
      <c r="X35" s="5">
        <v>0.76155665358175695</v>
      </c>
      <c r="Y35" s="59">
        <v>0</v>
      </c>
    </row>
    <row r="36" spans="1:25" x14ac:dyDescent="0.2">
      <c r="A36" s="126"/>
      <c r="B36" s="5">
        <v>0.637519445962208</v>
      </c>
      <c r="C36" s="5">
        <v>0.66571233010348996</v>
      </c>
      <c r="D36" s="5">
        <v>0.71784770701457501</v>
      </c>
      <c r="E36" s="85">
        <v>8.94911911093844E-236</v>
      </c>
      <c r="F36" s="5">
        <v>0.61448136309123602</v>
      </c>
      <c r="G36" s="5">
        <v>0.74975188377103796</v>
      </c>
      <c r="H36" s="5">
        <v>0.76773075753059095</v>
      </c>
      <c r="I36" s="85">
        <v>3.2398373206915598E-62</v>
      </c>
      <c r="J36" s="5">
        <v>0.56017883920293898</v>
      </c>
      <c r="K36" s="5">
        <v>0.701693152588448</v>
      </c>
      <c r="L36" s="5">
        <v>0.71760127893385395</v>
      </c>
      <c r="M36" s="85">
        <v>2.80318450219863E-94</v>
      </c>
      <c r="N36" s="5">
        <v>0.56185891799888599</v>
      </c>
      <c r="O36" s="5">
        <v>0.62389182969044699</v>
      </c>
      <c r="P36" s="5">
        <v>0.63838628568817801</v>
      </c>
      <c r="Q36" s="59">
        <v>0</v>
      </c>
      <c r="R36" s="5"/>
      <c r="S36" s="5"/>
      <c r="T36" s="5"/>
      <c r="U36" s="59"/>
      <c r="V36" s="5">
        <v>0.58091071536490502</v>
      </c>
      <c r="W36" s="5">
        <v>0.73902091439527595</v>
      </c>
      <c r="X36" s="5">
        <v>0.75910825686928596</v>
      </c>
      <c r="Y36" s="59">
        <v>0</v>
      </c>
    </row>
    <row r="37" spans="1:25" x14ac:dyDescent="0.2">
      <c r="A37" s="126"/>
      <c r="B37" s="5">
        <v>0.63853239749893198</v>
      </c>
      <c r="C37" s="5">
        <v>0.66571233010348996</v>
      </c>
      <c r="D37" s="5">
        <v>0.71843892547469301</v>
      </c>
      <c r="E37" s="85">
        <v>2.47654328515896E-239</v>
      </c>
      <c r="F37" s="5">
        <v>0.61943722002734602</v>
      </c>
      <c r="G37" s="5">
        <v>0.74975188377103796</v>
      </c>
      <c r="H37" s="5">
        <v>0.76911710959180701</v>
      </c>
      <c r="I37" s="85">
        <v>3.7188023076607898E-67</v>
      </c>
      <c r="J37" s="5">
        <v>0.56176878589575896</v>
      </c>
      <c r="K37" s="5">
        <v>0.701693152588448</v>
      </c>
      <c r="L37" s="5">
        <v>0.71840401865854997</v>
      </c>
      <c r="M37" s="85">
        <v>8.3285580890626303E-100</v>
      </c>
      <c r="N37" s="5">
        <v>0.56382674907643504</v>
      </c>
      <c r="O37" s="5">
        <v>0.62389182969044699</v>
      </c>
      <c r="P37" s="5">
        <v>0.63926774680691101</v>
      </c>
      <c r="Q37" s="59">
        <v>0</v>
      </c>
      <c r="R37" s="5"/>
      <c r="S37" s="5"/>
      <c r="T37" s="5"/>
      <c r="U37" s="59"/>
      <c r="V37" s="5">
        <v>0.58206707790592005</v>
      </c>
      <c r="W37" s="5">
        <v>0.73902091439527595</v>
      </c>
      <c r="X37" s="5">
        <v>0.75983396230761202</v>
      </c>
      <c r="Y37" s="59">
        <v>0</v>
      </c>
    </row>
    <row r="38" spans="1:25" x14ac:dyDescent="0.2">
      <c r="A38" s="126"/>
      <c r="B38" s="5">
        <v>0.63967612941462804</v>
      </c>
      <c r="C38" s="5">
        <v>0.66571233010348996</v>
      </c>
      <c r="D38" s="5">
        <v>0.71910283697727095</v>
      </c>
      <c r="E38" s="85">
        <v>4.2584543574479001E-243</v>
      </c>
      <c r="F38" s="5">
        <v>0.62380773296678405</v>
      </c>
      <c r="G38" s="5">
        <v>0.74975188377103796</v>
      </c>
      <c r="H38" s="5">
        <v>0.770209613663277</v>
      </c>
      <c r="I38" s="85">
        <v>1.53031164208752E-72</v>
      </c>
      <c r="J38" s="5">
        <v>0.56430099461252903</v>
      </c>
      <c r="K38" s="5">
        <v>0.701693152588448</v>
      </c>
      <c r="L38" s="5">
        <v>0.71983776889122097</v>
      </c>
      <c r="M38" s="85">
        <v>7.58183243533932E-110</v>
      </c>
      <c r="N38" s="5">
        <v>0.56711896763717695</v>
      </c>
      <c r="O38" s="5">
        <v>0.62389182969044699</v>
      </c>
      <c r="P38" s="5">
        <v>0.64075343281867003</v>
      </c>
      <c r="Q38" s="59">
        <v>0</v>
      </c>
      <c r="R38" s="5"/>
      <c r="S38" s="5"/>
      <c r="T38" s="5"/>
      <c r="U38" s="59"/>
      <c r="V38" s="5">
        <v>0.58306912209878603</v>
      </c>
      <c r="W38" s="5">
        <v>0.73902091439527595</v>
      </c>
      <c r="X38" s="5">
        <v>0.760829638310768</v>
      </c>
      <c r="Y38" s="59">
        <v>0</v>
      </c>
    </row>
    <row r="39" spans="1:25" x14ac:dyDescent="0.2">
      <c r="A39" s="126"/>
      <c r="B39" s="5">
        <v>0.63824168188930497</v>
      </c>
      <c r="C39" s="5">
        <v>0.66571233010348996</v>
      </c>
      <c r="D39" s="5">
        <v>0.71825542400606102</v>
      </c>
      <c r="E39" s="85">
        <v>3.6413172288811102E-238</v>
      </c>
      <c r="F39" s="5">
        <v>0.62665066464582297</v>
      </c>
      <c r="G39" s="5">
        <v>0.74975188377103796</v>
      </c>
      <c r="H39" s="5">
        <v>0.77100590909241296</v>
      </c>
      <c r="I39" s="85">
        <v>7.8600071260256808E-77</v>
      </c>
      <c r="J39" s="5">
        <v>0.56563945680768302</v>
      </c>
      <c r="K39" s="5">
        <v>0.701693152588448</v>
      </c>
      <c r="L39" s="5">
        <v>0.72067891959335895</v>
      </c>
      <c r="M39" s="85">
        <v>3.8235428189140902E-116</v>
      </c>
      <c r="N39" s="5">
        <v>0.56919020300685197</v>
      </c>
      <c r="O39" s="5">
        <v>0.62389182969044699</v>
      </c>
      <c r="P39" s="5">
        <v>0.64184001306430905</v>
      </c>
      <c r="Q39" s="59">
        <v>0</v>
      </c>
      <c r="R39" s="5"/>
      <c r="S39" s="5"/>
      <c r="T39" s="5"/>
      <c r="U39" s="59"/>
      <c r="V39" s="5">
        <v>0.58335389184174702</v>
      </c>
      <c r="W39" s="5">
        <v>0.73902091439527595</v>
      </c>
      <c r="X39" s="5">
        <v>0.76150925287247895</v>
      </c>
      <c r="Y39" s="59">
        <v>0</v>
      </c>
    </row>
    <row r="40" spans="1:25" x14ac:dyDescent="0.2">
      <c r="A40" s="126"/>
      <c r="B40" s="5">
        <v>0.63551920805291595</v>
      </c>
      <c r="C40" s="5">
        <v>0.66571233010348996</v>
      </c>
      <c r="D40" s="5">
        <v>0.71670816907725099</v>
      </c>
      <c r="E40" s="85">
        <v>3.5255371310222403E-229</v>
      </c>
      <c r="F40" s="5">
        <v>0.62957054170917903</v>
      </c>
      <c r="G40" s="5">
        <v>0.74975188377103796</v>
      </c>
      <c r="H40" s="5">
        <v>0.771482622198426</v>
      </c>
      <c r="I40" s="85">
        <v>1.0384027730851499E-80</v>
      </c>
      <c r="J40" s="5">
        <v>0.56645084918297794</v>
      </c>
      <c r="K40" s="5">
        <v>0.701693152588448</v>
      </c>
      <c r="L40" s="5">
        <v>0.72109768118498696</v>
      </c>
      <c r="M40" s="85">
        <v>9.3364189342961799E-120</v>
      </c>
      <c r="N40" s="5">
        <v>0.570553629883507</v>
      </c>
      <c r="O40" s="5">
        <v>0.62389182969044699</v>
      </c>
      <c r="P40" s="5">
        <v>0.642632006242702</v>
      </c>
      <c r="Q40" s="59">
        <v>0</v>
      </c>
      <c r="R40" s="5"/>
      <c r="S40" s="5"/>
      <c r="T40" s="5"/>
      <c r="U40" s="59"/>
      <c r="V40" s="5">
        <v>0.582241255076551</v>
      </c>
      <c r="W40" s="5">
        <v>0.73902091439527595</v>
      </c>
      <c r="X40" s="5">
        <v>0.76169503606161304</v>
      </c>
      <c r="Y40" s="59">
        <v>0</v>
      </c>
    </row>
    <row r="41" spans="1:25" x14ac:dyDescent="0.2">
      <c r="A41" s="126"/>
      <c r="B41" s="5">
        <v>0.63889013618358403</v>
      </c>
      <c r="C41" s="5">
        <v>0.66571233010348996</v>
      </c>
      <c r="D41" s="5">
        <v>0.718538511735202</v>
      </c>
      <c r="E41" s="85">
        <v>9.8941871919851794E-240</v>
      </c>
      <c r="F41" s="5">
        <v>0.62408822828312105</v>
      </c>
      <c r="G41" s="5">
        <v>0.74975188377103796</v>
      </c>
      <c r="H41" s="5">
        <v>0.77025204596000796</v>
      </c>
      <c r="I41" s="85">
        <v>6.4441226202164803E-73</v>
      </c>
      <c r="J41" s="5">
        <v>0.56416366346508995</v>
      </c>
      <c r="K41" s="5">
        <v>0.701693152588448</v>
      </c>
      <c r="L41" s="5">
        <v>0.71982004344496697</v>
      </c>
      <c r="M41" s="85">
        <v>8.8085502259936804E-110</v>
      </c>
      <c r="N41" s="5">
        <v>0.56600377632634302</v>
      </c>
      <c r="O41" s="5">
        <v>0.62389182969044699</v>
      </c>
      <c r="P41" s="5">
        <v>0.64032839641314498</v>
      </c>
      <c r="Q41" s="59">
        <v>0</v>
      </c>
      <c r="R41" s="5"/>
      <c r="S41" s="5"/>
      <c r="T41" s="5"/>
      <c r="U41" s="59"/>
      <c r="V41" s="5">
        <v>0.58326205422800803</v>
      </c>
      <c r="W41" s="5">
        <v>0.73902091439527595</v>
      </c>
      <c r="X41" s="5">
        <v>0.76077716626412095</v>
      </c>
      <c r="Y41" s="59">
        <v>0</v>
      </c>
    </row>
    <row r="42" spans="1:25" x14ac:dyDescent="0.2">
      <c r="A42" s="126"/>
      <c r="B42" s="5">
        <v>0.63907572650602895</v>
      </c>
      <c r="C42" s="5">
        <v>0.66571233010348996</v>
      </c>
      <c r="D42" s="5">
        <v>0.71860396197148702</v>
      </c>
      <c r="E42" s="85">
        <v>2.9653310953211798E-240</v>
      </c>
      <c r="F42" s="5">
        <v>0.62679991832984305</v>
      </c>
      <c r="G42" s="5">
        <v>0.74975188377103796</v>
      </c>
      <c r="H42" s="5">
        <v>0.77099894355718801</v>
      </c>
      <c r="I42" s="85">
        <v>2.28974002696905E-76</v>
      </c>
      <c r="J42" s="5">
        <v>0.565240396205277</v>
      </c>
      <c r="K42" s="5">
        <v>0.701693152588448</v>
      </c>
      <c r="L42" s="5">
        <v>0.72040791311410102</v>
      </c>
      <c r="M42" s="85">
        <v>3.33683842628903E-114</v>
      </c>
      <c r="N42" s="5">
        <v>0.56777150406239396</v>
      </c>
      <c r="O42" s="5">
        <v>0.62389182969044699</v>
      </c>
      <c r="P42" s="5">
        <v>0.64118088582149901</v>
      </c>
      <c r="Q42" s="59">
        <v>0</v>
      </c>
      <c r="R42" s="5"/>
      <c r="S42" s="5"/>
      <c r="T42" s="5"/>
      <c r="U42" s="59"/>
      <c r="V42" s="5">
        <v>0.583652556645746</v>
      </c>
      <c r="W42" s="5">
        <v>0.73902091439527595</v>
      </c>
      <c r="X42" s="5">
        <v>0.76130723848586901</v>
      </c>
      <c r="Y42" s="59">
        <v>0</v>
      </c>
    </row>
    <row r="43" spans="1:25" x14ac:dyDescent="0.2">
      <c r="A43" s="126"/>
      <c r="B43" s="5">
        <v>0.63804364134730196</v>
      </c>
      <c r="C43" s="5">
        <v>0.66571233010348996</v>
      </c>
      <c r="D43" s="5">
        <v>0.71808863026874503</v>
      </c>
      <c r="E43" s="85">
        <v>3.4007278431453799E-237</v>
      </c>
      <c r="F43" s="5">
        <v>0.62805255044509001</v>
      </c>
      <c r="G43" s="5">
        <v>0.74975188377103796</v>
      </c>
      <c r="H43" s="5">
        <v>0.77137887981550601</v>
      </c>
      <c r="I43" s="85">
        <v>1.9805030524281499E-78</v>
      </c>
      <c r="J43" s="5">
        <v>0.56599258319101298</v>
      </c>
      <c r="K43" s="5">
        <v>0.701693152588448</v>
      </c>
      <c r="L43" s="5">
        <v>0.72089390529646202</v>
      </c>
      <c r="M43" s="85">
        <v>5.6326248660575796E-118</v>
      </c>
      <c r="N43" s="5">
        <v>0.56935076902338699</v>
      </c>
      <c r="O43" s="5">
        <v>0.62389182969044699</v>
      </c>
      <c r="P43" s="5">
        <v>0.64193574281260002</v>
      </c>
      <c r="Q43" s="59">
        <v>0</v>
      </c>
      <c r="R43" s="5"/>
      <c r="S43" s="5"/>
      <c r="T43" s="5"/>
      <c r="U43" s="59"/>
      <c r="V43" s="5">
        <v>0.58352832582969105</v>
      </c>
      <c r="W43" s="5">
        <v>0.73902091439527595</v>
      </c>
      <c r="X43" s="5">
        <v>0.76171322911164696</v>
      </c>
      <c r="Y43" s="59">
        <v>0</v>
      </c>
    </row>
    <row r="44" spans="1:25" x14ac:dyDescent="0.2">
      <c r="A44" s="126"/>
      <c r="B44" s="5">
        <v>0.63548190233249402</v>
      </c>
      <c r="C44" s="5">
        <v>0.66571233010348996</v>
      </c>
      <c r="D44" s="5">
        <v>0.71668791742258797</v>
      </c>
      <c r="E44" s="85">
        <v>6.4305940291693801E-229</v>
      </c>
      <c r="F44" s="5">
        <v>0.62950674340103696</v>
      </c>
      <c r="G44" s="5">
        <v>0.74975188377103796</v>
      </c>
      <c r="H44" s="5">
        <v>0.77152691973271903</v>
      </c>
      <c r="I44" s="85">
        <v>1.6507373501323199E-80</v>
      </c>
      <c r="J44" s="5">
        <v>0.56657856313011301</v>
      </c>
      <c r="K44" s="5">
        <v>0.701693152588448</v>
      </c>
      <c r="L44" s="5">
        <v>0.72119064950507195</v>
      </c>
      <c r="M44" s="85">
        <v>1.2617066277434799E-120</v>
      </c>
      <c r="N44" s="5">
        <v>0.57050837726951098</v>
      </c>
      <c r="O44" s="5">
        <v>0.62389182969044699</v>
      </c>
      <c r="P44" s="5">
        <v>0.64263867823829102</v>
      </c>
      <c r="Q44" s="59">
        <v>0</v>
      </c>
      <c r="R44" s="5"/>
      <c r="S44" s="5"/>
      <c r="T44" s="5"/>
      <c r="U44" s="59"/>
      <c r="V44" s="5">
        <v>0.58226198851538702</v>
      </c>
      <c r="W44" s="5">
        <v>0.73902091439527595</v>
      </c>
      <c r="X44" s="5">
        <v>0.76179757139302495</v>
      </c>
      <c r="Y44" s="59">
        <v>0</v>
      </c>
    </row>
    <row r="45" spans="1:25" x14ac:dyDescent="0.2">
      <c r="A45" s="126"/>
      <c r="B45" s="5">
        <v>0.63696057916788096</v>
      </c>
      <c r="C45" s="5">
        <v>0.66571233010348996</v>
      </c>
      <c r="D45" s="5">
        <v>0.71751732565161996</v>
      </c>
      <c r="E45" s="85">
        <v>1.2535156387782599E-233</v>
      </c>
      <c r="F45" s="5">
        <v>0.63006965128985004</v>
      </c>
      <c r="G45" s="5">
        <v>0.74975188377103796</v>
      </c>
      <c r="H45" s="5">
        <v>0.771831037675896</v>
      </c>
      <c r="I45" s="85">
        <v>3.39599654404103E-81</v>
      </c>
      <c r="J45" s="5">
        <v>0.56665204668496805</v>
      </c>
      <c r="K45" s="5">
        <v>0.701693152588448</v>
      </c>
      <c r="L45" s="5">
        <v>0.72123110953548897</v>
      </c>
      <c r="M45" s="85">
        <v>5.78287208795966E-121</v>
      </c>
      <c r="N45" s="5">
        <v>0.57014150656919405</v>
      </c>
      <c r="O45" s="5">
        <v>0.62389182969044699</v>
      </c>
      <c r="P45" s="5">
        <v>0.64248357609776097</v>
      </c>
      <c r="Q45" s="59">
        <v>0</v>
      </c>
      <c r="R45" s="5"/>
      <c r="S45" s="5"/>
      <c r="T45" s="5"/>
      <c r="U45" s="59"/>
      <c r="V45" s="5">
        <v>0.58290200322052799</v>
      </c>
      <c r="W45" s="5">
        <v>0.73902091439527595</v>
      </c>
      <c r="X45" s="5">
        <v>0.76192217048553701</v>
      </c>
      <c r="Y45" s="59">
        <v>0</v>
      </c>
    </row>
    <row r="46" spans="1:25" x14ac:dyDescent="0.2">
      <c r="A46" s="126"/>
      <c r="B46" s="5">
        <v>0.63588057743822302</v>
      </c>
      <c r="C46" s="5">
        <v>0.66571233010348996</v>
      </c>
      <c r="D46" s="5">
        <v>0.71689478368187098</v>
      </c>
      <c r="E46" s="85">
        <v>7.6259717956083402E-230</v>
      </c>
      <c r="F46" s="5">
        <v>0.63050609210863096</v>
      </c>
      <c r="G46" s="5">
        <v>0.74975188377103796</v>
      </c>
      <c r="H46" s="5">
        <v>0.77191385620531405</v>
      </c>
      <c r="I46" s="85">
        <v>7.4628908441078804E-82</v>
      </c>
      <c r="J46" s="5">
        <v>0.56673893151379096</v>
      </c>
      <c r="K46" s="5">
        <v>0.701693152588448</v>
      </c>
      <c r="L46" s="5">
        <v>0.72128323089801105</v>
      </c>
      <c r="M46" s="85">
        <v>2.0047736957835398E-121</v>
      </c>
      <c r="N46" s="5">
        <v>0.57048725206900097</v>
      </c>
      <c r="O46" s="5">
        <v>0.62389182969044699</v>
      </c>
      <c r="P46" s="5">
        <v>0.64266857036388403</v>
      </c>
      <c r="Q46" s="59">
        <v>0</v>
      </c>
      <c r="R46" s="5"/>
      <c r="S46" s="5"/>
      <c r="T46" s="5"/>
      <c r="U46" s="59"/>
      <c r="V46" s="5">
        <v>0.58234400195505598</v>
      </c>
      <c r="W46" s="5">
        <v>0.73902091439527595</v>
      </c>
      <c r="X46" s="5">
        <v>0.76187152426623705</v>
      </c>
      <c r="Y46" s="59">
        <v>0</v>
      </c>
    </row>
    <row r="47" spans="1:25" x14ac:dyDescent="0.2">
      <c r="A47" s="126"/>
      <c r="B47" s="5">
        <v>0.63379693801148895</v>
      </c>
      <c r="C47" s="5">
        <v>0.66571233010348996</v>
      </c>
      <c r="D47" s="5">
        <v>0.71568725262316801</v>
      </c>
      <c r="E47" s="85">
        <v>1.7623945546225999E-222</v>
      </c>
      <c r="F47" s="5">
        <v>0.63045033190924005</v>
      </c>
      <c r="G47" s="5">
        <v>0.74975188377103796</v>
      </c>
      <c r="H47" s="5">
        <v>0.77172647538111305</v>
      </c>
      <c r="I47" s="85">
        <v>7.7315989953743399E-82</v>
      </c>
      <c r="J47" s="5">
        <v>0.56674754971618602</v>
      </c>
      <c r="K47" s="5">
        <v>0.701693152588448</v>
      </c>
      <c r="L47" s="5">
        <v>0.72129432875592803</v>
      </c>
      <c r="M47" s="85">
        <v>1.3659319585799199E-121</v>
      </c>
      <c r="N47" s="5">
        <v>0.57074915245815205</v>
      </c>
      <c r="O47" s="5">
        <v>0.62389182969044699</v>
      </c>
      <c r="P47" s="5">
        <v>0.64285200326676495</v>
      </c>
      <c r="Q47" s="59">
        <v>0</v>
      </c>
      <c r="R47" s="5"/>
      <c r="S47" s="5"/>
      <c r="T47" s="5"/>
      <c r="U47" s="59"/>
      <c r="V47" s="5">
        <v>0.58119395010413399</v>
      </c>
      <c r="W47" s="5">
        <v>0.73902091439527595</v>
      </c>
      <c r="X47" s="5">
        <v>0.76167388242502598</v>
      </c>
      <c r="Y47" s="59">
        <v>0</v>
      </c>
    </row>
    <row r="48" spans="1:25" x14ac:dyDescent="0.2">
      <c r="A48" s="126"/>
      <c r="B48" s="5">
        <v>0.63131162113906703</v>
      </c>
      <c r="C48" s="5">
        <v>0.66571233010348996</v>
      </c>
      <c r="D48" s="5">
        <v>0.71426359027777098</v>
      </c>
      <c r="E48" s="85">
        <v>2.8018422079259099E-213</v>
      </c>
      <c r="F48" s="5">
        <v>0.63080888233954602</v>
      </c>
      <c r="G48" s="5">
        <v>0.74975188377103796</v>
      </c>
      <c r="H48" s="5">
        <v>0.77178271737161497</v>
      </c>
      <c r="I48" s="85">
        <v>3.6963788562468498E-82</v>
      </c>
      <c r="J48" s="5">
        <v>0.56672746579827005</v>
      </c>
      <c r="K48" s="5">
        <v>0.701693152588448</v>
      </c>
      <c r="L48" s="5">
        <v>0.72129557565787294</v>
      </c>
      <c r="M48" s="85">
        <v>1.05295892221066E-121</v>
      </c>
      <c r="N48" s="5">
        <v>0.57074653028951206</v>
      </c>
      <c r="O48" s="5">
        <v>0.62389182969044699</v>
      </c>
      <c r="P48" s="5">
        <v>0.64292841181643001</v>
      </c>
      <c r="Q48" s="59">
        <v>0</v>
      </c>
      <c r="R48" s="5"/>
      <c r="S48" s="5"/>
      <c r="T48" s="5"/>
      <c r="U48" s="59"/>
      <c r="V48" s="5">
        <v>0.57963551023674198</v>
      </c>
      <c r="W48" s="5">
        <v>0.73902091439527595</v>
      </c>
      <c r="X48" s="5">
        <v>0.76132203176385205</v>
      </c>
      <c r="Y48" s="59">
        <v>0</v>
      </c>
    </row>
    <row r="49" spans="1:25" x14ac:dyDescent="0.2">
      <c r="A49" s="126"/>
      <c r="B49" s="5">
        <v>0.63000697774798098</v>
      </c>
      <c r="C49" s="5">
        <v>0.66571233010348996</v>
      </c>
      <c r="D49" s="5">
        <v>0.713485117230373</v>
      </c>
      <c r="E49" s="85">
        <v>1.20502500793872E-208</v>
      </c>
      <c r="F49" s="5">
        <v>0.63054746174013798</v>
      </c>
      <c r="G49" s="5">
        <v>0.74975188377103796</v>
      </c>
      <c r="H49" s="5">
        <v>0.77167838544481704</v>
      </c>
      <c r="I49" s="85">
        <v>7.8749896590330194E-82</v>
      </c>
      <c r="J49" s="5">
        <v>0.56663535714541202</v>
      </c>
      <c r="K49" s="5">
        <v>0.701693152588448</v>
      </c>
      <c r="L49" s="5">
        <v>0.72125974214424604</v>
      </c>
      <c r="M49" s="85">
        <v>1.8770884714161299E-121</v>
      </c>
      <c r="N49" s="5">
        <v>0.57066936493410603</v>
      </c>
      <c r="O49" s="5">
        <v>0.62389182969044699</v>
      </c>
      <c r="P49" s="5">
        <v>0.64290268758401703</v>
      </c>
      <c r="Q49" s="59">
        <v>0</v>
      </c>
      <c r="R49" s="5"/>
      <c r="S49" s="5"/>
      <c r="T49" s="5"/>
      <c r="U49" s="59"/>
      <c r="V49" s="5">
        <v>0.57885234122729801</v>
      </c>
      <c r="W49" s="5">
        <v>0.73902091439527595</v>
      </c>
      <c r="X49" s="5">
        <v>0.76110966315540796</v>
      </c>
      <c r="Y49" s="59">
        <v>0</v>
      </c>
    </row>
    <row r="50" spans="1:25" x14ac:dyDescent="0.2">
      <c r="A50" s="126"/>
      <c r="B50" s="5">
        <v>0.62448843749295202</v>
      </c>
      <c r="C50" s="5">
        <v>0.66571233010348996</v>
      </c>
      <c r="D50" s="5">
        <v>0.71019498652305801</v>
      </c>
      <c r="E50" s="85">
        <v>1.9588022832239E-189</v>
      </c>
      <c r="F50" s="5">
        <v>0.62981444071775605</v>
      </c>
      <c r="G50" s="5">
        <v>0.74975188377103796</v>
      </c>
      <c r="H50" s="5">
        <v>0.77144913461993703</v>
      </c>
      <c r="I50" s="85">
        <v>5.6886750921350203E-81</v>
      </c>
      <c r="J50" s="5">
        <v>0.56631135825619405</v>
      </c>
      <c r="K50" s="5">
        <v>0.701693152588448</v>
      </c>
      <c r="L50" s="5">
        <v>0.72112145659701998</v>
      </c>
      <c r="M50" s="85">
        <v>2.0745646177241902E-120</v>
      </c>
      <c r="N50" s="5">
        <v>0.57025654080299404</v>
      </c>
      <c r="O50" s="5">
        <v>0.62389182969044699</v>
      </c>
      <c r="P50" s="5">
        <v>0.64275109030345101</v>
      </c>
      <c r="Q50" s="59">
        <v>0</v>
      </c>
      <c r="R50" s="5"/>
      <c r="S50" s="5"/>
      <c r="T50" s="5"/>
      <c r="U50" s="59"/>
      <c r="V50" s="5">
        <v>0.57579525605085202</v>
      </c>
      <c r="W50" s="5">
        <v>0.73902091439527595</v>
      </c>
      <c r="X50" s="5">
        <v>0.76020077552735299</v>
      </c>
      <c r="Y50" s="59">
        <v>0</v>
      </c>
    </row>
    <row r="51" spans="1:25" x14ac:dyDescent="0.2">
      <c r="A51" s="126"/>
      <c r="B51" s="5">
        <v>0.63573721822332496</v>
      </c>
      <c r="C51" s="5">
        <v>0.66571233010348996</v>
      </c>
      <c r="D51" s="5">
        <v>0.71697726396519401</v>
      </c>
      <c r="E51" s="85">
        <v>5.2842208439400098E-232</v>
      </c>
      <c r="F51" s="5">
        <v>0.60845129776046003</v>
      </c>
      <c r="G51" s="5">
        <v>0.74975188377103796</v>
      </c>
      <c r="H51" s="5">
        <v>0.766152709580322</v>
      </c>
      <c r="I51" s="85">
        <v>7.2864476673793596E-55</v>
      </c>
      <c r="J51" s="5">
        <v>0.55743513450913196</v>
      </c>
      <c r="K51" s="5">
        <v>0.701693152588448</v>
      </c>
      <c r="L51" s="5">
        <v>0.71594258869749605</v>
      </c>
      <c r="M51" s="85">
        <v>3.4631550579187703E-83</v>
      </c>
      <c r="N51" s="5">
        <v>0.55864502719081999</v>
      </c>
      <c r="O51" s="5">
        <v>0.62389182969044699</v>
      </c>
      <c r="P51" s="5">
        <v>0.63681710118386603</v>
      </c>
      <c r="Q51" s="85">
        <v>5.7421866127609502E-306</v>
      </c>
      <c r="R51" s="5"/>
      <c r="S51" s="5"/>
      <c r="T51" s="5"/>
      <c r="U51" s="59"/>
      <c r="V51" s="5">
        <v>0.57953681654476397</v>
      </c>
      <c r="W51" s="5">
        <v>0.73902091439527595</v>
      </c>
      <c r="X51" s="5">
        <v>0.75775930065294295</v>
      </c>
      <c r="Y51" s="59">
        <v>0</v>
      </c>
    </row>
    <row r="52" spans="1:25" x14ac:dyDescent="0.2">
      <c r="A52" s="126"/>
      <c r="B52" s="5">
        <v>0.63594831177726896</v>
      </c>
      <c r="C52" s="5">
        <v>0.66571233010348996</v>
      </c>
      <c r="D52" s="5">
        <v>0.71708507702458602</v>
      </c>
      <c r="E52" s="85">
        <v>1.23032859935741E-232</v>
      </c>
      <c r="F52" s="5">
        <v>0.60859505357626098</v>
      </c>
      <c r="G52" s="5">
        <v>0.74975188377103796</v>
      </c>
      <c r="H52" s="5">
        <v>0.76610579873178097</v>
      </c>
      <c r="I52" s="85">
        <v>8.2406099392513305E-55</v>
      </c>
      <c r="J52" s="5">
        <v>0.55770837058686096</v>
      </c>
      <c r="K52" s="5">
        <v>0.701693152588448</v>
      </c>
      <c r="L52" s="5">
        <v>0.71607595430305504</v>
      </c>
      <c r="M52" s="85">
        <v>4.3221689339986001E-84</v>
      </c>
      <c r="N52" s="5">
        <v>0.55892158367019196</v>
      </c>
      <c r="O52" s="5">
        <v>0.62389182969044699</v>
      </c>
      <c r="P52" s="5">
        <v>0.63694626588036496</v>
      </c>
      <c r="Q52" s="59">
        <v>0</v>
      </c>
      <c r="R52" s="5"/>
      <c r="S52" s="5"/>
      <c r="T52" s="5"/>
      <c r="U52" s="59"/>
      <c r="V52" s="5">
        <v>0.57970171407126603</v>
      </c>
      <c r="W52" s="5">
        <v>0.73902091439527595</v>
      </c>
      <c r="X52" s="5">
        <v>0.75785503493839701</v>
      </c>
      <c r="Y52" s="59">
        <v>0</v>
      </c>
    </row>
    <row r="53" spans="1:25" x14ac:dyDescent="0.2">
      <c r="A53" s="126"/>
      <c r="B53" s="5">
        <v>0.63638351780601099</v>
      </c>
      <c r="C53" s="5">
        <v>0.66571233010348996</v>
      </c>
      <c r="D53" s="5">
        <v>0.71731455652103304</v>
      </c>
      <c r="E53" s="85">
        <v>7.6676353568877998E-234</v>
      </c>
      <c r="F53" s="5">
        <v>0.61010595792844502</v>
      </c>
      <c r="G53" s="5">
        <v>0.74975188377103796</v>
      </c>
      <c r="H53" s="5">
        <v>0.76647178162597196</v>
      </c>
      <c r="I53" s="85">
        <v>1.02314288236505E-56</v>
      </c>
      <c r="J53" s="5">
        <v>0.55816944410742997</v>
      </c>
      <c r="K53" s="5">
        <v>0.701693152588448</v>
      </c>
      <c r="L53" s="5">
        <v>0.71631263376245202</v>
      </c>
      <c r="M53" s="85">
        <v>1.0712070247042E-85</v>
      </c>
      <c r="N53" s="5">
        <v>0.55950074909502501</v>
      </c>
      <c r="O53" s="5">
        <v>0.62389182969044699</v>
      </c>
      <c r="P53" s="5">
        <v>0.63721464928750504</v>
      </c>
      <c r="Q53" s="59">
        <v>0</v>
      </c>
      <c r="R53" s="5"/>
      <c r="S53" s="5"/>
      <c r="T53" s="5"/>
      <c r="U53" s="59"/>
      <c r="V53" s="5">
        <v>0.58006229416103094</v>
      </c>
      <c r="W53" s="5">
        <v>0.73902091439527595</v>
      </c>
      <c r="X53" s="5">
        <v>0.758031631920278</v>
      </c>
      <c r="Y53" s="59">
        <v>0</v>
      </c>
    </row>
    <row r="54" spans="1:25" x14ac:dyDescent="0.2">
      <c r="A54" s="126"/>
      <c r="B54" s="5">
        <v>0.63689970256069794</v>
      </c>
      <c r="C54" s="5">
        <v>0.66571233010348996</v>
      </c>
      <c r="D54" s="5">
        <v>0.71747589413499802</v>
      </c>
      <c r="E54" s="85">
        <v>1.9939696693999398E-235</v>
      </c>
      <c r="F54" s="5">
        <v>0.61303469177387704</v>
      </c>
      <c r="G54" s="5">
        <v>0.74975188377103796</v>
      </c>
      <c r="H54" s="5">
        <v>0.76732156453808198</v>
      </c>
      <c r="I54" s="85">
        <v>9.0121540578319399E-60</v>
      </c>
      <c r="J54" s="5">
        <v>0.55948464822875399</v>
      </c>
      <c r="K54" s="5">
        <v>0.701693152588448</v>
      </c>
      <c r="L54" s="5">
        <v>0.71691205711305495</v>
      </c>
      <c r="M54" s="85">
        <v>5.5551544630843397E-90</v>
      </c>
      <c r="N54" s="5">
        <v>0.56106654041880699</v>
      </c>
      <c r="O54" s="5">
        <v>0.62389182969044699</v>
      </c>
      <c r="P54" s="5">
        <v>0.63786337906162205</v>
      </c>
      <c r="Q54" s="59">
        <v>0</v>
      </c>
      <c r="R54" s="5"/>
      <c r="S54" s="5"/>
      <c r="T54" s="5"/>
      <c r="U54" s="59"/>
      <c r="V54" s="5">
        <v>0.58084792417548003</v>
      </c>
      <c r="W54" s="5">
        <v>0.73902091439527595</v>
      </c>
      <c r="X54" s="5">
        <v>0.75857306675264302</v>
      </c>
      <c r="Y54" s="59">
        <v>0</v>
      </c>
    </row>
    <row r="55" spans="1:25" x14ac:dyDescent="0.2">
      <c r="A55" s="126"/>
      <c r="B55" s="5">
        <v>0.63821698057312504</v>
      </c>
      <c r="C55" s="5">
        <v>0.66571233010348996</v>
      </c>
      <c r="D55" s="5">
        <v>0.718043939954224</v>
      </c>
      <c r="E55" s="85">
        <v>4.24546638284906E-240</v>
      </c>
      <c r="F55" s="5">
        <v>0.61751200752253999</v>
      </c>
      <c r="G55" s="5">
        <v>0.74975188377103796</v>
      </c>
      <c r="H55" s="5">
        <v>0.76859977493097298</v>
      </c>
      <c r="I55" s="85">
        <v>1.2837497236847201E-64</v>
      </c>
      <c r="J55" s="5">
        <v>0.56104237693146997</v>
      </c>
      <c r="K55" s="5">
        <v>0.701693152588448</v>
      </c>
      <c r="L55" s="5">
        <v>0.71772775120778898</v>
      </c>
      <c r="M55" s="85">
        <v>1.41920895930882E-95</v>
      </c>
      <c r="N55" s="5">
        <v>0.56307807623698203</v>
      </c>
      <c r="O55" s="5">
        <v>0.62389182969044699</v>
      </c>
      <c r="P55" s="5">
        <v>0.63872733438434803</v>
      </c>
      <c r="Q55" s="59">
        <v>0</v>
      </c>
      <c r="R55" s="5"/>
      <c r="S55" s="5"/>
      <c r="T55" s="5"/>
      <c r="U55" s="59"/>
      <c r="V55" s="5">
        <v>0.58177129419740103</v>
      </c>
      <c r="W55" s="5">
        <v>0.73902091439527595</v>
      </c>
      <c r="X55" s="5">
        <v>0.75923368069509101</v>
      </c>
      <c r="Y55" s="59">
        <v>0</v>
      </c>
    </row>
    <row r="56" spans="1:25" x14ac:dyDescent="0.2">
      <c r="A56" s="126"/>
      <c r="B56" s="5">
        <v>0.63930438239283105</v>
      </c>
      <c r="C56" s="5">
        <v>0.66571233010348996</v>
      </c>
      <c r="D56" s="5">
        <v>0.71866552582397003</v>
      </c>
      <c r="E56" s="85">
        <v>1.42105839110597E-242</v>
      </c>
      <c r="F56" s="5">
        <v>0.61990860989893504</v>
      </c>
      <c r="G56" s="5">
        <v>0.74975188377103796</v>
      </c>
      <c r="H56" s="5">
        <v>0.76904936158739401</v>
      </c>
      <c r="I56" s="85">
        <v>2.1309039112216001E-67</v>
      </c>
      <c r="J56" s="5">
        <v>0.56231802621044502</v>
      </c>
      <c r="K56" s="5">
        <v>0.701693152588448</v>
      </c>
      <c r="L56" s="5">
        <v>0.71860665283517999</v>
      </c>
      <c r="M56" s="85">
        <v>3.5814605903133901E-101</v>
      </c>
      <c r="N56" s="5">
        <v>0.56580003483777597</v>
      </c>
      <c r="O56" s="5">
        <v>0.62389182969044699</v>
      </c>
      <c r="P56" s="5">
        <v>0.64001323275344602</v>
      </c>
      <c r="Q56" s="59">
        <v>0</v>
      </c>
      <c r="R56" s="5"/>
      <c r="S56" s="5"/>
      <c r="T56" s="5"/>
      <c r="U56" s="59"/>
      <c r="V56" s="5">
        <v>0.58312680365352199</v>
      </c>
      <c r="W56" s="5">
        <v>0.73902091439527595</v>
      </c>
      <c r="X56" s="5">
        <v>0.76022733670242204</v>
      </c>
      <c r="Y56" s="59">
        <v>0</v>
      </c>
    </row>
    <row r="57" spans="1:25" x14ac:dyDescent="0.2">
      <c r="A57" s="126"/>
      <c r="B57" s="5">
        <v>0.63696544799479604</v>
      </c>
      <c r="C57" s="5">
        <v>0.66571233010348996</v>
      </c>
      <c r="D57" s="5">
        <v>0.71751924714919302</v>
      </c>
      <c r="E57" s="85">
        <v>2.5928187318490001E-235</v>
      </c>
      <c r="F57" s="5">
        <v>0.61320672340212401</v>
      </c>
      <c r="G57" s="5">
        <v>0.74975188377103796</v>
      </c>
      <c r="H57" s="5">
        <v>0.76738006562108896</v>
      </c>
      <c r="I57" s="85">
        <v>4.4925313493045199E-60</v>
      </c>
      <c r="J57" s="5">
        <v>0.55916145456629796</v>
      </c>
      <c r="K57" s="5">
        <v>0.701693152588448</v>
      </c>
      <c r="L57" s="5">
        <v>0.71682737174052602</v>
      </c>
      <c r="M57" s="85">
        <v>3.1351159563110499E-89</v>
      </c>
      <c r="N57" s="5">
        <v>0.561065281622667</v>
      </c>
      <c r="O57" s="5">
        <v>0.62389182969044699</v>
      </c>
      <c r="P57" s="5">
        <v>0.63789376732802505</v>
      </c>
      <c r="Q57" s="59">
        <v>0</v>
      </c>
      <c r="R57" s="5"/>
      <c r="S57" s="5"/>
      <c r="T57" s="5"/>
      <c r="U57" s="59"/>
      <c r="V57" s="5">
        <v>0.58071070423915805</v>
      </c>
      <c r="W57" s="5">
        <v>0.73902091439527595</v>
      </c>
      <c r="X57" s="5">
        <v>0.75853430814977796</v>
      </c>
      <c r="Y57" s="59">
        <v>0</v>
      </c>
    </row>
    <row r="58" spans="1:25" x14ac:dyDescent="0.2">
      <c r="A58" s="126"/>
      <c r="B58" s="5">
        <v>0.63728444603422496</v>
      </c>
      <c r="C58" s="5">
        <v>0.66571233010348996</v>
      </c>
      <c r="D58" s="5">
        <v>0.71767740034580896</v>
      </c>
      <c r="E58" s="85">
        <v>6.8076397057594004E-236</v>
      </c>
      <c r="F58" s="5">
        <v>0.61398470457639198</v>
      </c>
      <c r="G58" s="5">
        <v>0.74975188377103796</v>
      </c>
      <c r="H58" s="5">
        <v>0.76764092640152104</v>
      </c>
      <c r="I58" s="85">
        <v>5.4374153363769299E-61</v>
      </c>
      <c r="J58" s="5">
        <v>0.55978939087966495</v>
      </c>
      <c r="K58" s="5">
        <v>0.701693152588448</v>
      </c>
      <c r="L58" s="5">
        <v>0.717077459548074</v>
      </c>
      <c r="M58" s="85">
        <v>5.5918222152506799E-91</v>
      </c>
      <c r="N58" s="5">
        <v>0.56149663725763799</v>
      </c>
      <c r="O58" s="5">
        <v>0.62389182969044699</v>
      </c>
      <c r="P58" s="5">
        <v>0.63807983505376198</v>
      </c>
      <c r="Q58" s="59">
        <v>0</v>
      </c>
      <c r="R58" s="5"/>
      <c r="S58" s="5"/>
      <c r="T58" s="5"/>
      <c r="U58" s="59"/>
      <c r="V58" s="5"/>
      <c r="W58" s="5"/>
      <c r="X58" s="5"/>
      <c r="Y58" s="59"/>
    </row>
    <row r="59" spans="1:25" x14ac:dyDescent="0.2">
      <c r="A59" s="126"/>
      <c r="B59" s="5">
        <v>0.63752781454901697</v>
      </c>
      <c r="C59" s="5">
        <v>0.66571233010348996</v>
      </c>
      <c r="D59" s="5">
        <v>0.71774085780315899</v>
      </c>
      <c r="E59" s="85">
        <v>2.7803453373342102E-236</v>
      </c>
      <c r="F59" s="5">
        <v>0.61642880858374305</v>
      </c>
      <c r="G59" s="5">
        <v>0.74975188377103796</v>
      </c>
      <c r="H59" s="5">
        <v>0.76820547411406004</v>
      </c>
      <c r="I59" s="85">
        <v>1.57213625995007E-63</v>
      </c>
      <c r="J59" s="5">
        <v>0.56074799826870703</v>
      </c>
      <c r="K59" s="5">
        <v>0.701693152588448</v>
      </c>
      <c r="L59" s="5">
        <v>0.71759673669213497</v>
      </c>
      <c r="M59" s="85">
        <v>1.61094347068038E-94</v>
      </c>
      <c r="N59" s="5">
        <v>0.56258119408204499</v>
      </c>
      <c r="O59" s="5">
        <v>0.62389182969044699</v>
      </c>
      <c r="P59" s="5">
        <v>0.63857828466029198</v>
      </c>
      <c r="Q59" s="59">
        <v>0</v>
      </c>
      <c r="R59" s="5"/>
      <c r="S59" s="5"/>
      <c r="T59" s="5"/>
      <c r="U59" s="59"/>
      <c r="V59" s="5"/>
      <c r="W59" s="5"/>
      <c r="X59" s="5"/>
      <c r="Y59" s="59"/>
    </row>
    <row r="60" spans="1:25" x14ac:dyDescent="0.2">
      <c r="A60" s="126"/>
      <c r="B60" s="5">
        <v>0.63867613171577597</v>
      </c>
      <c r="C60" s="5">
        <v>0.66571233010348996</v>
      </c>
      <c r="D60" s="5">
        <v>0.71828224284355902</v>
      </c>
      <c r="E60" s="85">
        <v>5.5922813051666497E-240</v>
      </c>
      <c r="F60" s="5">
        <v>0.61931069474605005</v>
      </c>
      <c r="G60" s="5">
        <v>0.74975188377103796</v>
      </c>
      <c r="H60" s="5">
        <v>0.76905820226848198</v>
      </c>
      <c r="I60" s="85">
        <v>9.4200286369623695E-67</v>
      </c>
      <c r="J60" s="5">
        <v>0.56157027197035203</v>
      </c>
      <c r="K60" s="5">
        <v>0.701693152588448</v>
      </c>
      <c r="L60" s="5">
        <v>0.71809428132567199</v>
      </c>
      <c r="M60" s="85">
        <v>1.37048701576983E-97</v>
      </c>
      <c r="N60" s="5">
        <v>0.56423800390557399</v>
      </c>
      <c r="O60" s="5">
        <v>0.62389182969044699</v>
      </c>
      <c r="P60" s="5">
        <v>0.63929539662913304</v>
      </c>
      <c r="Q60" s="59">
        <v>0</v>
      </c>
      <c r="R60" s="5"/>
      <c r="S60" s="5"/>
      <c r="T60" s="5"/>
      <c r="U60" s="59"/>
      <c r="V60" s="5"/>
      <c r="W60" s="5"/>
      <c r="X60" s="5"/>
      <c r="Y60" s="59"/>
    </row>
    <row r="61" spans="1:25" x14ac:dyDescent="0.2">
      <c r="A61" s="126"/>
      <c r="B61" s="5">
        <v>0.63939532423865297</v>
      </c>
      <c r="C61" s="5">
        <v>0.66571233010348996</v>
      </c>
      <c r="D61" s="5">
        <v>0.71884096475076997</v>
      </c>
      <c r="E61" s="85">
        <v>2.3476216088939502E-242</v>
      </c>
      <c r="F61" s="5">
        <v>0.62112956765467797</v>
      </c>
      <c r="G61" s="5">
        <v>0.74975188377103796</v>
      </c>
      <c r="H61" s="5">
        <v>0.76937685073428697</v>
      </c>
      <c r="I61" s="85">
        <v>8.5835469529780497E-69</v>
      </c>
      <c r="J61" s="5">
        <v>0.56260500773660505</v>
      </c>
      <c r="K61" s="5">
        <v>0.701693152588448</v>
      </c>
      <c r="L61" s="5">
        <v>0.71887509661413995</v>
      </c>
      <c r="M61" s="85">
        <v>5.2913156493979303E-103</v>
      </c>
      <c r="N61" s="5">
        <v>0.56649624944170096</v>
      </c>
      <c r="O61" s="5">
        <v>0.62389182969044699</v>
      </c>
      <c r="P61" s="5">
        <v>0.640296134964492</v>
      </c>
      <c r="Q61" s="59">
        <v>0</v>
      </c>
      <c r="R61" s="5"/>
      <c r="S61" s="5"/>
      <c r="T61" s="5"/>
      <c r="U61" s="59"/>
      <c r="V61" s="5"/>
      <c r="W61" s="5"/>
      <c r="X61" s="5"/>
      <c r="Y61" s="59"/>
    </row>
    <row r="62" spans="1:25" x14ac:dyDescent="0.2">
      <c r="A62" s="126"/>
      <c r="B62" s="5">
        <v>0.63857250178759295</v>
      </c>
      <c r="C62" s="5">
        <v>0.66571233010348996</v>
      </c>
      <c r="D62" s="5">
        <v>0.71832641559341104</v>
      </c>
      <c r="E62" s="85">
        <v>1.7637906456936199E-239</v>
      </c>
      <c r="F62" s="5">
        <v>0.61939068445568601</v>
      </c>
      <c r="G62" s="5">
        <v>0.74975188377103796</v>
      </c>
      <c r="H62" s="5">
        <v>0.76914732495406901</v>
      </c>
      <c r="I62" s="85">
        <v>3.7820363086320898E-67</v>
      </c>
      <c r="J62" s="5">
        <v>0.56146377350311005</v>
      </c>
      <c r="K62" s="5">
        <v>0.701693152588448</v>
      </c>
      <c r="L62" s="5">
        <v>0.71808969971457803</v>
      </c>
      <c r="M62" s="85">
        <v>1.9963595699849199E-97</v>
      </c>
      <c r="N62" s="5">
        <v>0.56413611113578899</v>
      </c>
      <c r="O62" s="5">
        <v>0.62389182969044699</v>
      </c>
      <c r="P62" s="5">
        <v>0.63931444241947</v>
      </c>
      <c r="Q62" s="59">
        <v>0</v>
      </c>
      <c r="R62" s="5"/>
      <c r="S62" s="5"/>
      <c r="T62" s="5"/>
      <c r="U62" s="59"/>
      <c r="V62" s="5"/>
      <c r="W62" s="5"/>
      <c r="X62" s="5"/>
      <c r="Y62" s="59"/>
    </row>
    <row r="63" spans="1:25" x14ac:dyDescent="0.2">
      <c r="A63" s="126"/>
      <c r="B63" s="5">
        <v>0.638915444940932</v>
      </c>
      <c r="C63" s="5">
        <v>0.66571233010348996</v>
      </c>
      <c r="D63" s="5">
        <v>0.71844953555040503</v>
      </c>
      <c r="E63" s="85">
        <v>1.4415208193259999E-240</v>
      </c>
      <c r="F63" s="5">
        <v>0.62053681472633404</v>
      </c>
      <c r="G63" s="5">
        <v>0.74975188377103796</v>
      </c>
      <c r="H63" s="5">
        <v>0.76950257220470797</v>
      </c>
      <c r="I63" s="85">
        <v>1.5449288794177299E-68</v>
      </c>
      <c r="J63" s="5">
        <v>0.56198402073319298</v>
      </c>
      <c r="K63" s="5">
        <v>0.701693152588448</v>
      </c>
      <c r="L63" s="5">
        <v>0.71837466386780802</v>
      </c>
      <c r="M63" s="85">
        <v>1.90263742377696E-99</v>
      </c>
      <c r="N63" s="5">
        <v>0.56494555722511397</v>
      </c>
      <c r="O63" s="5">
        <v>0.62389182969044699</v>
      </c>
      <c r="P63" s="5">
        <v>0.63968556672737997</v>
      </c>
      <c r="Q63" s="59">
        <v>0</v>
      </c>
      <c r="R63" s="5"/>
      <c r="S63" s="5"/>
      <c r="T63" s="5"/>
      <c r="U63" s="59"/>
      <c r="V63" s="5"/>
      <c r="W63" s="5"/>
      <c r="X63" s="5"/>
      <c r="Y63" s="59"/>
    </row>
    <row r="64" spans="1:25" x14ac:dyDescent="0.2">
      <c r="A64" s="126"/>
      <c r="B64" s="5">
        <v>0.63923395020921003</v>
      </c>
      <c r="C64" s="5">
        <v>0.66571233010348996</v>
      </c>
      <c r="D64" s="5">
        <v>0.71872102921112502</v>
      </c>
      <c r="E64" s="85">
        <v>1.05467796462706E-241</v>
      </c>
      <c r="F64" s="5">
        <v>0.62095364577996304</v>
      </c>
      <c r="G64" s="5">
        <v>0.74975188377103796</v>
      </c>
      <c r="H64" s="5">
        <v>0.7694183491737</v>
      </c>
      <c r="I64" s="85">
        <v>5.8986511188898499E-69</v>
      </c>
      <c r="J64" s="5">
        <v>0.56262100861966002</v>
      </c>
      <c r="K64" s="5">
        <v>0.701693152588448</v>
      </c>
      <c r="L64" s="5">
        <v>0.71880780450875703</v>
      </c>
      <c r="M64" s="85">
        <v>1.7615181963836999E-102</v>
      </c>
      <c r="N64" s="5">
        <v>0.56600399401468904</v>
      </c>
      <c r="O64" s="5">
        <v>0.62389182969044699</v>
      </c>
      <c r="P64" s="5">
        <v>0.64014687011874805</v>
      </c>
      <c r="Q64" s="59">
        <v>0</v>
      </c>
      <c r="R64" s="5"/>
      <c r="S64" s="5"/>
      <c r="T64" s="5"/>
      <c r="U64" s="59"/>
      <c r="V64" s="5"/>
      <c r="W64" s="5"/>
      <c r="X64" s="5"/>
      <c r="Y64" s="59"/>
    </row>
    <row r="65" spans="1:25" x14ac:dyDescent="0.2">
      <c r="A65" s="126"/>
      <c r="B65" s="5">
        <v>0.63979104736625603</v>
      </c>
      <c r="C65" s="5">
        <v>0.66571233010348996</v>
      </c>
      <c r="D65" s="5">
        <v>0.71902100132539204</v>
      </c>
      <c r="E65" s="85">
        <v>3.90388852097285E-244</v>
      </c>
      <c r="F65" s="5">
        <v>0.62312671565938105</v>
      </c>
      <c r="G65" s="5">
        <v>0.74975188377103796</v>
      </c>
      <c r="H65" s="5">
        <v>0.76997553997314605</v>
      </c>
      <c r="I65" s="85">
        <v>1.26633348776084E-71</v>
      </c>
      <c r="J65" s="5">
        <v>0.56331523619506196</v>
      </c>
      <c r="K65" s="5">
        <v>0.701693152588448</v>
      </c>
      <c r="L65" s="5">
        <v>0.71937017943140402</v>
      </c>
      <c r="M65" s="85">
        <v>2.12396495029471E-106</v>
      </c>
      <c r="N65" s="5">
        <v>0.56745314133308</v>
      </c>
      <c r="O65" s="5">
        <v>0.62389182969044699</v>
      </c>
      <c r="P65" s="5">
        <v>0.64079830670150295</v>
      </c>
      <c r="Q65" s="59">
        <v>0</v>
      </c>
      <c r="R65" s="5"/>
      <c r="S65" s="5"/>
      <c r="T65" s="5"/>
      <c r="U65" s="59"/>
      <c r="V65" s="5"/>
      <c r="W65" s="5"/>
      <c r="X65" s="5"/>
      <c r="Y65" s="59"/>
    </row>
    <row r="66" spans="1:25" x14ac:dyDescent="0.2">
      <c r="A66" s="126"/>
      <c r="B66" s="5">
        <v>0.63946220552575095</v>
      </c>
      <c r="C66" s="5">
        <v>0.66571233010348996</v>
      </c>
      <c r="D66" s="5">
        <v>0.71878402179002998</v>
      </c>
      <c r="E66" s="85">
        <v>4.0568221028323797E-242</v>
      </c>
      <c r="F66" s="5">
        <v>0.62441495696795402</v>
      </c>
      <c r="G66" s="5">
        <v>0.74975188377103796</v>
      </c>
      <c r="H66" s="5">
        <v>0.77025140687462901</v>
      </c>
      <c r="I66" s="85">
        <v>1.7794704518741799E-73</v>
      </c>
      <c r="J66" s="5">
        <v>0.56408776607538802</v>
      </c>
      <c r="K66" s="5">
        <v>0.701693152588448</v>
      </c>
      <c r="L66" s="5">
        <v>0.71983887984579098</v>
      </c>
      <c r="M66" s="85">
        <v>9.2720501736906999E-110</v>
      </c>
      <c r="N66" s="5">
        <v>0.568136175674684</v>
      </c>
      <c r="O66" s="5">
        <v>0.62389182969044699</v>
      </c>
      <c r="P66" s="5">
        <v>0.64120247152806598</v>
      </c>
      <c r="Q66" s="59">
        <v>0</v>
      </c>
      <c r="R66" s="5"/>
      <c r="S66" s="5"/>
      <c r="T66" s="5"/>
      <c r="U66" s="59"/>
      <c r="V66" s="5"/>
      <c r="W66" s="5"/>
      <c r="X66" s="5"/>
      <c r="Y66" s="59"/>
    </row>
    <row r="67" spans="1:25" x14ac:dyDescent="0.2">
      <c r="A67" s="126"/>
      <c r="B67" s="5">
        <v>0.63924289292089798</v>
      </c>
      <c r="C67" s="5">
        <v>0.66571233010348996</v>
      </c>
      <c r="D67" s="5">
        <v>0.71871623631435599</v>
      </c>
      <c r="E67" s="85">
        <v>1.6961734738957799E-241</v>
      </c>
      <c r="F67" s="5">
        <v>0.62468428191405601</v>
      </c>
      <c r="G67" s="5">
        <v>0.74975188377103796</v>
      </c>
      <c r="H67" s="5">
        <v>0.770358651841762</v>
      </c>
      <c r="I67" s="85">
        <v>5.0426287672904002E-74</v>
      </c>
      <c r="J67" s="5">
        <v>0.56430534646640795</v>
      </c>
      <c r="K67" s="5">
        <v>0.701693152588448</v>
      </c>
      <c r="L67" s="5">
        <v>0.71996055520735902</v>
      </c>
      <c r="M67" s="85">
        <v>1.18795566611857E-110</v>
      </c>
      <c r="N67" s="5">
        <v>0.56849183849921403</v>
      </c>
      <c r="O67" s="5">
        <v>0.62389182969044699</v>
      </c>
      <c r="P67" s="5">
        <v>0.64141019348414696</v>
      </c>
      <c r="Q67" s="59">
        <v>0</v>
      </c>
      <c r="R67" s="5"/>
      <c r="S67" s="5"/>
      <c r="T67" s="5"/>
      <c r="U67" s="59"/>
      <c r="V67" s="5"/>
      <c r="W67" s="5"/>
      <c r="X67" s="5"/>
      <c r="Y67" s="59"/>
    </row>
    <row r="68" spans="1:25" x14ac:dyDescent="0.2">
      <c r="A68" s="126"/>
      <c r="B68" s="5">
        <v>0.63895455438972004</v>
      </c>
      <c r="C68" s="5">
        <v>0.66571233010348996</v>
      </c>
      <c r="D68" s="5">
        <v>0.71853121469320802</v>
      </c>
      <c r="E68" s="85">
        <v>1.6181242974647701E-240</v>
      </c>
      <c r="F68" s="5">
        <v>0.626062012515333</v>
      </c>
      <c r="G68" s="5">
        <v>0.74975188377103796</v>
      </c>
      <c r="H68" s="5">
        <v>0.77084163937904204</v>
      </c>
      <c r="I68" s="85">
        <v>5.17724867963976E-76</v>
      </c>
      <c r="J68" s="5">
        <v>0.56488603214719901</v>
      </c>
      <c r="K68" s="5">
        <v>0.701693152588448</v>
      </c>
      <c r="L68" s="5">
        <v>0.720265244032951</v>
      </c>
      <c r="M68" s="85">
        <v>6.8534390525807702E-113</v>
      </c>
      <c r="N68" s="5">
        <v>0.568925242565402</v>
      </c>
      <c r="O68" s="5">
        <v>0.62389182969044699</v>
      </c>
      <c r="P68" s="5">
        <v>0.64169375598268397</v>
      </c>
      <c r="Q68" s="59">
        <v>0</v>
      </c>
      <c r="R68" s="5"/>
      <c r="S68" s="5"/>
      <c r="T68" s="5"/>
      <c r="U68" s="59"/>
      <c r="V68" s="5"/>
      <c r="W68" s="5"/>
      <c r="X68" s="5"/>
      <c r="Y68" s="59"/>
    </row>
    <row r="69" spans="1:25" x14ac:dyDescent="0.2">
      <c r="A69" s="126"/>
      <c r="B69" s="5">
        <v>0.63739048790674102</v>
      </c>
      <c r="C69" s="5">
        <v>0.66571233010348996</v>
      </c>
      <c r="D69" s="5">
        <v>0.71767254546524795</v>
      </c>
      <c r="E69" s="85">
        <v>1.23688221438134E-234</v>
      </c>
      <c r="F69" s="5">
        <v>0.62872260174095596</v>
      </c>
      <c r="G69" s="5">
        <v>0.74975188377103796</v>
      </c>
      <c r="H69" s="5">
        <v>0.77135661586436599</v>
      </c>
      <c r="I69" s="85">
        <v>1.9480779787985901E-79</v>
      </c>
      <c r="J69" s="5">
        <v>0.56589320996562198</v>
      </c>
      <c r="K69" s="5">
        <v>0.701693152588448</v>
      </c>
      <c r="L69" s="5">
        <v>0.72078578591820597</v>
      </c>
      <c r="M69" s="85">
        <v>4.8522502887062201E-117</v>
      </c>
      <c r="N69" s="5">
        <v>0.57001429599418296</v>
      </c>
      <c r="O69" s="5">
        <v>0.62389182969044699</v>
      </c>
      <c r="P69" s="5">
        <v>0.64229438409360495</v>
      </c>
      <c r="Q69" s="59">
        <v>0</v>
      </c>
      <c r="R69" s="5"/>
      <c r="S69" s="5"/>
      <c r="T69" s="5"/>
      <c r="U69" s="59"/>
      <c r="V69" s="5"/>
      <c r="W69" s="5"/>
      <c r="X69" s="5"/>
      <c r="Y69" s="59"/>
    </row>
    <row r="70" spans="1:25" x14ac:dyDescent="0.2">
      <c r="A70" s="126"/>
      <c r="B70" s="5">
        <v>0.63686824578591394</v>
      </c>
      <c r="C70" s="5">
        <v>0.66571233010348996</v>
      </c>
      <c r="D70" s="5">
        <v>0.71734390739646203</v>
      </c>
      <c r="E70" s="85">
        <v>2.5540804357678801E-233</v>
      </c>
      <c r="F70" s="5">
        <v>0.62885547205016101</v>
      </c>
      <c r="G70" s="5">
        <v>0.74975188377103796</v>
      </c>
      <c r="H70" s="5">
        <v>0.77131969753684204</v>
      </c>
      <c r="I70" s="85">
        <v>1.04986867058022E-79</v>
      </c>
      <c r="J70" s="5">
        <v>0.56600045029953705</v>
      </c>
      <c r="K70" s="5">
        <v>0.701693152588448</v>
      </c>
      <c r="L70" s="5">
        <v>0.72083050337751398</v>
      </c>
      <c r="M70" s="85">
        <v>2.07966880611118E-117</v>
      </c>
      <c r="N70" s="5">
        <v>0.570186875399042</v>
      </c>
      <c r="O70" s="5">
        <v>0.62389182969044699</v>
      </c>
      <c r="P70" s="5">
        <v>0.64238572258984805</v>
      </c>
      <c r="Q70" s="59">
        <v>0</v>
      </c>
      <c r="R70" s="5"/>
      <c r="S70" s="5"/>
      <c r="T70" s="5"/>
      <c r="U70" s="59"/>
      <c r="V70" s="5"/>
      <c r="W70" s="5"/>
      <c r="X70" s="5"/>
      <c r="Y70" s="59"/>
    </row>
    <row r="71" spans="1:25" x14ac:dyDescent="0.2">
      <c r="A71" s="126"/>
      <c r="B71" s="5">
        <v>0.63403468692067699</v>
      </c>
      <c r="C71" s="5">
        <v>0.66571233010348996</v>
      </c>
      <c r="D71" s="5">
        <v>0.71577802168916704</v>
      </c>
      <c r="E71" s="85">
        <v>6.9783815686804598E-224</v>
      </c>
      <c r="F71" s="5">
        <v>0.62953594687811298</v>
      </c>
      <c r="G71" s="5">
        <v>0.74975188377103796</v>
      </c>
      <c r="H71" s="5">
        <v>0.77128626445400605</v>
      </c>
      <c r="I71" s="85">
        <v>1.1852024001030201E-80</v>
      </c>
      <c r="J71" s="5">
        <v>0.56618466575981397</v>
      </c>
      <c r="K71" s="5">
        <v>0.701693152588448</v>
      </c>
      <c r="L71" s="5">
        <v>0.72101119527866697</v>
      </c>
      <c r="M71" s="85">
        <v>3.45960841424171E-119</v>
      </c>
      <c r="N71" s="5">
        <v>0.57038302620780701</v>
      </c>
      <c r="O71" s="5">
        <v>0.62389182969044699</v>
      </c>
      <c r="P71" s="5">
        <v>0.64266062447066097</v>
      </c>
      <c r="Q71" s="59">
        <v>0</v>
      </c>
      <c r="R71" s="5"/>
      <c r="S71" s="5"/>
      <c r="T71" s="5"/>
      <c r="U71" s="59"/>
      <c r="V71" s="5"/>
      <c r="W71" s="5"/>
      <c r="X71" s="5"/>
      <c r="Y71" s="59"/>
    </row>
    <row r="72" spans="1:25" x14ac:dyDescent="0.2">
      <c r="A72" s="126"/>
      <c r="B72" s="5">
        <v>0.63775802312982599</v>
      </c>
      <c r="C72" s="5">
        <v>0.66571233010348996</v>
      </c>
      <c r="D72" s="5">
        <v>0.71798719844081005</v>
      </c>
      <c r="E72" s="85">
        <v>6.2947658007981401E-237</v>
      </c>
      <c r="F72" s="5">
        <v>0.615083084270036</v>
      </c>
      <c r="G72" s="5">
        <v>0.74975188377103796</v>
      </c>
      <c r="H72" s="5">
        <v>0.76781110393904295</v>
      </c>
      <c r="I72" s="85">
        <v>1.1856682446639599E-62</v>
      </c>
      <c r="J72" s="5">
        <v>0.56035141424609003</v>
      </c>
      <c r="K72" s="5">
        <v>0.701693152588448</v>
      </c>
      <c r="L72" s="5">
        <v>0.71768578591389898</v>
      </c>
      <c r="M72" s="85">
        <v>7.20523270561054E-95</v>
      </c>
      <c r="N72" s="5">
        <v>0.56213336802864999</v>
      </c>
      <c r="O72" s="5">
        <v>0.62389182969044699</v>
      </c>
      <c r="P72" s="5">
        <v>0.63850555657769503</v>
      </c>
      <c r="Q72" s="59">
        <v>0</v>
      </c>
      <c r="R72" s="5"/>
      <c r="S72" s="5"/>
      <c r="T72" s="5"/>
      <c r="U72" s="59"/>
      <c r="V72" s="5"/>
      <c r="W72" s="5"/>
      <c r="X72" s="5"/>
      <c r="Y72" s="59"/>
    </row>
    <row r="73" spans="1:25" x14ac:dyDescent="0.2">
      <c r="A73" s="126"/>
      <c r="B73" s="5">
        <v>0.63790525168298196</v>
      </c>
      <c r="C73" s="5">
        <v>0.66571233010348996</v>
      </c>
      <c r="D73" s="5">
        <v>0.71806726135621901</v>
      </c>
      <c r="E73" s="85">
        <v>2.5095107833622899E-237</v>
      </c>
      <c r="F73" s="5">
        <v>0.61582498436817001</v>
      </c>
      <c r="G73" s="5">
        <v>0.74975188377103796</v>
      </c>
      <c r="H73" s="5">
        <v>0.76807265830050697</v>
      </c>
      <c r="I73" s="85">
        <v>1.43593040691629E-63</v>
      </c>
      <c r="J73" s="5">
        <v>0.56053971366394695</v>
      </c>
      <c r="K73" s="5">
        <v>0.701693152588448</v>
      </c>
      <c r="L73" s="5">
        <v>0.71777398069718301</v>
      </c>
      <c r="M73" s="85">
        <v>1.7525861077122201E-95</v>
      </c>
      <c r="N73" s="5">
        <v>0.56242704512637698</v>
      </c>
      <c r="O73" s="5">
        <v>0.62389182969044699</v>
      </c>
      <c r="P73" s="5">
        <v>0.638619640432048</v>
      </c>
      <c r="Q73" s="59">
        <v>0</v>
      </c>
      <c r="R73" s="5"/>
      <c r="S73" s="5"/>
      <c r="T73" s="5"/>
      <c r="U73" s="59"/>
      <c r="V73" s="5"/>
      <c r="W73" s="5"/>
      <c r="X73" s="5"/>
      <c r="Y73" s="59"/>
    </row>
    <row r="74" spans="1:25" x14ac:dyDescent="0.2">
      <c r="A74" s="126"/>
      <c r="B74" s="5">
        <v>0.63820622793468995</v>
      </c>
      <c r="C74" s="5">
        <v>0.66571233010348996</v>
      </c>
      <c r="D74" s="5">
        <v>0.71825969623897101</v>
      </c>
      <c r="E74" s="85">
        <v>1.5404294572102699E-238</v>
      </c>
      <c r="F74" s="5">
        <v>0.617761201279177</v>
      </c>
      <c r="G74" s="5">
        <v>0.74975188377103796</v>
      </c>
      <c r="H74" s="5">
        <v>0.76855655492435504</v>
      </c>
      <c r="I74" s="85">
        <v>2.2689473853386798E-65</v>
      </c>
      <c r="J74" s="5">
        <v>0.56111301512621203</v>
      </c>
      <c r="K74" s="5">
        <v>0.701693152588448</v>
      </c>
      <c r="L74" s="5">
        <v>0.71805523982307295</v>
      </c>
      <c r="M74" s="85">
        <v>1.64078145116151E-97</v>
      </c>
      <c r="N74" s="5">
        <v>0.56316725533885104</v>
      </c>
      <c r="O74" s="5">
        <v>0.62389182969044699</v>
      </c>
      <c r="P74" s="5">
        <v>0.63894930785384596</v>
      </c>
      <c r="Q74" s="59">
        <v>0</v>
      </c>
      <c r="R74" s="5"/>
      <c r="S74" s="5"/>
      <c r="T74" s="5"/>
      <c r="U74" s="59"/>
      <c r="V74" s="5"/>
      <c r="W74" s="5"/>
      <c r="X74" s="5"/>
      <c r="Y74" s="59"/>
    </row>
    <row r="75" spans="1:25" x14ac:dyDescent="0.2">
      <c r="A75" s="126"/>
      <c r="B75" s="5">
        <v>0.63890160318522904</v>
      </c>
      <c r="C75" s="5">
        <v>0.66571233010348996</v>
      </c>
      <c r="D75" s="5">
        <v>0.71857739881713401</v>
      </c>
      <c r="E75" s="85">
        <v>7.34991274060713E-240</v>
      </c>
      <c r="F75" s="5">
        <v>0.61999568032778896</v>
      </c>
      <c r="G75" s="5">
        <v>0.74975188377103796</v>
      </c>
      <c r="H75" s="5">
        <v>0.76925766378802096</v>
      </c>
      <c r="I75" s="85">
        <v>8.1743518239928503E-68</v>
      </c>
      <c r="J75" s="5">
        <v>0.56194293786695004</v>
      </c>
      <c r="K75" s="5">
        <v>0.701693152588448</v>
      </c>
      <c r="L75" s="5">
        <v>0.71850047608955403</v>
      </c>
      <c r="M75" s="85">
        <v>1.5073078152882299E-100</v>
      </c>
      <c r="N75" s="5">
        <v>0.564083491439617</v>
      </c>
      <c r="O75" s="5">
        <v>0.62389182969044699</v>
      </c>
      <c r="P75" s="5">
        <v>0.63934622837995103</v>
      </c>
      <c r="Q75" s="59">
        <v>0</v>
      </c>
      <c r="R75" s="5"/>
      <c r="S75" s="5"/>
      <c r="T75" s="5"/>
      <c r="U75" s="59"/>
      <c r="V75" s="5"/>
      <c r="W75" s="5"/>
      <c r="X75" s="5"/>
      <c r="Y75" s="59"/>
    </row>
    <row r="76" spans="1:25" x14ac:dyDescent="0.2">
      <c r="A76" s="126"/>
      <c r="B76" s="5">
        <v>0.63925828737060797</v>
      </c>
      <c r="C76" s="5">
        <v>0.66571233010348996</v>
      </c>
      <c r="D76" s="5">
        <v>0.71888977078912597</v>
      </c>
      <c r="E76" s="85">
        <v>4.3319960456816897E-242</v>
      </c>
      <c r="F76" s="5">
        <v>0.622552534601717</v>
      </c>
      <c r="G76" s="5">
        <v>0.74975188377103796</v>
      </c>
      <c r="H76" s="5">
        <v>0.76994476479190899</v>
      </c>
      <c r="I76" s="85">
        <v>1.5122873548767499E-70</v>
      </c>
      <c r="J76" s="5">
        <v>0.56326979655376896</v>
      </c>
      <c r="K76" s="5">
        <v>0.701693152588448</v>
      </c>
      <c r="L76" s="5">
        <v>0.71918026832973103</v>
      </c>
      <c r="M76" s="85">
        <v>3.6078165331769398E-105</v>
      </c>
      <c r="N76" s="5">
        <v>0.56572428508335904</v>
      </c>
      <c r="O76" s="5">
        <v>0.62389182969044699</v>
      </c>
      <c r="P76" s="5">
        <v>0.64002808116388998</v>
      </c>
      <c r="Q76" s="59">
        <v>0</v>
      </c>
      <c r="R76" s="5"/>
      <c r="S76" s="5"/>
      <c r="T76" s="5"/>
      <c r="U76" s="59"/>
      <c r="V76" s="5"/>
      <c r="W76" s="5"/>
      <c r="X76" s="5"/>
      <c r="Y76" s="59"/>
    </row>
    <row r="77" spans="1:25" x14ac:dyDescent="0.2">
      <c r="A77" s="126"/>
      <c r="B77" s="5">
        <v>0.63874277436527305</v>
      </c>
      <c r="C77" s="5">
        <v>0.66571233010348996</v>
      </c>
      <c r="D77" s="5">
        <v>0.71858192983237901</v>
      </c>
      <c r="E77" s="85">
        <v>2.28175000523339E-240</v>
      </c>
      <c r="F77" s="5">
        <v>0.61943339913898099</v>
      </c>
      <c r="G77" s="5">
        <v>0.74975188377103796</v>
      </c>
      <c r="H77" s="5">
        <v>0.76909230663867401</v>
      </c>
      <c r="I77" s="85">
        <v>4.3110185298093598E-67</v>
      </c>
      <c r="J77" s="5">
        <v>0.56201045327051002</v>
      </c>
      <c r="K77" s="5">
        <v>0.701693152588448</v>
      </c>
      <c r="L77" s="5">
        <v>0.71856068170731402</v>
      </c>
      <c r="M77" s="85">
        <v>9.3006775986243598E-101</v>
      </c>
      <c r="N77" s="5">
        <v>0.56415078537167995</v>
      </c>
      <c r="O77" s="5">
        <v>0.62389182969044699</v>
      </c>
      <c r="P77" s="5">
        <v>0.63940371720393196</v>
      </c>
      <c r="Q77" s="59">
        <v>0</v>
      </c>
      <c r="R77" s="5"/>
      <c r="S77" s="5"/>
      <c r="T77" s="5"/>
      <c r="U77" s="59"/>
      <c r="V77" s="5"/>
      <c r="W77" s="5"/>
      <c r="X77" s="5"/>
      <c r="Y77" s="59"/>
    </row>
    <row r="78" spans="1:25" x14ac:dyDescent="0.2">
      <c r="A78" s="126"/>
      <c r="B78" s="5">
        <v>0.63898283526992805</v>
      </c>
      <c r="C78" s="5">
        <v>0.66571233010348996</v>
      </c>
      <c r="D78" s="5">
        <v>0.71872103076072003</v>
      </c>
      <c r="E78" s="85">
        <v>3.9684909691299302E-241</v>
      </c>
      <c r="F78" s="5">
        <v>0.62065653919790098</v>
      </c>
      <c r="G78" s="5">
        <v>0.74975188377103796</v>
      </c>
      <c r="H78" s="5">
        <v>0.76941119538076597</v>
      </c>
      <c r="I78" s="85">
        <v>1.6911152692667599E-68</v>
      </c>
      <c r="J78" s="5">
        <v>0.56259543328898398</v>
      </c>
      <c r="K78" s="5">
        <v>0.701693152588448</v>
      </c>
      <c r="L78" s="5">
        <v>0.71881968544816199</v>
      </c>
      <c r="M78" s="85">
        <v>1.5595601678233999E-102</v>
      </c>
      <c r="N78" s="5">
        <v>0.56479832684319597</v>
      </c>
      <c r="O78" s="5">
        <v>0.62389182969044699</v>
      </c>
      <c r="P78" s="5">
        <v>0.63966048988948199</v>
      </c>
      <c r="Q78" s="59">
        <v>0</v>
      </c>
      <c r="R78" s="5"/>
      <c r="S78" s="5"/>
      <c r="T78" s="5"/>
      <c r="U78" s="59"/>
      <c r="V78" s="5"/>
      <c r="W78" s="5"/>
      <c r="X78" s="5"/>
      <c r="Y78" s="59"/>
    </row>
    <row r="79" spans="1:25" x14ac:dyDescent="0.2">
      <c r="A79" s="126"/>
      <c r="B79" s="5">
        <v>0.639218676627896</v>
      </c>
      <c r="C79" s="5">
        <v>0.66571233010348996</v>
      </c>
      <c r="D79" s="5">
        <v>0.71887704241729899</v>
      </c>
      <c r="E79" s="85">
        <v>9.2020767200687101E-242</v>
      </c>
      <c r="F79" s="5">
        <v>0.62210574084749004</v>
      </c>
      <c r="G79" s="5">
        <v>0.74975188377103796</v>
      </c>
      <c r="H79" s="5">
        <v>0.76988734866780195</v>
      </c>
      <c r="I79" s="85">
        <v>3.17475635560111E-70</v>
      </c>
      <c r="J79" s="5">
        <v>0.56315528180497598</v>
      </c>
      <c r="K79" s="5">
        <v>0.701693152588448</v>
      </c>
      <c r="L79" s="5">
        <v>0.71911956321301695</v>
      </c>
      <c r="M79" s="85">
        <v>1.07137868315895E-104</v>
      </c>
      <c r="N79" s="5">
        <v>0.56555983362531603</v>
      </c>
      <c r="O79" s="5">
        <v>0.62389182969044699</v>
      </c>
      <c r="P79" s="5">
        <v>0.63998309315434498</v>
      </c>
      <c r="Q79" s="59">
        <v>0</v>
      </c>
      <c r="R79" s="5"/>
      <c r="S79" s="5"/>
      <c r="T79" s="5"/>
      <c r="U79" s="59"/>
      <c r="V79" s="5"/>
      <c r="W79" s="5"/>
      <c r="X79" s="5"/>
      <c r="Y79" s="59"/>
    </row>
    <row r="80" spans="1:25" x14ac:dyDescent="0.2">
      <c r="A80" s="126"/>
      <c r="B80" s="5">
        <v>0.63935994621418402</v>
      </c>
      <c r="C80" s="5">
        <v>0.66571233010348996</v>
      </c>
      <c r="D80" s="5">
        <v>0.71890305391589704</v>
      </c>
      <c r="E80" s="85">
        <v>2.1156063200958401E-242</v>
      </c>
      <c r="F80" s="5">
        <v>0.62328112785233003</v>
      </c>
      <c r="G80" s="5">
        <v>0.74975188377103796</v>
      </c>
      <c r="H80" s="5">
        <v>0.77007340177974104</v>
      </c>
      <c r="I80" s="85">
        <v>1.2429851799963599E-71</v>
      </c>
      <c r="J80" s="5">
        <v>0.56389021054822097</v>
      </c>
      <c r="K80" s="5">
        <v>0.701693152588448</v>
      </c>
      <c r="L80" s="5">
        <v>0.71956193597256302</v>
      </c>
      <c r="M80" s="85">
        <v>7.1300375568407406E-108</v>
      </c>
      <c r="N80" s="5">
        <v>0.56661947931043999</v>
      </c>
      <c r="O80" s="5">
        <v>0.62389182969044699</v>
      </c>
      <c r="P80" s="5">
        <v>0.64048034001336596</v>
      </c>
      <c r="Q80" s="59">
        <v>0</v>
      </c>
      <c r="R80" s="5"/>
      <c r="S80" s="5"/>
      <c r="T80" s="5"/>
      <c r="U80" s="59"/>
      <c r="V80" s="5"/>
      <c r="W80" s="5"/>
      <c r="X80" s="5"/>
      <c r="Y80" s="59"/>
    </row>
    <row r="81" spans="1:25" x14ac:dyDescent="0.2">
      <c r="A81" s="126"/>
      <c r="B81" s="5">
        <v>0.63955564454362102</v>
      </c>
      <c r="C81" s="5">
        <v>0.66571233010348996</v>
      </c>
      <c r="D81" s="5">
        <v>0.71903708611959205</v>
      </c>
      <c r="E81" s="85">
        <v>9.5892835067762395E-243</v>
      </c>
      <c r="F81" s="5">
        <v>0.62375822242791001</v>
      </c>
      <c r="G81" s="5">
        <v>0.74975188377103796</v>
      </c>
      <c r="H81" s="5">
        <v>0.77019348047304803</v>
      </c>
      <c r="I81" s="85">
        <v>1.18981371028568E-72</v>
      </c>
      <c r="J81" s="5">
        <v>0.56441968958932798</v>
      </c>
      <c r="K81" s="5">
        <v>0.701693152588448</v>
      </c>
      <c r="L81" s="5">
        <v>0.71995650815856804</v>
      </c>
      <c r="M81" s="85">
        <v>1.02139861143754E-110</v>
      </c>
      <c r="N81" s="5">
        <v>0.56752559579808004</v>
      </c>
      <c r="O81" s="5">
        <v>0.62389182969044699</v>
      </c>
      <c r="P81" s="5">
        <v>0.64094956542207604</v>
      </c>
      <c r="Q81" s="59">
        <v>0</v>
      </c>
      <c r="R81" s="5"/>
      <c r="S81" s="5"/>
      <c r="T81" s="5"/>
      <c r="U81" s="59"/>
      <c r="V81" s="5"/>
      <c r="W81" s="5"/>
      <c r="X81" s="5"/>
      <c r="Y81" s="59"/>
    </row>
    <row r="82" spans="1:25" x14ac:dyDescent="0.2">
      <c r="A82" s="126"/>
      <c r="B82" s="5">
        <v>0.63985938992126601</v>
      </c>
      <c r="C82" s="5">
        <v>0.66571233010348996</v>
      </c>
      <c r="D82" s="5">
        <v>0.71925573084907901</v>
      </c>
      <c r="E82" s="85">
        <v>6.7813588253763797E-244</v>
      </c>
      <c r="F82" s="5">
        <v>0.62457109444372005</v>
      </c>
      <c r="G82" s="5">
        <v>0.74975188377103796</v>
      </c>
      <c r="H82" s="5">
        <v>0.77037273153671904</v>
      </c>
      <c r="I82" s="85">
        <v>1.29253386937177E-73</v>
      </c>
      <c r="J82" s="5">
        <v>0.56460258740581204</v>
      </c>
      <c r="K82" s="5">
        <v>0.701693152588448</v>
      </c>
      <c r="L82" s="5">
        <v>0.72008884646948002</v>
      </c>
      <c r="M82" s="85">
        <v>1.1598372732122001E-111</v>
      </c>
      <c r="N82" s="5">
        <v>0.56789093772573096</v>
      </c>
      <c r="O82" s="5">
        <v>0.62389182969044699</v>
      </c>
      <c r="P82" s="5">
        <v>0.64109856357422901</v>
      </c>
      <c r="Q82" s="59">
        <v>0</v>
      </c>
      <c r="R82" s="5"/>
      <c r="S82" s="5"/>
      <c r="T82" s="5"/>
      <c r="U82" s="59"/>
      <c r="V82" s="5"/>
      <c r="W82" s="5"/>
      <c r="X82" s="5"/>
      <c r="Y82" s="59"/>
    </row>
    <row r="83" spans="1:25" x14ac:dyDescent="0.2">
      <c r="A83" s="126"/>
      <c r="B83" s="5">
        <v>0.63872508806482897</v>
      </c>
      <c r="C83" s="5">
        <v>0.66571233010348996</v>
      </c>
      <c r="D83" s="5">
        <v>0.71849517111776495</v>
      </c>
      <c r="E83" s="85">
        <v>2.07104396379037E-239</v>
      </c>
      <c r="F83" s="5">
        <v>0.62525389896081895</v>
      </c>
      <c r="G83" s="5">
        <v>0.74975188377103796</v>
      </c>
      <c r="H83" s="5">
        <v>0.77056354310995501</v>
      </c>
      <c r="I83" s="85">
        <v>1.4948045092909701E-74</v>
      </c>
      <c r="J83" s="5">
        <v>0.56498114702097801</v>
      </c>
      <c r="K83" s="5">
        <v>0.701693152588448</v>
      </c>
      <c r="L83" s="5">
        <v>0.72032602973385595</v>
      </c>
      <c r="M83" s="85">
        <v>2.1406266320269999E-113</v>
      </c>
      <c r="N83" s="5">
        <v>0.56842262578196801</v>
      </c>
      <c r="O83" s="5">
        <v>0.62389182969044699</v>
      </c>
      <c r="P83" s="5">
        <v>0.64135832754954003</v>
      </c>
      <c r="Q83" s="59">
        <v>0</v>
      </c>
      <c r="R83" s="5"/>
      <c r="S83" s="5"/>
      <c r="T83" s="5"/>
      <c r="U83" s="59"/>
      <c r="V83" s="5"/>
      <c r="W83" s="5"/>
      <c r="X83" s="5"/>
      <c r="Y83" s="59"/>
    </row>
    <row r="84" spans="1:25" x14ac:dyDescent="0.2">
      <c r="A84" s="126"/>
      <c r="B84" s="5">
        <v>0.63784016405188404</v>
      </c>
      <c r="C84" s="5">
        <v>0.66571233010348996</v>
      </c>
      <c r="D84" s="5">
        <v>0.71803711243946</v>
      </c>
      <c r="E84" s="85">
        <v>7.1595439078729104E-237</v>
      </c>
      <c r="F84" s="5">
        <v>0.62766559663296895</v>
      </c>
      <c r="G84" s="5">
        <v>0.74975188377103796</v>
      </c>
      <c r="H84" s="5">
        <v>0.77125112714348998</v>
      </c>
      <c r="I84" s="85">
        <v>3.3895832292213798E-78</v>
      </c>
      <c r="J84" s="5">
        <v>0.56585069811407096</v>
      </c>
      <c r="K84" s="5">
        <v>0.701693152588448</v>
      </c>
      <c r="L84" s="5">
        <v>0.72079083873151595</v>
      </c>
      <c r="M84" s="85">
        <v>4.6461659687076402E-117</v>
      </c>
      <c r="N84" s="5">
        <v>0.56944902913755502</v>
      </c>
      <c r="O84" s="5">
        <v>0.62389182969044699</v>
      </c>
      <c r="P84" s="5">
        <v>0.64198989462406197</v>
      </c>
      <c r="Q84" s="59">
        <v>0</v>
      </c>
      <c r="R84" s="5"/>
      <c r="S84" s="5"/>
      <c r="T84" s="5"/>
      <c r="U84" s="59"/>
      <c r="V84" s="5"/>
      <c r="W84" s="5"/>
      <c r="X84" s="5"/>
      <c r="Y84" s="59"/>
    </row>
    <row r="85" spans="1:25" x14ac:dyDescent="0.2">
      <c r="A85" s="126"/>
      <c r="B85" s="5">
        <v>0.63741728814910104</v>
      </c>
      <c r="C85" s="5">
        <v>0.66571233010348996</v>
      </c>
      <c r="D85" s="5">
        <v>0.71779445053990498</v>
      </c>
      <c r="E85" s="85">
        <v>1.7288051239560999E-235</v>
      </c>
      <c r="F85" s="5">
        <v>0.62802034227589798</v>
      </c>
      <c r="G85" s="5">
        <v>0.74975188377103796</v>
      </c>
      <c r="H85" s="5">
        <v>0.77133416613259298</v>
      </c>
      <c r="I85" s="85">
        <v>1.38637076730573E-78</v>
      </c>
      <c r="J85" s="5">
        <v>0.56601840642572698</v>
      </c>
      <c r="K85" s="5">
        <v>0.701693152588448</v>
      </c>
      <c r="L85" s="5">
        <v>0.72087539246269505</v>
      </c>
      <c r="M85" s="85">
        <v>9.9928412948768394E-118</v>
      </c>
      <c r="N85" s="5">
        <v>0.56967631146890096</v>
      </c>
      <c r="O85" s="5">
        <v>0.62389182969044699</v>
      </c>
      <c r="P85" s="5">
        <v>0.64212181495537501</v>
      </c>
      <c r="Q85" s="59">
        <v>0</v>
      </c>
      <c r="R85" s="5"/>
      <c r="S85" s="5"/>
      <c r="T85" s="5"/>
      <c r="U85" s="59"/>
      <c r="V85" s="5"/>
      <c r="W85" s="5"/>
      <c r="X85" s="5"/>
      <c r="Y85" s="59"/>
    </row>
    <row r="86" spans="1:25" x14ac:dyDescent="0.2">
      <c r="A86" s="126"/>
      <c r="B86" s="5">
        <v>0.63473268253605197</v>
      </c>
      <c r="C86" s="5">
        <v>0.66571233010348996</v>
      </c>
      <c r="D86" s="5">
        <v>0.71622776679127997</v>
      </c>
      <c r="E86" s="85">
        <v>2.7068081810205998E-226</v>
      </c>
      <c r="F86" s="5">
        <v>0.62946657886657398</v>
      </c>
      <c r="G86" s="5">
        <v>0.74975188377103796</v>
      </c>
      <c r="H86" s="5">
        <v>0.77141264730348302</v>
      </c>
      <c r="I86" s="85">
        <v>1.3060911740353E-80</v>
      </c>
      <c r="J86" s="5">
        <v>0.56640719746497104</v>
      </c>
      <c r="K86" s="5">
        <v>0.701693152588448</v>
      </c>
      <c r="L86" s="5">
        <v>0.72109614947021505</v>
      </c>
      <c r="M86" s="85">
        <v>8.6570205019441302E-120</v>
      </c>
      <c r="N86" s="5">
        <v>0.570558958204198</v>
      </c>
      <c r="O86" s="5">
        <v>0.62389182969044699</v>
      </c>
      <c r="P86" s="5">
        <v>0.64265808240560296</v>
      </c>
      <c r="Q86" s="59">
        <v>0</v>
      </c>
      <c r="R86" s="5"/>
      <c r="S86" s="5"/>
      <c r="T86" s="5"/>
      <c r="U86" s="59"/>
      <c r="V86" s="5"/>
      <c r="W86" s="5"/>
      <c r="X86" s="5"/>
      <c r="Y86" s="59"/>
    </row>
    <row r="87" spans="1:25" x14ac:dyDescent="0.2">
      <c r="A87" s="126"/>
      <c r="B87" s="5">
        <v>0.63900129636778003</v>
      </c>
      <c r="C87" s="5">
        <v>0.66571233010348996</v>
      </c>
      <c r="D87" s="5">
        <v>0.718593265118465</v>
      </c>
      <c r="E87" s="85">
        <v>3.2105519450620697E-240</v>
      </c>
      <c r="F87" s="5">
        <v>0.62427724397689799</v>
      </c>
      <c r="G87" s="5">
        <v>0.74975188377103796</v>
      </c>
      <c r="H87" s="5">
        <v>0.77035063354961197</v>
      </c>
      <c r="I87" s="85">
        <v>2.9931367778471502E-73</v>
      </c>
      <c r="J87" s="5">
        <v>0.56431005664311995</v>
      </c>
      <c r="K87" s="5">
        <v>0.701693152588448</v>
      </c>
      <c r="L87" s="5">
        <v>0.71989187225575102</v>
      </c>
      <c r="M87" s="85">
        <v>2.5968286960044801E-110</v>
      </c>
      <c r="N87" s="5">
        <v>0.56619244150918302</v>
      </c>
      <c r="O87" s="5">
        <v>0.62389182969044699</v>
      </c>
      <c r="P87" s="5">
        <v>0.64040843326107799</v>
      </c>
      <c r="Q87" s="59">
        <v>0</v>
      </c>
      <c r="R87" s="5"/>
      <c r="S87" s="5"/>
      <c r="T87" s="5"/>
      <c r="U87" s="59"/>
      <c r="V87" s="5"/>
      <c r="W87" s="5"/>
      <c r="X87" s="5"/>
      <c r="Y87" s="59"/>
    </row>
    <row r="88" spans="1:25" x14ac:dyDescent="0.2">
      <c r="A88" s="126"/>
      <c r="B88" s="5">
        <v>0.63900797977022605</v>
      </c>
      <c r="C88" s="5">
        <v>0.66571233010348996</v>
      </c>
      <c r="D88" s="5">
        <v>0.71860090462091297</v>
      </c>
      <c r="E88" s="85">
        <v>2.6957835178887E-240</v>
      </c>
      <c r="F88" s="5">
        <v>0.62474769875263003</v>
      </c>
      <c r="G88" s="5">
        <v>0.74975188377103796</v>
      </c>
      <c r="H88" s="5">
        <v>0.770470912886004</v>
      </c>
      <c r="I88" s="85">
        <v>1.07225321404798E-73</v>
      </c>
      <c r="J88" s="5">
        <v>0.56449005958019804</v>
      </c>
      <c r="K88" s="5">
        <v>0.701693152588448</v>
      </c>
      <c r="L88" s="5">
        <v>0.71998659804937204</v>
      </c>
      <c r="M88" s="85">
        <v>5.1220670115307202E-111</v>
      </c>
      <c r="N88" s="5">
        <v>0.56639988560969901</v>
      </c>
      <c r="O88" s="5">
        <v>0.62389182969044699</v>
      </c>
      <c r="P88" s="5">
        <v>0.64051583389817901</v>
      </c>
      <c r="Q88" s="59">
        <v>0</v>
      </c>
      <c r="R88" s="5"/>
      <c r="S88" s="5"/>
      <c r="T88" s="5"/>
      <c r="U88" s="59"/>
      <c r="V88" s="5"/>
      <c r="W88" s="5"/>
      <c r="X88" s="5"/>
      <c r="Y88" s="59"/>
    </row>
    <row r="89" spans="1:25" x14ac:dyDescent="0.2">
      <c r="A89" s="126"/>
      <c r="B89" s="5">
        <v>0.639046790922012</v>
      </c>
      <c r="C89" s="5">
        <v>0.66571233010348996</v>
      </c>
      <c r="D89" s="5">
        <v>0.71862543315727101</v>
      </c>
      <c r="E89" s="85">
        <v>1.9812234544437799E-240</v>
      </c>
      <c r="F89" s="5">
        <v>0.62549470286403996</v>
      </c>
      <c r="G89" s="5">
        <v>0.74975188377103796</v>
      </c>
      <c r="H89" s="5">
        <v>0.77069295542229899</v>
      </c>
      <c r="I89" s="85">
        <v>8.3745833695734299E-75</v>
      </c>
      <c r="J89" s="5">
        <v>0.56472459248590101</v>
      </c>
      <c r="K89" s="5">
        <v>0.701693152588448</v>
      </c>
      <c r="L89" s="5">
        <v>0.72011434613713798</v>
      </c>
      <c r="M89" s="85">
        <v>5.3294621919008602E-112</v>
      </c>
      <c r="N89" s="5">
        <v>0.56673729675569695</v>
      </c>
      <c r="O89" s="5">
        <v>0.62389182969044699</v>
      </c>
      <c r="P89" s="5">
        <v>0.64067502502210205</v>
      </c>
      <c r="Q89" s="59">
        <v>0</v>
      </c>
      <c r="R89" s="5"/>
      <c r="S89" s="5"/>
      <c r="T89" s="5"/>
      <c r="U89" s="59"/>
      <c r="V89" s="5"/>
      <c r="W89" s="5"/>
      <c r="X89" s="5"/>
      <c r="Y89" s="59"/>
    </row>
    <row r="90" spans="1:25" x14ac:dyDescent="0.2">
      <c r="A90" s="126"/>
      <c r="B90" s="5">
        <v>0.63889683585677504</v>
      </c>
      <c r="C90" s="5">
        <v>0.66571233010348996</v>
      </c>
      <c r="D90" s="5">
        <v>0.71853699623147105</v>
      </c>
      <c r="E90" s="85">
        <v>1.16994039387695E-239</v>
      </c>
      <c r="F90" s="5">
        <v>0.626213428685929</v>
      </c>
      <c r="G90" s="5">
        <v>0.74975188377103796</v>
      </c>
      <c r="H90" s="5">
        <v>0.77088444819119095</v>
      </c>
      <c r="I90" s="85">
        <v>1.3049142180582199E-75</v>
      </c>
      <c r="J90" s="5">
        <v>0.56504746688732499</v>
      </c>
      <c r="K90" s="5">
        <v>0.701693152588448</v>
      </c>
      <c r="L90" s="5">
        <v>0.72030713489411502</v>
      </c>
      <c r="M90" s="85">
        <v>1.7928687910520401E-113</v>
      </c>
      <c r="N90" s="5">
        <v>0.56735469433045305</v>
      </c>
      <c r="O90" s="5">
        <v>0.62389182969044699</v>
      </c>
      <c r="P90" s="5">
        <v>0.64097311921751998</v>
      </c>
      <c r="Q90" s="59">
        <v>0</v>
      </c>
      <c r="R90" s="5"/>
      <c r="S90" s="5"/>
      <c r="T90" s="5"/>
      <c r="U90" s="59"/>
      <c r="V90" s="5"/>
      <c r="W90" s="5"/>
      <c r="X90" s="5"/>
      <c r="Y90" s="59"/>
    </row>
    <row r="91" spans="1:25" x14ac:dyDescent="0.2">
      <c r="A91" s="126"/>
      <c r="B91" s="5">
        <v>0.63915841830904496</v>
      </c>
      <c r="C91" s="5">
        <v>0.66571233010348996</v>
      </c>
      <c r="D91" s="5">
        <v>0.71866989258216496</v>
      </c>
      <c r="E91" s="85">
        <v>1.2342672902348199E-240</v>
      </c>
      <c r="F91" s="5">
        <v>0.62693716315370196</v>
      </c>
      <c r="G91" s="5">
        <v>0.74975188377103796</v>
      </c>
      <c r="H91" s="5">
        <v>0.77104120493573702</v>
      </c>
      <c r="I91" s="85">
        <v>1.39131355361642E-76</v>
      </c>
      <c r="J91" s="5">
        <v>0.565349840609084</v>
      </c>
      <c r="K91" s="5">
        <v>0.701693152588448</v>
      </c>
      <c r="L91" s="5">
        <v>0.72048481073200299</v>
      </c>
      <c r="M91" s="85">
        <v>8.7788055852143508E-115</v>
      </c>
      <c r="N91" s="5">
        <v>0.56801371831007696</v>
      </c>
      <c r="O91" s="5">
        <v>0.62389182969044699</v>
      </c>
      <c r="P91" s="5">
        <v>0.64131643755494505</v>
      </c>
      <c r="Q91" s="59">
        <v>0</v>
      </c>
      <c r="R91" s="5"/>
      <c r="S91" s="5"/>
      <c r="T91" s="5"/>
      <c r="U91" s="59"/>
      <c r="V91" s="5"/>
      <c r="W91" s="5"/>
      <c r="X91" s="5"/>
      <c r="Y91" s="59"/>
    </row>
    <row r="92" spans="1:25" x14ac:dyDescent="0.2">
      <c r="A92" s="126"/>
      <c r="B92" s="5">
        <v>0.63906902218405404</v>
      </c>
      <c r="C92" s="5">
        <v>0.66571233010348996</v>
      </c>
      <c r="D92" s="5">
        <v>0.71861908911608996</v>
      </c>
      <c r="E92" s="85">
        <v>2.6782993342585403E-240</v>
      </c>
      <c r="F92" s="5">
        <v>0.62710972859163505</v>
      </c>
      <c r="G92" s="5">
        <v>0.74975188377103796</v>
      </c>
      <c r="H92" s="5">
        <v>0.77108670632853704</v>
      </c>
      <c r="I92" s="85">
        <v>7.0862186295126899E-77</v>
      </c>
      <c r="J92" s="5">
        <v>0.56545504849897998</v>
      </c>
      <c r="K92" s="5">
        <v>0.701693152588448</v>
      </c>
      <c r="L92" s="5">
        <v>0.72055604223554004</v>
      </c>
      <c r="M92" s="85">
        <v>2.47386100787045E-115</v>
      </c>
      <c r="N92" s="5">
        <v>0.56822865293107405</v>
      </c>
      <c r="O92" s="5">
        <v>0.62389182969044699</v>
      </c>
      <c r="P92" s="5">
        <v>0.64142990839605196</v>
      </c>
      <c r="Q92" s="59">
        <v>0</v>
      </c>
      <c r="R92" s="5"/>
      <c r="S92" s="5"/>
      <c r="T92" s="5"/>
      <c r="U92" s="59"/>
      <c r="V92" s="5"/>
      <c r="W92" s="5"/>
      <c r="X92" s="5"/>
      <c r="Y92" s="59"/>
    </row>
    <row r="93" spans="1:25" x14ac:dyDescent="0.2">
      <c r="A93" s="126"/>
      <c r="B93" s="5">
        <v>0.63876008256458106</v>
      </c>
      <c r="C93" s="5">
        <v>0.66571233010348996</v>
      </c>
      <c r="D93" s="5">
        <v>0.71846077941039699</v>
      </c>
      <c r="E93" s="85">
        <v>2.4238190066671299E-239</v>
      </c>
      <c r="F93" s="5">
        <v>0.627120719373924</v>
      </c>
      <c r="G93" s="5">
        <v>0.74975188377103796</v>
      </c>
      <c r="H93" s="5">
        <v>0.77107372397785501</v>
      </c>
      <c r="I93" s="85">
        <v>4.5839254854947002E-77</v>
      </c>
      <c r="J93" s="5">
        <v>0.565661928724292</v>
      </c>
      <c r="K93" s="5">
        <v>0.701693152588448</v>
      </c>
      <c r="L93" s="5">
        <v>0.72068165084379698</v>
      </c>
      <c r="M93" s="85">
        <v>2.65801419742724E-116</v>
      </c>
      <c r="N93" s="5">
        <v>0.56860269176778799</v>
      </c>
      <c r="O93" s="5">
        <v>0.62389182969044699</v>
      </c>
      <c r="P93" s="5">
        <v>0.64161697795375905</v>
      </c>
      <c r="Q93" s="59">
        <v>0</v>
      </c>
      <c r="R93" s="5"/>
      <c r="S93" s="5"/>
      <c r="T93" s="5"/>
      <c r="U93" s="59"/>
      <c r="V93" s="5"/>
      <c r="W93" s="5"/>
      <c r="X93" s="5"/>
      <c r="Y93" s="59"/>
    </row>
    <row r="94" spans="1:25" x14ac:dyDescent="0.2">
      <c r="A94" s="126"/>
      <c r="B94" s="5">
        <v>0.63776134468631596</v>
      </c>
      <c r="C94" s="5">
        <v>0.66571233010348996</v>
      </c>
      <c r="D94" s="5">
        <v>0.71795337233555001</v>
      </c>
      <c r="E94" s="85">
        <v>3.5163818636266398E-236</v>
      </c>
      <c r="F94" s="5">
        <v>0.628035406608214</v>
      </c>
      <c r="G94" s="5">
        <v>0.74975188377103796</v>
      </c>
      <c r="H94" s="5">
        <v>0.77133849853697001</v>
      </c>
      <c r="I94" s="85">
        <v>1.3992989558836099E-78</v>
      </c>
      <c r="J94" s="5">
        <v>0.56612512665328096</v>
      </c>
      <c r="K94" s="5">
        <v>0.701693152588448</v>
      </c>
      <c r="L94" s="5">
        <v>0.72096215887581705</v>
      </c>
      <c r="M94" s="85">
        <v>1.5677004016870599E-118</v>
      </c>
      <c r="N94" s="5">
        <v>0.56953212150137</v>
      </c>
      <c r="O94" s="5">
        <v>0.62389182969044699</v>
      </c>
      <c r="P94" s="5">
        <v>0.64203805538006298</v>
      </c>
      <c r="Q94" s="59">
        <v>0</v>
      </c>
      <c r="R94" s="5"/>
      <c r="S94" s="5"/>
      <c r="T94" s="5"/>
      <c r="U94" s="59"/>
      <c r="V94" s="5"/>
      <c r="W94" s="5"/>
      <c r="X94" s="5"/>
      <c r="Y94" s="59"/>
    </row>
    <row r="95" spans="1:25" x14ac:dyDescent="0.2">
      <c r="A95" s="126"/>
      <c r="B95" s="5">
        <v>0.63737208801788403</v>
      </c>
      <c r="C95" s="5">
        <v>0.66571233010348996</v>
      </c>
      <c r="D95" s="5">
        <v>0.71775594000951304</v>
      </c>
      <c r="E95" s="85">
        <v>5.8517847257631303E-235</v>
      </c>
      <c r="F95" s="5">
        <v>0.62819526960495498</v>
      </c>
      <c r="G95" s="5">
        <v>0.74975188377103796</v>
      </c>
      <c r="H95" s="5">
        <v>0.771354810076607</v>
      </c>
      <c r="I95" s="85">
        <v>1.01797607095499E-78</v>
      </c>
      <c r="J95" s="5">
        <v>0.56624747344724802</v>
      </c>
      <c r="K95" s="5">
        <v>0.701693152588448</v>
      </c>
      <c r="L95" s="5">
        <v>0.72102075834607804</v>
      </c>
      <c r="M95" s="85">
        <v>5.0897052594421395E-119</v>
      </c>
      <c r="N95" s="5">
        <v>0.56969072420420397</v>
      </c>
      <c r="O95" s="5">
        <v>0.62389182969044699</v>
      </c>
      <c r="P95" s="5">
        <v>0.64213491959084401</v>
      </c>
      <c r="Q95" s="59">
        <v>0</v>
      </c>
      <c r="R95" s="5"/>
      <c r="S95" s="5"/>
      <c r="T95" s="5"/>
      <c r="U95" s="59"/>
      <c r="V95" s="5"/>
      <c r="W95" s="5"/>
      <c r="X95" s="5"/>
      <c r="Y95" s="59"/>
    </row>
    <row r="96" spans="1:25" x14ac:dyDescent="0.2">
      <c r="A96" s="126"/>
      <c r="B96" s="5">
        <v>0.63479552945304396</v>
      </c>
      <c r="C96" s="5">
        <v>0.66571233010348996</v>
      </c>
      <c r="D96" s="5">
        <v>0.71626621378828403</v>
      </c>
      <c r="E96" s="85">
        <v>1.8473529990052399E-226</v>
      </c>
      <c r="F96" s="5">
        <v>0.62968413046568406</v>
      </c>
      <c r="G96" s="5">
        <v>0.74975188377103796</v>
      </c>
      <c r="H96" s="5">
        <v>0.77154445494746304</v>
      </c>
      <c r="I96" s="85">
        <v>8.6483980537414596E-81</v>
      </c>
      <c r="J96" s="5">
        <v>0.56657984694084895</v>
      </c>
      <c r="K96" s="5">
        <v>0.701693152588448</v>
      </c>
      <c r="L96" s="5">
        <v>0.72120024886612699</v>
      </c>
      <c r="M96" s="85">
        <v>9.8412344480216694E-121</v>
      </c>
      <c r="N96" s="5">
        <v>0.57058136249534697</v>
      </c>
      <c r="O96" s="5">
        <v>0.62389182969044699</v>
      </c>
      <c r="P96" s="5">
        <v>0.64268852928729303</v>
      </c>
      <c r="Q96" s="59">
        <v>0</v>
      </c>
      <c r="R96" s="5"/>
      <c r="S96" s="5"/>
      <c r="T96" s="5"/>
      <c r="U96" s="59"/>
      <c r="V96" s="5"/>
      <c r="W96" s="5"/>
      <c r="X96" s="5"/>
      <c r="Y96" s="59"/>
    </row>
    <row r="97" spans="1:25" x14ac:dyDescent="0.2">
      <c r="A97" s="126"/>
      <c r="B97" s="5">
        <v>0.63684518239145504</v>
      </c>
      <c r="C97" s="5">
        <v>0.66571233010348996</v>
      </c>
      <c r="D97" s="5">
        <v>0.71745517915148505</v>
      </c>
      <c r="E97" s="85">
        <v>3.0643413659231399E-233</v>
      </c>
      <c r="F97" s="5">
        <v>0.63006916454458906</v>
      </c>
      <c r="G97" s="5">
        <v>0.74975188377103796</v>
      </c>
      <c r="H97" s="5">
        <v>0.77183159997194795</v>
      </c>
      <c r="I97" s="85">
        <v>3.2756659891733398E-81</v>
      </c>
      <c r="J97" s="5">
        <v>0.56666695045424997</v>
      </c>
      <c r="K97" s="5">
        <v>0.701693152588448</v>
      </c>
      <c r="L97" s="5">
        <v>0.72123932358663601</v>
      </c>
      <c r="M97" s="85">
        <v>4.8632326052103297E-121</v>
      </c>
      <c r="N97" s="5">
        <v>0.57019329836919097</v>
      </c>
      <c r="O97" s="5">
        <v>0.62389182969044699</v>
      </c>
      <c r="P97" s="5">
        <v>0.64250852794542102</v>
      </c>
      <c r="Q97" s="59">
        <v>0</v>
      </c>
      <c r="R97" s="5"/>
      <c r="S97" s="5"/>
      <c r="T97" s="5"/>
      <c r="U97" s="59"/>
      <c r="V97" s="5"/>
      <c r="W97" s="5"/>
      <c r="X97" s="5"/>
      <c r="Y97" s="59"/>
    </row>
    <row r="98" spans="1:25" x14ac:dyDescent="0.2">
      <c r="A98" s="126"/>
      <c r="B98" s="5">
        <v>0.63674217540038802</v>
      </c>
      <c r="C98" s="5">
        <v>0.66571233010348996</v>
      </c>
      <c r="D98" s="5">
        <v>0.71739727079317395</v>
      </c>
      <c r="E98" s="85">
        <v>7.1065962329885998E-233</v>
      </c>
      <c r="F98" s="5">
        <v>0.63011225822037698</v>
      </c>
      <c r="G98" s="5">
        <v>0.74975188377103796</v>
      </c>
      <c r="H98" s="5">
        <v>0.77183013849762905</v>
      </c>
      <c r="I98" s="85">
        <v>3.05968402747651E-81</v>
      </c>
      <c r="J98" s="5">
        <v>0.56667871636125999</v>
      </c>
      <c r="K98" s="5">
        <v>0.701693152588448</v>
      </c>
      <c r="L98" s="5">
        <v>0.72124635594136799</v>
      </c>
      <c r="M98" s="85">
        <v>4.1852925390837303E-121</v>
      </c>
      <c r="N98" s="5">
        <v>0.570241827231589</v>
      </c>
      <c r="O98" s="5">
        <v>0.62389182969044699</v>
      </c>
      <c r="P98" s="5">
        <v>0.642532489063396</v>
      </c>
      <c r="Q98" s="59">
        <v>0</v>
      </c>
      <c r="R98" s="5"/>
      <c r="S98" s="5"/>
      <c r="T98" s="5"/>
      <c r="U98" s="59"/>
      <c r="V98" s="5"/>
      <c r="W98" s="5"/>
      <c r="X98" s="5"/>
      <c r="Y98" s="59"/>
    </row>
    <row r="99" spans="1:25" x14ac:dyDescent="0.2">
      <c r="A99" s="126"/>
      <c r="B99" s="5">
        <v>0.63651446321683003</v>
      </c>
      <c r="C99" s="5">
        <v>0.66571233010348996</v>
      </c>
      <c r="D99" s="5">
        <v>0.71726998862450198</v>
      </c>
      <c r="E99" s="85">
        <v>4.3094400041143603E-232</v>
      </c>
      <c r="F99" s="5">
        <v>0.63022388513339</v>
      </c>
      <c r="G99" s="5">
        <v>0.74975188377103796</v>
      </c>
      <c r="H99" s="5">
        <v>0.77185840687884899</v>
      </c>
      <c r="I99" s="85">
        <v>2.01739492589701E-81</v>
      </c>
      <c r="J99" s="5">
        <v>0.56669957536375903</v>
      </c>
      <c r="K99" s="5">
        <v>0.701693152588448</v>
      </c>
      <c r="L99" s="5">
        <v>0.72125970092943004</v>
      </c>
      <c r="M99" s="85">
        <v>3.2226265013306902E-121</v>
      </c>
      <c r="N99" s="5">
        <v>0.57032555642484195</v>
      </c>
      <c r="O99" s="5">
        <v>0.62389182969044699</v>
      </c>
      <c r="P99" s="5">
        <v>0.64257392076045405</v>
      </c>
      <c r="Q99" s="59">
        <v>0</v>
      </c>
      <c r="R99" s="5"/>
      <c r="S99" s="5"/>
      <c r="T99" s="5"/>
      <c r="U99" s="59"/>
      <c r="V99" s="5"/>
      <c r="W99" s="5"/>
      <c r="X99" s="5"/>
      <c r="Y99" s="59"/>
    </row>
    <row r="100" spans="1:25" x14ac:dyDescent="0.2">
      <c r="A100" s="126"/>
      <c r="B100" s="5">
        <v>0.63563749094968802</v>
      </c>
      <c r="C100" s="5">
        <v>0.66571233010348996</v>
      </c>
      <c r="D100" s="5">
        <v>0.71675750352743905</v>
      </c>
      <c r="E100" s="85">
        <v>5.2526740070384298E-229</v>
      </c>
      <c r="F100" s="5">
        <v>0.63053933817229602</v>
      </c>
      <c r="G100" s="5">
        <v>0.74975188377103796</v>
      </c>
      <c r="H100" s="5">
        <v>0.77191583043418099</v>
      </c>
      <c r="I100" s="85">
        <v>6.5189546123851304E-82</v>
      </c>
      <c r="J100" s="5">
        <v>0.56674937854671603</v>
      </c>
      <c r="K100" s="5">
        <v>0.701693152588448</v>
      </c>
      <c r="L100" s="5">
        <v>0.721288668793027</v>
      </c>
      <c r="M100" s="85">
        <v>1.7788360665684E-121</v>
      </c>
      <c r="N100" s="5">
        <v>0.57053871665004696</v>
      </c>
      <c r="O100" s="5">
        <v>0.62389182969044699</v>
      </c>
      <c r="P100" s="5">
        <v>0.64269884498109298</v>
      </c>
      <c r="Q100" s="59">
        <v>0</v>
      </c>
      <c r="R100" s="5"/>
      <c r="S100" s="5"/>
      <c r="T100" s="5"/>
      <c r="U100" s="59"/>
      <c r="V100" s="5"/>
      <c r="W100" s="5"/>
      <c r="X100" s="5"/>
      <c r="Y100" s="59"/>
    </row>
    <row r="101" spans="1:25" x14ac:dyDescent="0.2">
      <c r="A101" s="126"/>
      <c r="B101" s="5">
        <v>0.63539890990808401</v>
      </c>
      <c r="C101" s="5">
        <v>0.66571233010348996</v>
      </c>
      <c r="D101" s="5">
        <v>0.71662101831514902</v>
      </c>
      <c r="E101" s="85">
        <v>3.5171092170697802E-228</v>
      </c>
      <c r="F101" s="5">
        <v>0.63056992138021195</v>
      </c>
      <c r="G101" s="5">
        <v>0.74975188377103796</v>
      </c>
      <c r="H101" s="5">
        <v>0.771903883500898</v>
      </c>
      <c r="I101" s="85">
        <v>6.1254824990092397E-82</v>
      </c>
      <c r="J101" s="5">
        <v>0.56675488472299196</v>
      </c>
      <c r="K101" s="5">
        <v>0.701693152588448</v>
      </c>
      <c r="L101" s="5">
        <v>0.72129333652463101</v>
      </c>
      <c r="M101" s="85">
        <v>1.62480724987203E-121</v>
      </c>
      <c r="N101" s="5">
        <v>0.57058048708616704</v>
      </c>
      <c r="O101" s="5">
        <v>0.62389182969044699</v>
      </c>
      <c r="P101" s="5">
        <v>0.64272644538024204</v>
      </c>
      <c r="Q101" s="59">
        <v>0</v>
      </c>
      <c r="R101" s="5"/>
      <c r="S101" s="5"/>
      <c r="T101" s="5"/>
      <c r="U101" s="59"/>
      <c r="V101" s="5"/>
      <c r="W101" s="5"/>
      <c r="X101" s="5"/>
      <c r="Y101" s="59"/>
    </row>
    <row r="102" spans="1:25" x14ac:dyDescent="0.2">
      <c r="A102" s="126"/>
      <c r="B102" s="5">
        <v>0.63340512296201501</v>
      </c>
      <c r="C102" s="5">
        <v>0.66571233010348996</v>
      </c>
      <c r="D102" s="5">
        <v>0.71545847199398305</v>
      </c>
      <c r="E102" s="85">
        <v>4.4474906764357499E-221</v>
      </c>
      <c r="F102" s="5">
        <v>0.63037084256877796</v>
      </c>
      <c r="G102" s="5">
        <v>0.74975188377103796</v>
      </c>
      <c r="H102" s="5">
        <v>0.77167327771592897</v>
      </c>
      <c r="I102" s="85">
        <v>9.7755211735408094E-82</v>
      </c>
      <c r="J102" s="5">
        <v>0.56673099366341895</v>
      </c>
      <c r="K102" s="5">
        <v>0.701693152588448</v>
      </c>
      <c r="L102" s="5">
        <v>0.72128859928147304</v>
      </c>
      <c r="M102" s="85">
        <v>1.43734204118388E-121</v>
      </c>
      <c r="N102" s="5">
        <v>0.57075504472715399</v>
      </c>
      <c r="O102" s="5">
        <v>0.62389182969044699</v>
      </c>
      <c r="P102" s="5">
        <v>0.64286273093889301</v>
      </c>
      <c r="Q102" s="59">
        <v>0</v>
      </c>
      <c r="R102" s="5"/>
      <c r="S102" s="5"/>
      <c r="T102" s="5"/>
      <c r="U102" s="59"/>
      <c r="V102" s="5"/>
      <c r="W102" s="5"/>
      <c r="X102" s="5"/>
      <c r="Y102" s="59"/>
    </row>
    <row r="103" spans="1:25" x14ac:dyDescent="0.2">
      <c r="A103" s="126"/>
      <c r="B103" s="5">
        <v>0.63115900774392197</v>
      </c>
      <c r="C103" s="5">
        <v>0.66571233010348996</v>
      </c>
      <c r="D103" s="5">
        <v>0.71417357586444696</v>
      </c>
      <c r="E103" s="85">
        <v>9.9062565382012794E-213</v>
      </c>
      <c r="F103" s="5">
        <v>0.63077409801223405</v>
      </c>
      <c r="G103" s="5">
        <v>0.74975188377103796</v>
      </c>
      <c r="H103" s="5">
        <v>0.77177014373832797</v>
      </c>
      <c r="I103" s="85">
        <v>4.0696989272386797E-82</v>
      </c>
      <c r="J103" s="5">
        <v>0.56671783506474405</v>
      </c>
      <c r="K103" s="5">
        <v>0.701693152588448</v>
      </c>
      <c r="L103" s="5">
        <v>0.72129292376133303</v>
      </c>
      <c r="M103" s="85">
        <v>1.1156661284819599E-121</v>
      </c>
      <c r="N103" s="5">
        <v>0.57074004858469596</v>
      </c>
      <c r="O103" s="5">
        <v>0.62389182969044699</v>
      </c>
      <c r="P103" s="5">
        <v>0.64292690500957606</v>
      </c>
      <c r="Q103" s="59">
        <v>0</v>
      </c>
      <c r="R103" s="5"/>
      <c r="S103" s="5"/>
      <c r="T103" s="5"/>
      <c r="U103" s="59"/>
      <c r="V103" s="5"/>
      <c r="W103" s="5"/>
      <c r="X103" s="5"/>
      <c r="Y103" s="59"/>
    </row>
    <row r="104" spans="1:25" x14ac:dyDescent="0.2">
      <c r="A104" s="126"/>
      <c r="B104" s="5">
        <v>0.63101756072902804</v>
      </c>
      <c r="C104" s="5">
        <v>0.66571233010348996</v>
      </c>
      <c r="D104" s="5">
        <v>0.71409155116199996</v>
      </c>
      <c r="E104" s="85">
        <v>3.11210514142025E-212</v>
      </c>
      <c r="F104" s="5">
        <v>0.63075000102550904</v>
      </c>
      <c r="G104" s="5">
        <v>0.74975188377103796</v>
      </c>
      <c r="H104" s="5">
        <v>0.77175857332046205</v>
      </c>
      <c r="I104" s="85">
        <v>4.3783690650986299E-82</v>
      </c>
      <c r="J104" s="5">
        <v>0.56670716688665401</v>
      </c>
      <c r="K104" s="5">
        <v>0.701693152588448</v>
      </c>
      <c r="L104" s="5">
        <v>0.72128883734316696</v>
      </c>
      <c r="M104" s="85">
        <v>1.18424759898065E-121</v>
      </c>
      <c r="N104" s="5">
        <v>0.57073330734905303</v>
      </c>
      <c r="O104" s="5">
        <v>0.62389182969044699</v>
      </c>
      <c r="P104" s="5">
        <v>0.64292486971009299</v>
      </c>
      <c r="Q104" s="59">
        <v>0</v>
      </c>
      <c r="R104" s="5"/>
      <c r="S104" s="5"/>
      <c r="T104" s="5"/>
      <c r="U104" s="59"/>
      <c r="V104" s="5"/>
      <c r="W104" s="5"/>
      <c r="X104" s="5"/>
      <c r="Y104" s="59"/>
    </row>
    <row r="105" spans="1:25" x14ac:dyDescent="0.2">
      <c r="A105" s="126"/>
      <c r="B105" s="5">
        <v>0.62975463243041496</v>
      </c>
      <c r="C105" s="5">
        <v>0.66571233010348996</v>
      </c>
      <c r="D105" s="5">
        <v>0.71333446562226599</v>
      </c>
      <c r="E105" s="85">
        <v>9.4936061880304994E-208</v>
      </c>
      <c r="F105" s="5">
        <v>0.63048118264126796</v>
      </c>
      <c r="G105" s="5">
        <v>0.74975188377103796</v>
      </c>
      <c r="H105" s="5">
        <v>0.771653773226468</v>
      </c>
      <c r="I105" s="85">
        <v>9.5788868176347903E-82</v>
      </c>
      <c r="J105" s="5">
        <v>0.56661296212211498</v>
      </c>
      <c r="K105" s="5">
        <v>0.701693152588448</v>
      </c>
      <c r="L105" s="5">
        <v>0.72125143520597701</v>
      </c>
      <c r="M105" s="85">
        <v>2.1624704122850201E-121</v>
      </c>
      <c r="N105" s="5">
        <v>0.57064690865322598</v>
      </c>
      <c r="O105" s="5">
        <v>0.62389182969044699</v>
      </c>
      <c r="P105" s="5">
        <v>0.64289414574880199</v>
      </c>
      <c r="Q105" s="59">
        <v>0</v>
      </c>
      <c r="R105" s="5"/>
      <c r="S105" s="5"/>
      <c r="T105" s="5"/>
      <c r="U105" s="59"/>
      <c r="V105" s="5"/>
      <c r="W105" s="5"/>
      <c r="X105" s="5"/>
      <c r="Y105" s="59"/>
    </row>
    <row r="106" spans="1:25" x14ac:dyDescent="0.2">
      <c r="A106" s="126"/>
      <c r="B106" s="5">
        <v>0.62434543468486103</v>
      </c>
      <c r="C106" s="5">
        <v>0.66571233010348996</v>
      </c>
      <c r="D106" s="5">
        <v>0.71010877636501002</v>
      </c>
      <c r="E106" s="85">
        <v>6.0150899680457401E-189</v>
      </c>
      <c r="F106" s="5">
        <v>0.62977453008349304</v>
      </c>
      <c r="G106" s="5">
        <v>0.74975188377103796</v>
      </c>
      <c r="H106" s="5">
        <v>0.77143451244552896</v>
      </c>
      <c r="I106" s="85">
        <v>6.3156071435448697E-81</v>
      </c>
      <c r="J106" s="5">
        <v>0.56629796005795996</v>
      </c>
      <c r="K106" s="5">
        <v>0.701693152588448</v>
      </c>
      <c r="L106" s="5">
        <v>0.72111622723666502</v>
      </c>
      <c r="M106" s="85">
        <v>2.29594856859161E-120</v>
      </c>
      <c r="N106" s="5">
        <v>0.57023927203479596</v>
      </c>
      <c r="O106" s="5">
        <v>0.62389182969044699</v>
      </c>
      <c r="P106" s="5">
        <v>0.64274278913711702</v>
      </c>
      <c r="Q106" s="59">
        <v>0</v>
      </c>
      <c r="R106" s="5"/>
      <c r="S106" s="5"/>
      <c r="T106" s="5"/>
      <c r="U106" s="59"/>
      <c r="V106" s="5"/>
      <c r="W106" s="5"/>
      <c r="X106" s="5"/>
      <c r="Y106" s="59"/>
    </row>
    <row r="107" spans="1:25" x14ac:dyDescent="0.2">
      <c r="A107" s="126"/>
      <c r="B107" s="13"/>
      <c r="C107" s="13"/>
      <c r="D107" s="13"/>
      <c r="E107" s="13"/>
      <c r="F107" s="5">
        <v>0.62755671803479696</v>
      </c>
      <c r="G107" s="5">
        <v>0.74975188377103796</v>
      </c>
      <c r="H107" s="5">
        <v>0.77073809763920698</v>
      </c>
      <c r="I107" s="85">
        <v>1.65804504737995E-78</v>
      </c>
      <c r="J107" s="5">
        <v>0.565507908037297</v>
      </c>
      <c r="K107" s="5">
        <v>0.701693152588448</v>
      </c>
      <c r="L107" s="5">
        <v>0.72076254568362397</v>
      </c>
      <c r="M107" s="85">
        <v>1.43686777906324E-117</v>
      </c>
      <c r="N107" s="5">
        <v>0.56899168723237603</v>
      </c>
      <c r="O107" s="5">
        <v>0.62389182969044699</v>
      </c>
      <c r="P107" s="5">
        <v>0.64221294262758799</v>
      </c>
      <c r="Q107" s="59">
        <v>0</v>
      </c>
      <c r="R107" s="5"/>
      <c r="S107" s="5"/>
      <c r="T107" s="5"/>
      <c r="U107" s="59"/>
      <c r="V107" s="5"/>
      <c r="W107" s="5"/>
      <c r="X107" s="5"/>
      <c r="Y107" s="59"/>
    </row>
    <row r="108" spans="1:25" x14ac:dyDescent="0.2">
      <c r="A108" s="93" t="s">
        <v>41</v>
      </c>
      <c r="B108" s="59">
        <v>0.63809148353768197</v>
      </c>
      <c r="C108" s="59">
        <v>0.66571233010348996</v>
      </c>
      <c r="D108" s="59">
        <v>0.71733182055688904</v>
      </c>
      <c r="E108" s="85">
        <v>4.5262540800945402E-232</v>
      </c>
      <c r="F108" s="5">
        <v>0.625310097602506</v>
      </c>
      <c r="G108" s="5">
        <v>0.74975188377103796</v>
      </c>
      <c r="H108" s="5">
        <v>0.77131531063681202</v>
      </c>
      <c r="I108" s="85">
        <v>5.5742021535646197E-76</v>
      </c>
      <c r="J108" s="5">
        <v>0.56677458725008101</v>
      </c>
      <c r="K108" s="5">
        <v>0.701693152588448</v>
      </c>
      <c r="L108" s="5">
        <v>0.71982376323582298</v>
      </c>
      <c r="M108" s="85">
        <v>1.13373365258489E-109</v>
      </c>
      <c r="N108" s="5">
        <v>0.56609442785379804</v>
      </c>
      <c r="O108" s="5">
        <v>0.62389182969044699</v>
      </c>
      <c r="P108" s="5">
        <v>0.64039789814793102</v>
      </c>
      <c r="Q108" s="59">
        <v>0</v>
      </c>
      <c r="R108" s="5">
        <v>0.64935239888735996</v>
      </c>
      <c r="S108" s="5">
        <v>0.64716600336799901</v>
      </c>
      <c r="T108" s="5">
        <v>0.71126863103272597</v>
      </c>
      <c r="U108" s="59">
        <v>0</v>
      </c>
      <c r="V108" s="5">
        <v>0.58259516209991302</v>
      </c>
      <c r="W108" s="5">
        <v>0.73902091439527595</v>
      </c>
      <c r="X108" s="5">
        <v>0.76048653896236595</v>
      </c>
      <c r="Y108" s="59">
        <v>0</v>
      </c>
    </row>
    <row r="109" spans="1:25" x14ac:dyDescent="0.2">
      <c r="A109" s="93"/>
      <c r="B109" s="59">
        <v>0.62456272971726201</v>
      </c>
      <c r="C109" s="59">
        <v>0.66571233010348996</v>
      </c>
      <c r="D109" s="59">
        <v>0.71074691345699703</v>
      </c>
      <c r="E109" s="85">
        <v>1.64552025328967E-195</v>
      </c>
      <c r="F109" s="5">
        <v>0.58725085900506302</v>
      </c>
      <c r="G109" s="5">
        <v>0.74975188377103796</v>
      </c>
      <c r="H109" s="5">
        <v>0.76087570728668896</v>
      </c>
      <c r="I109" s="85">
        <v>3.7728116858258396E-37</v>
      </c>
      <c r="J109" s="5">
        <v>0.54493603162340198</v>
      </c>
      <c r="K109" s="5">
        <v>0.701693152588448</v>
      </c>
      <c r="L109" s="5">
        <v>0.710603204471564</v>
      </c>
      <c r="M109" s="85">
        <v>3.8132478138688401E-47</v>
      </c>
      <c r="N109" s="5">
        <v>0.54862162526985603</v>
      </c>
      <c r="O109" s="5">
        <v>0.62389182969044699</v>
      </c>
      <c r="P109" s="5">
        <v>0.63261957290150606</v>
      </c>
      <c r="Q109" s="85">
        <v>9.8591875436105796E-196</v>
      </c>
      <c r="R109" s="5">
        <v>0.62754409744860495</v>
      </c>
      <c r="S109" s="5">
        <v>0.64716600336799901</v>
      </c>
      <c r="T109" s="5">
        <v>0.69504600193141497</v>
      </c>
      <c r="U109" s="59">
        <v>0</v>
      </c>
      <c r="V109" s="5">
        <v>0.57161433659543803</v>
      </c>
      <c r="W109" s="5">
        <v>0.73902091439527595</v>
      </c>
      <c r="X109" s="5">
        <v>0.75321536027053604</v>
      </c>
      <c r="Y109" s="59">
        <v>0</v>
      </c>
    </row>
    <row r="110" spans="1:25" x14ac:dyDescent="0.2">
      <c r="A110" s="3" t="s">
        <v>54</v>
      </c>
      <c r="B110" s="59">
        <v>0.63774953522421596</v>
      </c>
      <c r="C110" s="59">
        <v>0.66571233010348996</v>
      </c>
      <c r="D110" s="59">
        <v>0.71726348962383901</v>
      </c>
      <c r="E110" s="85">
        <v>3.2453781342513701E-230</v>
      </c>
      <c r="F110" s="5">
        <v>0.62496328726971095</v>
      </c>
      <c r="G110" s="5">
        <v>0.74975188377103796</v>
      </c>
      <c r="H110" s="5">
        <v>0.77144359340290303</v>
      </c>
      <c r="I110" s="85">
        <v>1.4197661370138001E-76</v>
      </c>
      <c r="J110" s="5">
        <v>0.56717336888355196</v>
      </c>
      <c r="K110" s="5">
        <v>0.701693152588448</v>
      </c>
      <c r="L110" s="5">
        <v>0.72007768217574197</v>
      </c>
      <c r="M110" s="85">
        <v>3.3911750106699702E-110</v>
      </c>
      <c r="N110" s="5">
        <v>0.56745836131696004</v>
      </c>
      <c r="O110" s="5">
        <v>0.62389182969044699</v>
      </c>
      <c r="P110" s="5">
        <v>0.64097006847681504</v>
      </c>
      <c r="Q110" s="59">
        <v>0</v>
      </c>
      <c r="R110" s="5">
        <v>0.65165122565020905</v>
      </c>
      <c r="S110" s="5">
        <v>0.64716600336799901</v>
      </c>
      <c r="T110" s="5">
        <v>0.713563801137163</v>
      </c>
      <c r="U110" s="59">
        <v>0</v>
      </c>
      <c r="V110" s="5">
        <v>0.58326605517141294</v>
      </c>
      <c r="W110" s="5">
        <v>0.73902091439527595</v>
      </c>
      <c r="X110" s="5">
        <v>0.76094864513655602</v>
      </c>
      <c r="Y110" s="59">
        <v>0</v>
      </c>
    </row>
    <row r="111" spans="1:25" x14ac:dyDescent="0.2">
      <c r="A111" s="3" t="s">
        <v>187</v>
      </c>
      <c r="B111" s="59">
        <v>0.62339189151423002</v>
      </c>
      <c r="C111" s="59">
        <v>0.66571233010348996</v>
      </c>
      <c r="D111" s="59">
        <v>0.70909452471823398</v>
      </c>
      <c r="E111" s="85">
        <v>1.5794914979877201E-183</v>
      </c>
      <c r="F111" s="5">
        <v>0.62863965935778199</v>
      </c>
      <c r="G111" s="5">
        <v>0.74975188377103796</v>
      </c>
      <c r="H111" s="5">
        <v>0.77138586021318201</v>
      </c>
      <c r="I111" s="85">
        <v>1.9351626153217099E-76</v>
      </c>
      <c r="J111" s="5">
        <v>0.56958749777001705</v>
      </c>
      <c r="K111" s="5">
        <v>0.701693152588448</v>
      </c>
      <c r="L111" s="5">
        <v>0.72081964604187698</v>
      </c>
      <c r="M111" s="85">
        <v>2.6239405634546399E-116</v>
      </c>
      <c r="N111" s="5">
        <v>0.56801952510342502</v>
      </c>
      <c r="O111" s="5">
        <v>0.62389182969044699</v>
      </c>
      <c r="P111" s="5">
        <v>0.64134100070326205</v>
      </c>
      <c r="Q111" s="59">
        <v>0</v>
      </c>
      <c r="R111" s="5">
        <v>0.52672578878948995</v>
      </c>
      <c r="S111" s="5">
        <v>0.64716600336799901</v>
      </c>
      <c r="T111" s="5">
        <v>0.65007161593913498</v>
      </c>
      <c r="U111" s="85">
        <v>2.2947128371494298E-52</v>
      </c>
      <c r="V111" s="5">
        <v>0.58451033119194995</v>
      </c>
      <c r="W111" s="5">
        <v>0.73902091439527595</v>
      </c>
      <c r="X111" s="5">
        <v>0.76042980808224603</v>
      </c>
      <c r="Y111" s="59">
        <v>0</v>
      </c>
    </row>
    <row r="112" spans="1:25" x14ac:dyDescent="0.2">
      <c r="A112" s="3" t="s">
        <v>56</v>
      </c>
      <c r="B112" s="59">
        <v>0.60537786958713802</v>
      </c>
      <c r="C112" s="59">
        <v>0.66571233010348996</v>
      </c>
      <c r="D112" s="59">
        <v>0.698718885656615</v>
      </c>
      <c r="E112" s="85">
        <v>7.6018248964158298E-128</v>
      </c>
      <c r="F112" s="5">
        <v>0.625946287281541</v>
      </c>
      <c r="G112" s="5">
        <v>0.74975188377103796</v>
      </c>
      <c r="H112" s="5">
        <v>0.77103443756652101</v>
      </c>
      <c r="I112" s="85">
        <v>1.2223821187542301E-78</v>
      </c>
      <c r="J112" s="5">
        <v>0.56512541794360105</v>
      </c>
      <c r="K112" s="5">
        <v>0.701693152588448</v>
      </c>
      <c r="L112" s="5">
        <v>0.719902749276076</v>
      </c>
      <c r="M112" s="85">
        <v>2.98054728194918E-110</v>
      </c>
      <c r="N112" s="5">
        <v>0.56655608442913596</v>
      </c>
      <c r="O112" s="5">
        <v>0.62389182969044699</v>
      </c>
      <c r="P112" s="5">
        <v>0.64144474642048699</v>
      </c>
      <c r="Q112" s="59">
        <v>0</v>
      </c>
      <c r="R112" s="5">
        <v>0.63846774731474898</v>
      </c>
      <c r="S112" s="5">
        <v>0.64716600336799901</v>
      </c>
      <c r="T112" s="5">
        <v>0.70546946067780802</v>
      </c>
      <c r="U112" s="59">
        <v>0</v>
      </c>
      <c r="V112" s="5">
        <v>0.56793452811412803</v>
      </c>
      <c r="W112" s="5">
        <v>0.73902091439527595</v>
      </c>
      <c r="X112" s="5">
        <v>0.75732554715304001</v>
      </c>
      <c r="Y112" s="59">
        <v>0</v>
      </c>
    </row>
    <row r="113" spans="1:25" x14ac:dyDescent="0.2">
      <c r="A113" s="3" t="s">
        <v>58</v>
      </c>
      <c r="B113" s="59">
        <v>0.63224717273907505</v>
      </c>
      <c r="C113" s="59">
        <v>0.66571233010348996</v>
      </c>
      <c r="D113" s="59">
        <v>0.71362470628108199</v>
      </c>
      <c r="E113" s="85">
        <v>4.7416330530245899E-210</v>
      </c>
      <c r="F113" s="5">
        <v>0.61989513584884304</v>
      </c>
      <c r="G113" s="5">
        <v>0.74975188377103796</v>
      </c>
      <c r="H113" s="5">
        <v>0.76799104610667102</v>
      </c>
      <c r="I113" s="85">
        <v>7.41509544911117E-68</v>
      </c>
      <c r="J113" s="5">
        <v>0.56311712549818305</v>
      </c>
      <c r="K113" s="5">
        <v>0.701693152588448</v>
      </c>
      <c r="L113" s="5">
        <v>0.71833964357784597</v>
      </c>
      <c r="M113" s="85">
        <v>2.0524719964520899E-99</v>
      </c>
      <c r="N113" s="5">
        <v>0.56422291405028302</v>
      </c>
      <c r="O113" s="5">
        <v>0.62389182969044699</v>
      </c>
      <c r="P113" s="5">
        <v>0.63904106477490497</v>
      </c>
      <c r="Q113" s="59">
        <v>0</v>
      </c>
      <c r="R113" s="5">
        <v>0.62645678180956899</v>
      </c>
      <c r="S113" s="5">
        <v>0.64716600336799901</v>
      </c>
      <c r="T113" s="5">
        <v>0.69488126353746504</v>
      </c>
      <c r="U113" s="59">
        <v>0</v>
      </c>
      <c r="V113" s="5">
        <v>0.54865802998695901</v>
      </c>
      <c r="W113" s="5">
        <v>0.73902091439527595</v>
      </c>
      <c r="X113" s="5">
        <v>0.74768590522563205</v>
      </c>
      <c r="Y113" s="85">
        <v>1.5969649541547499E-209</v>
      </c>
    </row>
    <row r="114" spans="1:25" x14ac:dyDescent="0.2">
      <c r="A114" s="3" t="s">
        <v>132</v>
      </c>
      <c r="B114" s="59">
        <v>0.64290362317504901</v>
      </c>
      <c r="C114" s="59">
        <v>0.66571233010348996</v>
      </c>
      <c r="D114" s="59">
        <v>0.72075293851408395</v>
      </c>
      <c r="E114" s="85">
        <v>2.3125973146460899E-254</v>
      </c>
      <c r="F114" s="5">
        <v>0.63246442806188397</v>
      </c>
      <c r="G114" s="5">
        <v>0.74975188377103796</v>
      </c>
      <c r="H114" s="5">
        <v>0.77249321187289399</v>
      </c>
      <c r="I114" s="85">
        <v>2.5244540252996799E-83</v>
      </c>
      <c r="J114" s="5">
        <v>0.56981180263494702</v>
      </c>
      <c r="K114" s="5">
        <v>0.701693152588448</v>
      </c>
      <c r="L114" s="5">
        <v>0.72178459128525796</v>
      </c>
      <c r="M114" s="85">
        <v>4.90169220915771E-124</v>
      </c>
      <c r="N114" s="5">
        <v>0.57094161151849498</v>
      </c>
      <c r="O114" s="5">
        <v>0.62389182969044699</v>
      </c>
      <c r="P114" s="5">
        <v>0.64297828781572897</v>
      </c>
      <c r="Q114" s="59">
        <v>0</v>
      </c>
      <c r="R114" s="5">
        <v>0.65530586305648697</v>
      </c>
      <c r="S114" s="5">
        <v>0.64716600336799901</v>
      </c>
      <c r="T114" s="5">
        <v>0.71686079348884801</v>
      </c>
      <c r="U114" s="59">
        <v>0</v>
      </c>
      <c r="V114" s="5">
        <v>0.58604374209884502</v>
      </c>
      <c r="W114" s="5">
        <v>0.73902091439527595</v>
      </c>
      <c r="X114" s="5">
        <v>0.76146689625261998</v>
      </c>
      <c r="Y114" s="59">
        <v>0</v>
      </c>
    </row>
    <row r="115" spans="1:25" x14ac:dyDescent="0.2">
      <c r="A115" s="3" t="s">
        <v>133</v>
      </c>
      <c r="B115" s="59">
        <v>0.64338411998630396</v>
      </c>
      <c r="C115" s="59">
        <v>0.66571233010348996</v>
      </c>
      <c r="D115" s="59">
        <v>0.72101124202372202</v>
      </c>
      <c r="E115" s="85">
        <v>5.1768087745212299E-256</v>
      </c>
      <c r="F115" s="5">
        <v>0.63252129922946498</v>
      </c>
      <c r="G115" s="5">
        <v>0.74975188377103796</v>
      </c>
      <c r="H115" s="5">
        <v>0.77252995680516001</v>
      </c>
      <c r="I115" s="85">
        <v>1.8932311776205101E-83</v>
      </c>
      <c r="J115" s="5">
        <v>0.56928354189147301</v>
      </c>
      <c r="K115" s="5">
        <v>0.701693152588448</v>
      </c>
      <c r="L115" s="5">
        <v>0.72176283724460799</v>
      </c>
      <c r="M115" s="85">
        <v>4.45004886704608E-124</v>
      </c>
      <c r="N115" s="5">
        <v>0.57088838227107797</v>
      </c>
      <c r="O115" s="5">
        <v>0.62389182969044699</v>
      </c>
      <c r="P115" s="5">
        <v>0.64288062603114104</v>
      </c>
      <c r="Q115" s="59">
        <v>0</v>
      </c>
      <c r="R115" s="5">
        <v>0.65454521487086703</v>
      </c>
      <c r="S115" s="5">
        <v>0.64716600336799901</v>
      </c>
      <c r="T115" s="5">
        <v>0.71611614380812905</v>
      </c>
      <c r="U115" s="59">
        <v>0</v>
      </c>
      <c r="V115" s="5">
        <v>0.58629109353781705</v>
      </c>
      <c r="W115" s="5">
        <v>0.73902091439527595</v>
      </c>
      <c r="X115" s="5">
        <v>0.76167282082764498</v>
      </c>
      <c r="Y115" s="59">
        <v>0</v>
      </c>
    </row>
  </sheetData>
  <mergeCells count="11">
    <mergeCell ref="V2:Y2"/>
    <mergeCell ref="A1:Y1"/>
    <mergeCell ref="F2:I2"/>
    <mergeCell ref="B2:E2"/>
    <mergeCell ref="J2:M2"/>
    <mergeCell ref="N2:Q2"/>
    <mergeCell ref="A5:A10"/>
    <mergeCell ref="A11:A22"/>
    <mergeCell ref="A24:A107"/>
    <mergeCell ref="A108:A109"/>
    <mergeCell ref="R2:U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62FB9-B280-E24D-B791-21C66CE4CDF4}">
  <dimension ref="A1:F6"/>
  <sheetViews>
    <sheetView zoomScaleNormal="100" workbookViewId="0">
      <selection activeCell="F3" sqref="F3"/>
    </sheetView>
  </sheetViews>
  <sheetFormatPr baseColWidth="10" defaultRowHeight="16" x14ac:dyDescent="0.2"/>
  <cols>
    <col min="1" max="1" width="20.83203125" bestFit="1" customWidth="1"/>
    <col min="2" max="2" width="12.33203125" bestFit="1" customWidth="1"/>
    <col min="3" max="3" width="16" bestFit="1" customWidth="1"/>
    <col min="4" max="4" width="14.1640625" bestFit="1" customWidth="1"/>
    <col min="5" max="5" width="70.5" bestFit="1" customWidth="1"/>
    <col min="6" max="6" width="47.5" bestFit="1" customWidth="1"/>
  </cols>
  <sheetData>
    <row r="1" spans="1:6" ht="20" thickBot="1" x14ac:dyDescent="0.3">
      <c r="A1" s="129" t="s">
        <v>232</v>
      </c>
      <c r="B1" s="129"/>
      <c r="C1" s="129"/>
      <c r="D1" s="129"/>
      <c r="E1" s="129"/>
      <c r="F1" s="129"/>
    </row>
    <row r="2" spans="1:6" ht="17" thickBot="1" x14ac:dyDescent="0.25">
      <c r="A2" s="1" t="s">
        <v>1</v>
      </c>
      <c r="B2" s="1" t="s">
        <v>66</v>
      </c>
      <c r="C2" s="1" t="s">
        <v>67</v>
      </c>
      <c r="D2" s="1" t="s">
        <v>68</v>
      </c>
      <c r="E2" s="1" t="s">
        <v>90</v>
      </c>
      <c r="F2" s="1" t="s">
        <v>91</v>
      </c>
    </row>
    <row r="3" spans="1:6" x14ac:dyDescent="0.2">
      <c r="A3" s="2" t="s">
        <v>65</v>
      </c>
      <c r="B3" s="2">
        <v>8469</v>
      </c>
      <c r="C3" s="2">
        <v>335740</v>
      </c>
      <c r="D3" s="2">
        <v>159095</v>
      </c>
      <c r="E3" s="40" t="s">
        <v>223</v>
      </c>
      <c r="F3" s="40" t="s">
        <v>224</v>
      </c>
    </row>
    <row r="4" spans="1:6" x14ac:dyDescent="0.2">
      <c r="A4" s="2" t="s">
        <v>12</v>
      </c>
      <c r="B4" s="2">
        <v>8137</v>
      </c>
      <c r="C4" s="2">
        <v>335349</v>
      </c>
      <c r="D4" s="2">
        <v>158284</v>
      </c>
      <c r="E4" s="40" t="s">
        <v>223</v>
      </c>
      <c r="F4" s="40" t="s">
        <v>225</v>
      </c>
    </row>
    <row r="5" spans="1:6" x14ac:dyDescent="0.2">
      <c r="A5" s="3" t="s">
        <v>8</v>
      </c>
      <c r="B5" s="2">
        <v>8151</v>
      </c>
      <c r="C5" s="2">
        <v>311796</v>
      </c>
      <c r="D5" s="2">
        <v>136615</v>
      </c>
      <c r="E5" s="40" t="s">
        <v>223</v>
      </c>
      <c r="F5" s="40" t="s">
        <v>226</v>
      </c>
    </row>
    <row r="6" spans="1:6" x14ac:dyDescent="0.2">
      <c r="A6" s="3" t="s">
        <v>10</v>
      </c>
      <c r="B6" s="2">
        <v>8089</v>
      </c>
      <c r="C6" s="2">
        <v>311789</v>
      </c>
      <c r="D6" s="2">
        <v>136597</v>
      </c>
      <c r="E6" s="40" t="s">
        <v>223</v>
      </c>
      <c r="F6" s="40" t="s">
        <v>226</v>
      </c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FF44-9D25-8F45-9E4C-873C71AFB1B9}">
  <dimension ref="A1:G253"/>
  <sheetViews>
    <sheetView zoomScaleNormal="100" workbookViewId="0">
      <selection sqref="A1:F1"/>
    </sheetView>
  </sheetViews>
  <sheetFormatPr baseColWidth="10" defaultRowHeight="16" x14ac:dyDescent="0.2"/>
  <cols>
    <col min="1" max="1" width="16.33203125" customWidth="1"/>
    <col min="2" max="2" width="15.33203125" customWidth="1"/>
    <col min="3" max="3" width="15.1640625" style="9" customWidth="1"/>
    <col min="4" max="4" width="15.1640625" style="9" bestFit="1" customWidth="1"/>
    <col min="5" max="5" width="21" style="9" bestFit="1" customWidth="1"/>
    <col min="6" max="6" width="20.1640625" style="9" customWidth="1"/>
  </cols>
  <sheetData>
    <row r="1" spans="1:6" ht="19" x14ac:dyDescent="0.25">
      <c r="A1" s="130" t="s">
        <v>233</v>
      </c>
      <c r="B1" s="130"/>
      <c r="C1" s="130"/>
      <c r="D1" s="130"/>
      <c r="E1" s="130"/>
      <c r="F1" s="130"/>
    </row>
    <row r="2" spans="1:6" ht="17" thickBot="1" x14ac:dyDescent="0.25">
      <c r="A2" s="131" t="s">
        <v>83</v>
      </c>
      <c r="B2" s="131"/>
      <c r="C2" s="131"/>
      <c r="D2" s="131"/>
      <c r="E2" s="131"/>
      <c r="F2" s="131"/>
    </row>
    <row r="3" spans="1:6" ht="35" thickBot="1" x14ac:dyDescent="0.25">
      <c r="A3" s="39" t="s">
        <v>37</v>
      </c>
      <c r="B3" s="49" t="s">
        <v>85</v>
      </c>
      <c r="C3" s="90" t="s">
        <v>6</v>
      </c>
      <c r="D3" s="90" t="s">
        <v>12</v>
      </c>
      <c r="E3" s="90" t="s">
        <v>8</v>
      </c>
      <c r="F3" s="90" t="s">
        <v>10</v>
      </c>
    </row>
    <row r="4" spans="1:6" x14ac:dyDescent="0.2">
      <c r="A4" s="132" t="s">
        <v>59</v>
      </c>
      <c r="B4" s="29" t="s">
        <v>69</v>
      </c>
      <c r="C4" s="5">
        <v>0.107330558434553</v>
      </c>
      <c r="D4" s="5">
        <v>2.1542009888247799E-2</v>
      </c>
      <c r="E4" s="5">
        <v>7.8605315658078993E-3</v>
      </c>
      <c r="F4" s="5">
        <v>8.2420688921513198E-3</v>
      </c>
    </row>
    <row r="5" spans="1:6" x14ac:dyDescent="0.2">
      <c r="A5" s="101"/>
      <c r="B5" s="29" t="s">
        <v>70</v>
      </c>
      <c r="C5" s="5">
        <v>6.1373848495987003E-2</v>
      </c>
      <c r="D5" s="5">
        <v>1.7095171468137299E-2</v>
      </c>
      <c r="E5" s="5">
        <v>1.23760726187267E-2</v>
      </c>
      <c r="F5" s="5">
        <v>1.34684729638466E-2</v>
      </c>
    </row>
    <row r="6" spans="1:6" x14ac:dyDescent="0.2">
      <c r="A6" s="116" t="s">
        <v>39</v>
      </c>
      <c r="B6" s="116" t="s">
        <v>69</v>
      </c>
      <c r="C6" s="5">
        <v>0.105131846904591</v>
      </c>
      <c r="D6" s="5">
        <v>2.3921565622673599E-2</v>
      </c>
      <c r="E6" s="5">
        <v>1.05347478631751E-2</v>
      </c>
      <c r="F6" s="5">
        <v>9.1491962667998097E-3</v>
      </c>
    </row>
    <row r="7" spans="1:6" x14ac:dyDescent="0.2">
      <c r="A7" s="102"/>
      <c r="B7" s="102"/>
      <c r="C7" s="5">
        <v>0.11923944945281</v>
      </c>
      <c r="D7" s="5">
        <v>2.2140518476519901E-2</v>
      </c>
      <c r="E7" s="5">
        <v>9.4957335761689295E-3</v>
      </c>
      <c r="F7" s="5">
        <v>1.0151635907750501E-2</v>
      </c>
    </row>
    <row r="8" spans="1:6" x14ac:dyDescent="0.2">
      <c r="A8" s="102"/>
      <c r="B8" s="102"/>
      <c r="C8" s="5">
        <v>7.9681094532387697E-2</v>
      </c>
      <c r="D8" s="5">
        <v>5.9576949414517104E-3</v>
      </c>
      <c r="E8" s="5">
        <v>3.90569356065785E-3</v>
      </c>
      <c r="F8" s="5">
        <v>6.1798449535859397E-3</v>
      </c>
    </row>
    <row r="9" spans="1:6" x14ac:dyDescent="0.2">
      <c r="A9" s="102"/>
      <c r="B9" s="102"/>
      <c r="C9" s="5">
        <v>0.100734376817572</v>
      </c>
      <c r="D9" s="5">
        <v>2.3017802175783801E-2</v>
      </c>
      <c r="E9" s="5">
        <v>9.6274065912167802E-3</v>
      </c>
      <c r="F9" s="5">
        <v>8.4687540030331607E-3</v>
      </c>
    </row>
    <row r="10" spans="1:6" x14ac:dyDescent="0.2">
      <c r="A10" s="102"/>
      <c r="B10" s="102"/>
      <c r="C10" s="5">
        <v>9.3597940616116995E-2</v>
      </c>
      <c r="D10" s="5">
        <v>1.7932156721518398E-2</v>
      </c>
      <c r="E10" s="5">
        <v>8.7435872170735195E-3</v>
      </c>
      <c r="F10" s="5">
        <v>7.9704922908064302E-3</v>
      </c>
    </row>
    <row r="11" spans="1:6" x14ac:dyDescent="0.2">
      <c r="A11" s="102"/>
      <c r="B11" s="101"/>
      <c r="C11" s="5">
        <v>5.90062227323035E-2</v>
      </c>
      <c r="D11" s="5">
        <v>4.5962441146158699E-3</v>
      </c>
      <c r="E11" s="5">
        <v>3.1026738542473098E-3</v>
      </c>
      <c r="F11" s="5">
        <v>5.1290697174382598E-3</v>
      </c>
    </row>
    <row r="12" spans="1:6" x14ac:dyDescent="0.2">
      <c r="A12" s="102"/>
      <c r="B12" s="116" t="s">
        <v>70</v>
      </c>
      <c r="C12" s="5">
        <v>4.3203868582382399E-2</v>
      </c>
      <c r="D12" s="5">
        <v>1.1493464465170401E-2</v>
      </c>
      <c r="E12" s="5">
        <v>5.7707096476970103E-3</v>
      </c>
      <c r="F12" s="5">
        <v>6.9785798697646097E-3</v>
      </c>
    </row>
    <row r="13" spans="1:6" x14ac:dyDescent="0.2">
      <c r="A13" s="102"/>
      <c r="B13" s="102"/>
      <c r="C13" s="5">
        <v>6.4780229797273506E-2</v>
      </c>
      <c r="D13" s="5">
        <v>1.16148492017638E-2</v>
      </c>
      <c r="E13" s="5">
        <v>6.7676226456670902E-3</v>
      </c>
      <c r="F13" s="5">
        <v>1.0738404449796801E-2</v>
      </c>
    </row>
    <row r="14" spans="1:6" x14ac:dyDescent="0.2">
      <c r="A14" s="102"/>
      <c r="B14" s="102"/>
      <c r="C14" s="5">
        <v>4.2784197801039599E-2</v>
      </c>
      <c r="D14" s="5">
        <v>2.47364906654039E-3</v>
      </c>
      <c r="E14" s="5">
        <v>1.1920155953038299E-3</v>
      </c>
      <c r="F14" s="5">
        <v>3.7883863878022299E-3</v>
      </c>
    </row>
    <row r="15" spans="1:6" x14ac:dyDescent="0.2">
      <c r="A15" s="102"/>
      <c r="B15" s="102"/>
      <c r="C15" s="5">
        <v>5.9444723342455798E-2</v>
      </c>
      <c r="D15" s="5">
        <v>1.6014249016748101E-2</v>
      </c>
      <c r="E15" s="5">
        <v>8.7028774025278092E-3</v>
      </c>
      <c r="F15" s="5">
        <v>9.2812608218560896E-3</v>
      </c>
    </row>
    <row r="16" spans="1:6" x14ac:dyDescent="0.2">
      <c r="A16" s="102"/>
      <c r="B16" s="102"/>
      <c r="C16" s="5">
        <v>6.7745106153187601E-2</v>
      </c>
      <c r="D16" s="5">
        <v>1.3859572371198199E-2</v>
      </c>
      <c r="E16" s="5">
        <v>7.9706388367356707E-3</v>
      </c>
      <c r="F16" s="5">
        <v>1.06803638428198E-2</v>
      </c>
    </row>
    <row r="17" spans="1:6" x14ac:dyDescent="0.2">
      <c r="A17" s="102"/>
      <c r="B17" s="102"/>
      <c r="C17" s="5">
        <v>4.3003729363525998E-2</v>
      </c>
      <c r="D17" s="5">
        <v>2.85994455480408E-3</v>
      </c>
      <c r="E17" s="5">
        <v>1.7271321558339999E-3</v>
      </c>
      <c r="F17" s="5">
        <v>3.5973796999070702E-3</v>
      </c>
    </row>
    <row r="18" spans="1:6" x14ac:dyDescent="0.2">
      <c r="A18" s="102"/>
      <c r="B18" s="102"/>
      <c r="C18" s="5">
        <v>7.3312196582505096E-2</v>
      </c>
      <c r="D18" s="5">
        <v>2.21040483067079E-2</v>
      </c>
      <c r="E18" s="5">
        <v>1.4677396060052901E-2</v>
      </c>
      <c r="F18" s="5">
        <v>1.2514864834102E-2</v>
      </c>
    </row>
    <row r="19" spans="1:6" x14ac:dyDescent="0.2">
      <c r="A19" s="102"/>
      <c r="B19" s="102"/>
      <c r="C19" s="5">
        <v>6.3355441341169605E-2</v>
      </c>
      <c r="D19" s="5">
        <v>1.40614935408322E-2</v>
      </c>
      <c r="E19" s="5">
        <v>8.1526084056982601E-3</v>
      </c>
      <c r="F19" s="5">
        <v>9.1980238646323497E-3</v>
      </c>
    </row>
    <row r="20" spans="1:6" x14ac:dyDescent="0.2">
      <c r="A20" s="101"/>
      <c r="B20" s="101"/>
      <c r="C20" s="5">
        <v>4.1290474613307003E-2</v>
      </c>
      <c r="D20" s="5">
        <v>2.9031063191385302E-3</v>
      </c>
      <c r="E20" s="5">
        <v>1.4576439808918599E-3</v>
      </c>
      <c r="F20" s="5">
        <v>2.4504032532064401E-3</v>
      </c>
    </row>
    <row r="21" spans="1:6" x14ac:dyDescent="0.2">
      <c r="A21" s="116" t="s">
        <v>40</v>
      </c>
      <c r="B21" s="116" t="s">
        <v>69</v>
      </c>
      <c r="C21" s="5">
        <v>2.98070125273074E-2</v>
      </c>
      <c r="D21" s="5">
        <v>1.3430877120594001E-2</v>
      </c>
      <c r="E21" s="5">
        <v>7.44854193313353E-3</v>
      </c>
      <c r="F21" s="5">
        <v>7.4352483933953504E-3</v>
      </c>
    </row>
    <row r="22" spans="1:6" x14ac:dyDescent="0.2">
      <c r="A22" s="102"/>
      <c r="B22" s="102"/>
      <c r="C22" s="5">
        <v>8.6513695892744893E-2</v>
      </c>
      <c r="D22" s="5">
        <v>1.9608858000534999E-2</v>
      </c>
      <c r="E22" s="5">
        <v>7.2501907868373896E-3</v>
      </c>
      <c r="F22" s="5">
        <v>9.2633049679052195E-3</v>
      </c>
    </row>
    <row r="23" spans="1:6" x14ac:dyDescent="0.2">
      <c r="A23" s="102"/>
      <c r="B23" s="102"/>
      <c r="C23" s="5">
        <v>0.10095133214227001</v>
      </c>
      <c r="D23" s="5">
        <v>1.7854955407292001E-2</v>
      </c>
      <c r="E23" s="5">
        <v>6.3446730072164396E-3</v>
      </c>
      <c r="F23" s="5">
        <v>6.49448832966322E-3</v>
      </c>
    </row>
    <row r="24" spans="1:6" x14ac:dyDescent="0.2">
      <c r="A24" s="102"/>
      <c r="B24" s="102"/>
      <c r="C24" s="5">
        <v>3.7423442325788599E-2</v>
      </c>
      <c r="D24" s="5">
        <v>1.32910606417638E-2</v>
      </c>
      <c r="E24" s="5">
        <v>7.9992996903789897E-3</v>
      </c>
      <c r="F24" s="5">
        <v>6.0771943104509802E-3</v>
      </c>
    </row>
    <row r="25" spans="1:6" x14ac:dyDescent="0.2">
      <c r="A25" s="102"/>
      <c r="B25" s="102"/>
      <c r="C25" s="5">
        <v>7.0793047952593304E-3</v>
      </c>
      <c r="D25" s="5">
        <v>1.7265417993932601E-2</v>
      </c>
      <c r="E25" s="5">
        <v>9.8461133214683295E-3</v>
      </c>
      <c r="F25" s="5">
        <v>9.8473555121569092E-3</v>
      </c>
    </row>
    <row r="26" spans="1:6" x14ac:dyDescent="0.2">
      <c r="A26" s="102"/>
      <c r="B26" s="102"/>
      <c r="C26" s="5">
        <v>0.10775470322200301</v>
      </c>
      <c r="D26" s="5">
        <v>2.2239783166820799E-2</v>
      </c>
      <c r="E26" s="5">
        <v>7.4333458192291004E-3</v>
      </c>
      <c r="F26" s="5">
        <v>7.6230247015079003E-3</v>
      </c>
    </row>
    <row r="27" spans="1:6" x14ac:dyDescent="0.2">
      <c r="A27" s="102"/>
      <c r="B27" s="102"/>
      <c r="C27" s="5">
        <v>4.3175497342234401E-2</v>
      </c>
      <c r="D27" s="5">
        <v>1.3701697051708E-2</v>
      </c>
      <c r="E27" s="5">
        <v>7.35757523859414E-3</v>
      </c>
      <c r="F27" s="5">
        <v>7.5270841375525603E-3</v>
      </c>
    </row>
    <row r="28" spans="1:6" x14ac:dyDescent="0.2">
      <c r="A28" s="102"/>
      <c r="B28" s="102"/>
      <c r="C28" s="5">
        <v>8.8161250343476397E-2</v>
      </c>
      <c r="D28" s="5">
        <v>1.9873297354871599E-2</v>
      </c>
      <c r="E28" s="5">
        <v>6.5976424714855502E-3</v>
      </c>
      <c r="F28" s="5">
        <v>9.7108635567418004E-3</v>
      </c>
    </row>
    <row r="29" spans="1:6" x14ac:dyDescent="0.2">
      <c r="A29" s="102"/>
      <c r="B29" s="102"/>
      <c r="C29" s="5">
        <v>0.100988112313456</v>
      </c>
      <c r="D29" s="5">
        <v>1.8403494126974201E-2</v>
      </c>
      <c r="E29" s="5">
        <v>5.7363253814747403E-3</v>
      </c>
      <c r="F29" s="5">
        <v>7.1486730954506304E-3</v>
      </c>
    </row>
    <row r="30" spans="1:6" x14ac:dyDescent="0.2">
      <c r="A30" s="102"/>
      <c r="B30" s="102"/>
      <c r="C30" s="5">
        <v>2.35464054541474E-2</v>
      </c>
      <c r="D30" s="5">
        <v>1.26214030524126E-2</v>
      </c>
      <c r="E30" s="5">
        <v>8.1306328128984192E-3</v>
      </c>
      <c r="F30" s="5">
        <v>5.8770750325584003E-3</v>
      </c>
    </row>
    <row r="31" spans="1:6" x14ac:dyDescent="0.2">
      <c r="A31" s="102"/>
      <c r="B31" s="102"/>
      <c r="C31" s="5">
        <v>7.1368551892823104E-3</v>
      </c>
      <c r="D31" s="5">
        <v>1.78805083510888E-2</v>
      </c>
      <c r="E31" s="5">
        <v>9.8822728776316801E-3</v>
      </c>
      <c r="F31" s="5">
        <v>1.03040604805054E-2</v>
      </c>
    </row>
    <row r="32" spans="1:6" x14ac:dyDescent="0.2">
      <c r="A32" s="102"/>
      <c r="B32" s="101"/>
      <c r="C32" s="5">
        <v>0.106558483822203</v>
      </c>
      <c r="D32" s="5">
        <v>2.2242392136322502E-2</v>
      </c>
      <c r="E32" s="5">
        <v>7.5024621501710497E-3</v>
      </c>
      <c r="F32" s="5">
        <v>7.8087473977352401E-3</v>
      </c>
    </row>
    <row r="33" spans="1:6" x14ac:dyDescent="0.2">
      <c r="A33" s="102"/>
      <c r="B33" s="116" t="s">
        <v>70</v>
      </c>
      <c r="C33" s="5">
        <v>7.6749538076670495E-2</v>
      </c>
      <c r="D33" s="5">
        <v>2.0753665917236298E-2</v>
      </c>
      <c r="E33" s="5">
        <v>1.3753416393338E-2</v>
      </c>
      <c r="F33" s="5">
        <v>1.3263913327005199E-2</v>
      </c>
    </row>
    <row r="34" spans="1:6" x14ac:dyDescent="0.2">
      <c r="A34" s="102"/>
      <c r="B34" s="102"/>
      <c r="C34" s="5">
        <v>2.9380907002554999E-2</v>
      </c>
      <c r="D34" s="5">
        <v>9.3601760427383593E-3</v>
      </c>
      <c r="E34" s="5">
        <v>5.44345010334037E-3</v>
      </c>
      <c r="F34" s="5">
        <v>1.0204469137672799E-2</v>
      </c>
    </row>
    <row r="35" spans="1:6" x14ac:dyDescent="0.2">
      <c r="A35" s="102"/>
      <c r="B35" s="102"/>
      <c r="C35" s="5">
        <v>6.0711426428175203E-2</v>
      </c>
      <c r="D35" s="5">
        <v>1.8522211004554499E-2</v>
      </c>
      <c r="E35" s="5">
        <v>1.2828106043677E-2</v>
      </c>
      <c r="F35" s="5">
        <v>1.2219404534804501E-2</v>
      </c>
    </row>
    <row r="36" spans="1:6" x14ac:dyDescent="0.2">
      <c r="A36" s="102"/>
      <c r="B36" s="102"/>
      <c r="C36" s="5">
        <v>7.7860154196536496E-2</v>
      </c>
      <c r="D36" s="5">
        <v>1.94426369837279E-2</v>
      </c>
      <c r="E36" s="5">
        <v>1.45228793312615E-2</v>
      </c>
      <c r="F36" s="5">
        <v>1.08935138329526E-2</v>
      </c>
    </row>
    <row r="37" spans="1:6" x14ac:dyDescent="0.2">
      <c r="A37" s="102"/>
      <c r="B37" s="102"/>
      <c r="C37" s="5">
        <v>1.33805921927678E-2</v>
      </c>
      <c r="D37" s="5">
        <v>6.8703814912209503E-3</v>
      </c>
      <c r="E37" s="5">
        <v>3.9353654442359004E-3</v>
      </c>
      <c r="F37" s="5">
        <v>7.40486684481246E-3</v>
      </c>
    </row>
    <row r="38" spans="1:6" x14ac:dyDescent="0.2">
      <c r="A38" s="102"/>
      <c r="B38" s="102"/>
      <c r="C38" s="5">
        <v>3.61396130574968E-2</v>
      </c>
      <c r="D38" s="5">
        <v>1.5063435977244299E-2</v>
      </c>
      <c r="E38" s="5">
        <v>1.1273753020231101E-2</v>
      </c>
      <c r="F38" s="5">
        <v>1.25918295407962E-2</v>
      </c>
    </row>
    <row r="39" spans="1:6" x14ac:dyDescent="0.2">
      <c r="A39" s="102"/>
      <c r="B39" s="102"/>
      <c r="C39" s="5">
        <v>6.9819007069248096E-2</v>
      </c>
      <c r="D39" s="5">
        <v>2.3455800001836499E-2</v>
      </c>
      <c r="E39" s="5">
        <v>1.6135194557026701E-2</v>
      </c>
      <c r="F39" s="5">
        <v>1.2745899171635201E-2</v>
      </c>
    </row>
    <row r="40" spans="1:6" x14ac:dyDescent="0.2">
      <c r="A40" s="102"/>
      <c r="B40" s="102"/>
      <c r="C40" s="5">
        <v>1.02477142615441E-2</v>
      </c>
      <c r="D40" s="5">
        <v>6.6372478487032203E-3</v>
      </c>
      <c r="E40" s="5">
        <v>5.8116827250182003E-3</v>
      </c>
      <c r="F40" s="5">
        <v>8.1074771547579201E-3</v>
      </c>
    </row>
    <row r="41" spans="1:6" x14ac:dyDescent="0.2">
      <c r="A41" s="102"/>
      <c r="B41" s="102"/>
      <c r="C41" s="5">
        <v>1.31684138019357E-2</v>
      </c>
      <c r="D41" s="5">
        <v>9.8835532183886698E-3</v>
      </c>
      <c r="E41" s="5">
        <v>9.6914545000043005E-3</v>
      </c>
      <c r="F41" s="5">
        <v>1.06680041248522E-2</v>
      </c>
    </row>
    <row r="42" spans="1:6" x14ac:dyDescent="0.2">
      <c r="A42" s="102"/>
      <c r="B42" s="102"/>
      <c r="C42" s="5">
        <v>5.4672297288219297E-2</v>
      </c>
      <c r="D42" s="5">
        <v>1.75320811542676E-2</v>
      </c>
      <c r="E42" s="5">
        <v>1.43479975987036E-2</v>
      </c>
      <c r="F42" s="5">
        <v>1.2516545103090301E-2</v>
      </c>
    </row>
    <row r="43" spans="1:6" x14ac:dyDescent="0.2">
      <c r="A43" s="102"/>
      <c r="B43" s="102"/>
      <c r="C43" s="5">
        <v>8.1745321003146697E-3</v>
      </c>
      <c r="D43" s="5">
        <v>4.9879508374628002E-3</v>
      </c>
      <c r="E43" s="5">
        <v>3.9985042635557596E-3</v>
      </c>
      <c r="F43" s="5">
        <v>6.77495287590973E-3</v>
      </c>
    </row>
    <row r="44" spans="1:6" x14ac:dyDescent="0.2">
      <c r="A44" s="102"/>
      <c r="B44" s="102"/>
      <c r="C44" s="5">
        <v>5.4164655506606903E-3</v>
      </c>
      <c r="D44" s="5">
        <v>9.4850666724749892E-3</v>
      </c>
      <c r="E44" s="5">
        <v>8.2598985007073505E-3</v>
      </c>
      <c r="F44" s="5">
        <v>1.01721918287266E-2</v>
      </c>
    </row>
    <row r="45" spans="1:6" x14ac:dyDescent="0.2">
      <c r="A45" s="102"/>
      <c r="B45" s="102"/>
      <c r="C45" s="5">
        <v>4.4509036706378902E-2</v>
      </c>
      <c r="D45" s="5">
        <v>1.7018559343391301E-2</v>
      </c>
      <c r="E45" s="5">
        <v>1.4138987000921401E-2</v>
      </c>
      <c r="F45" s="5">
        <v>1.2505846465185599E-2</v>
      </c>
    </row>
    <row r="46" spans="1:6" x14ac:dyDescent="0.2">
      <c r="A46" s="102"/>
      <c r="B46" s="102"/>
      <c r="C46" s="5">
        <v>1.25788363727338E-2</v>
      </c>
      <c r="D46" s="5">
        <v>6.7251081536025704E-3</v>
      </c>
      <c r="E46" s="5">
        <v>5.5519646788911303E-3</v>
      </c>
      <c r="F46" s="5">
        <v>8.3160870172599103E-3</v>
      </c>
    </row>
    <row r="47" spans="1:6" x14ac:dyDescent="0.2">
      <c r="A47" s="102"/>
      <c r="B47" s="102"/>
      <c r="C47" s="5">
        <v>5.7620702161201203E-3</v>
      </c>
      <c r="D47" s="5">
        <v>8.6867257975279891E-3</v>
      </c>
      <c r="E47" s="5">
        <v>8.01482618122875E-3</v>
      </c>
      <c r="F47" s="5">
        <v>9.4451876796103496E-3</v>
      </c>
    </row>
    <row r="48" spans="1:6" x14ac:dyDescent="0.2">
      <c r="A48" s="102"/>
      <c r="B48" s="102"/>
      <c r="C48" s="5">
        <v>4.1734234537305098E-2</v>
      </c>
      <c r="D48" s="5">
        <v>1.66478844369863E-2</v>
      </c>
      <c r="E48" s="5">
        <v>1.3710969521541201E-2</v>
      </c>
      <c r="F48" s="5">
        <v>1.2291476474194801E-2</v>
      </c>
    </row>
    <row r="49" spans="1:6" x14ac:dyDescent="0.2">
      <c r="A49" s="102"/>
      <c r="B49" s="102"/>
      <c r="C49" s="5">
        <v>1.8195203992138999E-2</v>
      </c>
      <c r="D49" s="5">
        <v>1.03034503375737E-2</v>
      </c>
      <c r="E49" s="5">
        <v>6.33969593388838E-3</v>
      </c>
      <c r="F49" s="5">
        <v>1.01166592215908E-2</v>
      </c>
    </row>
    <row r="50" spans="1:6" x14ac:dyDescent="0.2">
      <c r="A50" s="102"/>
      <c r="B50" s="102"/>
      <c r="C50" s="5">
        <v>5.8880804742580603E-2</v>
      </c>
      <c r="D50" s="5">
        <v>1.9557946810323398E-2</v>
      </c>
      <c r="E50" s="5">
        <v>1.3365913207796299E-2</v>
      </c>
      <c r="F50" s="5">
        <v>1.2375917276209099E-2</v>
      </c>
    </row>
    <row r="51" spans="1:6" x14ac:dyDescent="0.2">
      <c r="A51" s="102"/>
      <c r="B51" s="102"/>
      <c r="C51" s="5">
        <v>6.94150342364864E-2</v>
      </c>
      <c r="D51" s="5">
        <v>2.0001702442711201E-2</v>
      </c>
      <c r="E51" s="5">
        <v>1.42664527137188E-2</v>
      </c>
      <c r="F51" s="5">
        <v>1.1253463799076E-2</v>
      </c>
    </row>
    <row r="52" spans="1:6" x14ac:dyDescent="0.2">
      <c r="A52" s="102"/>
      <c r="B52" s="102"/>
      <c r="C52" s="5">
        <v>1.2452088639054599E-2</v>
      </c>
      <c r="D52" s="5">
        <v>9.0369721558694795E-3</v>
      </c>
      <c r="E52" s="5">
        <v>4.3541017915397001E-3</v>
      </c>
      <c r="F52" s="5">
        <v>8.2116986018266301E-3</v>
      </c>
    </row>
    <row r="53" spans="1:6" x14ac:dyDescent="0.2">
      <c r="A53" s="102"/>
      <c r="B53" s="102"/>
      <c r="C53" s="5">
        <v>3.3682751904944297E-2</v>
      </c>
      <c r="D53" s="5">
        <v>1.50289408307256E-2</v>
      </c>
      <c r="E53" s="5">
        <v>1.1768185645000999E-2</v>
      </c>
      <c r="F53" s="5">
        <v>1.2901581976195099E-2</v>
      </c>
    </row>
    <row r="54" spans="1:6" x14ac:dyDescent="0.2">
      <c r="A54" s="102"/>
      <c r="B54" s="102"/>
      <c r="C54" s="5">
        <v>7.0074651171495098E-2</v>
      </c>
      <c r="D54" s="5">
        <v>2.3751765100070502E-2</v>
      </c>
      <c r="E54" s="5">
        <v>1.6202664321613901E-2</v>
      </c>
      <c r="F54" s="5">
        <v>1.3080280693537699E-2</v>
      </c>
    </row>
    <row r="55" spans="1:6" x14ac:dyDescent="0.2">
      <c r="A55" s="102"/>
      <c r="B55" s="102"/>
      <c r="C55" s="5">
        <v>1.17306969786277E-2</v>
      </c>
      <c r="D55" s="5">
        <v>8.91840119070407E-3</v>
      </c>
      <c r="E55" s="5">
        <v>4.2081715738036801E-3</v>
      </c>
      <c r="F55" s="5">
        <v>7.5818017689181201E-3</v>
      </c>
    </row>
    <row r="56" spans="1:6" x14ac:dyDescent="0.2">
      <c r="A56" s="102"/>
      <c r="B56" s="102"/>
      <c r="C56" s="5">
        <v>1.9618949952583599E-2</v>
      </c>
      <c r="D56" s="5">
        <v>1.15877904307403E-2</v>
      </c>
      <c r="E56" s="5">
        <v>1.0711446445998999E-2</v>
      </c>
      <c r="F56" s="5">
        <v>1.0766148657676E-2</v>
      </c>
    </row>
    <row r="57" spans="1:6" x14ac:dyDescent="0.2">
      <c r="A57" s="102"/>
      <c r="B57" s="102"/>
      <c r="C57" s="5">
        <v>4.7018182287884902E-2</v>
      </c>
      <c r="D57" s="5">
        <v>1.7986998512732399E-2</v>
      </c>
      <c r="E57" s="5">
        <v>1.42759641012342E-2</v>
      </c>
      <c r="F57" s="5">
        <v>1.22180628486789E-2</v>
      </c>
    </row>
    <row r="58" spans="1:6" x14ac:dyDescent="0.2">
      <c r="A58" s="102"/>
      <c r="B58" s="102"/>
      <c r="C58" s="5">
        <v>1.0678171604189299E-2</v>
      </c>
      <c r="D58" s="5">
        <v>6.8373475809391498E-3</v>
      </c>
      <c r="E58" s="5">
        <v>3.3789992377408601E-3</v>
      </c>
      <c r="F58" s="5">
        <v>6.1597248365786996E-3</v>
      </c>
    </row>
    <row r="59" spans="1:6" x14ac:dyDescent="0.2">
      <c r="A59" s="102"/>
      <c r="B59" s="102"/>
      <c r="C59" s="5">
        <v>5.3058233609096003E-3</v>
      </c>
      <c r="D59" s="5">
        <v>9.7590561804732807E-3</v>
      </c>
      <c r="E59" s="5">
        <v>8.0161006351036693E-3</v>
      </c>
      <c r="F59" s="5">
        <v>9.7865099844844806E-3</v>
      </c>
    </row>
    <row r="60" spans="1:6" x14ac:dyDescent="0.2">
      <c r="A60" s="102"/>
      <c r="B60" s="102"/>
      <c r="C60" s="5">
        <v>4.3633663827134399E-2</v>
      </c>
      <c r="D60" s="5">
        <v>1.7077516141794102E-2</v>
      </c>
      <c r="E60" s="5">
        <v>1.4180534578828501E-2</v>
      </c>
      <c r="F60" s="5">
        <v>1.23209486843867E-2</v>
      </c>
    </row>
    <row r="61" spans="1:6" x14ac:dyDescent="0.2">
      <c r="A61" s="101"/>
      <c r="B61" s="101"/>
      <c r="C61" s="5">
        <v>1.13550112954783E-2</v>
      </c>
      <c r="D61" s="5">
        <v>7.4255200053821501E-3</v>
      </c>
      <c r="E61" s="5">
        <v>2.3579146880190801E-3</v>
      </c>
      <c r="F61" s="5">
        <v>8.2634139794260392E-3</v>
      </c>
    </row>
    <row r="62" spans="1:6" x14ac:dyDescent="0.2">
      <c r="A62" s="116" t="s">
        <v>71</v>
      </c>
      <c r="B62" s="29" t="s">
        <v>69</v>
      </c>
      <c r="C62" s="5">
        <v>0.110945467046332</v>
      </c>
      <c r="D62" s="5">
        <v>2.2226114828191802E-2</v>
      </c>
      <c r="E62" s="5">
        <v>9.9466555536925592E-3</v>
      </c>
      <c r="F62" s="5">
        <v>1.05064151801668E-2</v>
      </c>
    </row>
    <row r="63" spans="1:6" x14ac:dyDescent="0.2">
      <c r="A63" s="101"/>
      <c r="B63" s="29" t="s">
        <v>70</v>
      </c>
      <c r="C63" s="5">
        <v>4.3086938120527697E-2</v>
      </c>
      <c r="D63" s="5">
        <v>2.1772774986328701E-2</v>
      </c>
      <c r="E63" s="5">
        <v>1.4202887528228E-2</v>
      </c>
      <c r="F63" s="5">
        <v>8.0182750076901003E-3</v>
      </c>
    </row>
    <row r="64" spans="1:6" x14ac:dyDescent="0.2">
      <c r="A64" s="116" t="s">
        <v>53</v>
      </c>
      <c r="B64" s="116" t="s">
        <v>69</v>
      </c>
      <c r="C64" s="5">
        <v>9.53662612346005E-2</v>
      </c>
      <c r="D64" s="5">
        <v>1.50240905185183E-2</v>
      </c>
      <c r="E64" s="5">
        <v>9.2424800592306802E-3</v>
      </c>
      <c r="F64" s="5">
        <v>8.9331835032431302E-3</v>
      </c>
    </row>
    <row r="65" spans="1:6" x14ac:dyDescent="0.2">
      <c r="A65" s="133"/>
      <c r="B65" s="133"/>
      <c r="C65" s="13"/>
      <c r="D65" s="5">
        <v>1.76517480879104E-2</v>
      </c>
      <c r="E65" s="5">
        <v>1.0600642768421599E-2</v>
      </c>
      <c r="F65" s="5">
        <v>1.01658091715229E-2</v>
      </c>
    </row>
    <row r="66" spans="1:6" x14ac:dyDescent="0.2">
      <c r="A66" s="133"/>
      <c r="B66" s="133"/>
      <c r="C66" s="13"/>
      <c r="D66" s="5">
        <v>2.1029477250697402E-2</v>
      </c>
      <c r="E66" s="5">
        <v>1.24246528130294E-2</v>
      </c>
      <c r="F66" s="5">
        <v>1.1421859424322301E-2</v>
      </c>
    </row>
    <row r="67" spans="1:6" x14ac:dyDescent="0.2">
      <c r="A67" s="133"/>
      <c r="B67" s="133"/>
      <c r="C67" s="13"/>
      <c r="D67" s="5">
        <v>2.5684461627098001E-2</v>
      </c>
      <c r="E67" s="5">
        <v>1.41095952274114E-2</v>
      </c>
      <c r="F67" s="5">
        <v>1.32894464338747E-2</v>
      </c>
    </row>
    <row r="68" spans="1:6" x14ac:dyDescent="0.2">
      <c r="A68" s="133"/>
      <c r="B68" s="133"/>
      <c r="C68" s="13"/>
      <c r="D68" s="5">
        <v>2.8474837805841799E-2</v>
      </c>
      <c r="E68" s="5">
        <v>1.3950457025792701E-2</v>
      </c>
      <c r="F68" s="5">
        <v>1.3560335679666699E-2</v>
      </c>
    </row>
    <row r="69" spans="1:6" x14ac:dyDescent="0.2">
      <c r="A69" s="133"/>
      <c r="B69" s="133"/>
      <c r="C69" s="13"/>
      <c r="D69" s="5">
        <v>2.8335643018568699E-2</v>
      </c>
      <c r="E69" s="5">
        <v>1.3105502123252099E-2</v>
      </c>
      <c r="F69" s="5">
        <v>1.27410324502563E-2</v>
      </c>
    </row>
    <row r="70" spans="1:6" x14ac:dyDescent="0.2">
      <c r="A70" s="133"/>
      <c r="B70" s="133"/>
      <c r="C70" s="13"/>
      <c r="D70" s="5">
        <v>1.7265323255205401E-2</v>
      </c>
      <c r="E70" s="5">
        <v>1.0253120702266701E-2</v>
      </c>
      <c r="F70" s="5">
        <v>9.7812415247154408E-3</v>
      </c>
    </row>
    <row r="71" spans="1:6" x14ac:dyDescent="0.2">
      <c r="A71" s="133"/>
      <c r="B71" s="133"/>
      <c r="C71" s="13"/>
      <c r="D71" s="5">
        <v>1.88718551419754E-2</v>
      </c>
      <c r="E71" s="5">
        <v>1.0864152371960201E-2</v>
      </c>
      <c r="F71" s="5">
        <v>1.02707044037564E-2</v>
      </c>
    </row>
    <row r="72" spans="1:6" x14ac:dyDescent="0.2">
      <c r="A72" s="133"/>
      <c r="B72" s="133"/>
      <c r="C72" s="13"/>
      <c r="D72" s="5">
        <v>2.1109539045998899E-2</v>
      </c>
      <c r="E72" s="5">
        <v>1.1803449342911601E-2</v>
      </c>
      <c r="F72" s="5">
        <v>1.10806922153404E-2</v>
      </c>
    </row>
    <row r="73" spans="1:6" x14ac:dyDescent="0.2">
      <c r="A73" s="133"/>
      <c r="B73" s="133"/>
      <c r="C73" s="13"/>
      <c r="D73" s="5">
        <v>2.5558099327500299E-2</v>
      </c>
      <c r="E73" s="5">
        <v>1.27867201885625E-2</v>
      </c>
      <c r="F73" s="5">
        <v>1.26026100034145E-2</v>
      </c>
    </row>
    <row r="74" spans="1:6" x14ac:dyDescent="0.2">
      <c r="A74" s="133"/>
      <c r="B74" s="133"/>
      <c r="C74" s="13"/>
      <c r="D74" s="5">
        <v>2.7686803668450902E-2</v>
      </c>
      <c r="E74" s="5">
        <v>1.3753907410058899E-2</v>
      </c>
      <c r="F74" s="5">
        <v>1.38713011461221E-2</v>
      </c>
    </row>
    <row r="75" spans="1:6" x14ac:dyDescent="0.2">
      <c r="A75" s="133"/>
      <c r="B75" s="133"/>
      <c r="C75" s="13"/>
      <c r="D75" s="5">
        <v>2.9246848425573398E-2</v>
      </c>
      <c r="E75" s="5">
        <v>1.38751133418837E-2</v>
      </c>
      <c r="F75" s="5">
        <v>1.38236561004467E-2</v>
      </c>
    </row>
    <row r="76" spans="1:6" x14ac:dyDescent="0.2">
      <c r="A76" s="133"/>
      <c r="B76" s="133"/>
      <c r="C76" s="13"/>
      <c r="D76" s="5">
        <v>1.9054594616606999E-2</v>
      </c>
      <c r="E76" s="5">
        <v>1.11851622592649E-2</v>
      </c>
      <c r="F76" s="5">
        <v>1.08885654039425E-2</v>
      </c>
    </row>
    <row r="77" spans="1:6" x14ac:dyDescent="0.2">
      <c r="A77" s="133"/>
      <c r="B77" s="133"/>
      <c r="C77" s="13"/>
      <c r="D77" s="5">
        <v>2.0723783887890201E-2</v>
      </c>
      <c r="E77" s="5">
        <v>1.18952312474937E-2</v>
      </c>
      <c r="F77" s="5">
        <v>1.15189272071898E-2</v>
      </c>
    </row>
    <row r="78" spans="1:6" x14ac:dyDescent="0.2">
      <c r="A78" s="133"/>
      <c r="B78" s="133"/>
      <c r="C78" s="13"/>
      <c r="D78" s="5">
        <v>2.3732737509388899E-2</v>
      </c>
      <c r="E78" s="5">
        <v>1.2686696499446599E-2</v>
      </c>
      <c r="F78" s="5">
        <v>1.2482148504297101E-2</v>
      </c>
    </row>
    <row r="79" spans="1:6" x14ac:dyDescent="0.2">
      <c r="A79" s="133"/>
      <c r="B79" s="133"/>
      <c r="C79" s="13"/>
      <c r="D79" s="5">
        <v>2.64212531844552E-2</v>
      </c>
      <c r="E79" s="5">
        <v>1.37953231542789E-2</v>
      </c>
      <c r="F79" s="5">
        <v>1.3555723108655699E-2</v>
      </c>
    </row>
    <row r="80" spans="1:6" x14ac:dyDescent="0.2">
      <c r="A80" s="133"/>
      <c r="B80" s="133"/>
      <c r="C80" s="13"/>
      <c r="D80" s="5">
        <v>2.8211864305600302E-2</v>
      </c>
      <c r="E80" s="5">
        <v>1.41148012151398E-2</v>
      </c>
      <c r="F80" s="5">
        <v>1.38459371595652E-2</v>
      </c>
    </row>
    <row r="81" spans="1:6" x14ac:dyDescent="0.2">
      <c r="A81" s="133"/>
      <c r="B81" s="133"/>
      <c r="C81" s="13"/>
      <c r="D81" s="5">
        <v>2.23213337080552E-2</v>
      </c>
      <c r="E81" s="5">
        <v>1.2823466672273E-2</v>
      </c>
      <c r="F81" s="5">
        <v>1.2271887462329399E-2</v>
      </c>
    </row>
    <row r="82" spans="1:6" x14ac:dyDescent="0.2">
      <c r="A82" s="133"/>
      <c r="B82" s="133"/>
      <c r="C82" s="13"/>
      <c r="D82" s="5">
        <v>2.41553245676384E-2</v>
      </c>
      <c r="E82" s="5">
        <v>1.32880070272302E-2</v>
      </c>
      <c r="F82" s="5">
        <v>1.28627653375938E-2</v>
      </c>
    </row>
    <row r="83" spans="1:6" x14ac:dyDescent="0.2">
      <c r="A83" s="133"/>
      <c r="B83" s="133"/>
      <c r="C83" s="13"/>
      <c r="D83" s="5">
        <v>2.6206245727596E-2</v>
      </c>
      <c r="E83" s="5">
        <v>1.39783748260697E-2</v>
      </c>
      <c r="F83" s="5">
        <v>1.34066488582897E-2</v>
      </c>
    </row>
    <row r="84" spans="1:6" x14ac:dyDescent="0.2">
      <c r="A84" s="133"/>
      <c r="B84" s="133"/>
      <c r="C84" s="13"/>
      <c r="D84" s="5">
        <v>2.7890118866497299E-2</v>
      </c>
      <c r="E84" s="5">
        <v>1.4215096501769799E-2</v>
      </c>
      <c r="F84" s="5">
        <v>1.37603954321594E-2</v>
      </c>
    </row>
    <row r="85" spans="1:6" x14ac:dyDescent="0.2">
      <c r="A85" s="133"/>
      <c r="B85" s="133"/>
      <c r="C85" s="13"/>
      <c r="D85" s="5">
        <v>2.6900885068619599E-2</v>
      </c>
      <c r="E85" s="5">
        <v>1.4176443511787699E-2</v>
      </c>
      <c r="F85" s="5">
        <v>1.3515571066344901E-2</v>
      </c>
    </row>
    <row r="86" spans="1:6" x14ac:dyDescent="0.2">
      <c r="A86" s="133"/>
      <c r="B86" s="133"/>
      <c r="C86" s="13"/>
      <c r="D86" s="5">
        <v>2.75236817126174E-2</v>
      </c>
      <c r="E86" s="5">
        <v>1.41547190485445E-2</v>
      </c>
      <c r="F86" s="5">
        <v>1.35930908809928E-2</v>
      </c>
    </row>
    <row r="87" spans="1:6" x14ac:dyDescent="0.2">
      <c r="A87" s="133"/>
      <c r="B87" s="133"/>
      <c r="C87" s="13"/>
      <c r="D87" s="5">
        <v>2.8378465139432402E-2</v>
      </c>
      <c r="E87" s="5">
        <v>1.4016719727901999E-2</v>
      </c>
      <c r="F87" s="5">
        <v>1.3741775656203201E-2</v>
      </c>
    </row>
    <row r="88" spans="1:6" x14ac:dyDescent="0.2">
      <c r="A88" s="133"/>
      <c r="B88" s="133"/>
      <c r="C88" s="13"/>
      <c r="D88" s="5">
        <v>2.8715881517609398E-2</v>
      </c>
      <c r="E88" s="5">
        <v>1.378241532991E-2</v>
      </c>
      <c r="F88" s="5">
        <v>1.34476902896362E-2</v>
      </c>
    </row>
    <row r="89" spans="1:6" x14ac:dyDescent="0.2">
      <c r="A89" s="133"/>
      <c r="B89" s="133"/>
      <c r="C89" s="13"/>
      <c r="D89" s="5">
        <v>2.8722961227820299E-2</v>
      </c>
      <c r="E89" s="5">
        <v>1.36005962866178E-2</v>
      </c>
      <c r="F89" s="5">
        <v>1.33033600397144E-2</v>
      </c>
    </row>
    <row r="90" spans="1:6" x14ac:dyDescent="0.2">
      <c r="A90" s="133"/>
      <c r="B90" s="133"/>
      <c r="C90" s="13"/>
      <c r="D90" s="5">
        <v>2.79208157575026E-2</v>
      </c>
      <c r="E90" s="5">
        <v>1.28801397152678E-2</v>
      </c>
      <c r="F90" s="5">
        <v>1.25355466023481E-2</v>
      </c>
    </row>
    <row r="91" spans="1:6" x14ac:dyDescent="0.2">
      <c r="A91" s="133"/>
      <c r="B91" s="133"/>
      <c r="C91" s="13"/>
      <c r="D91" s="5">
        <v>1.7489678797660502E-2</v>
      </c>
      <c r="E91" s="5">
        <v>1.03684504146611E-2</v>
      </c>
      <c r="F91" s="5">
        <v>9.8949001566796795E-3</v>
      </c>
    </row>
    <row r="92" spans="1:6" x14ac:dyDescent="0.2">
      <c r="A92" s="133"/>
      <c r="B92" s="133"/>
      <c r="C92" s="13"/>
      <c r="D92" s="5">
        <v>1.7726725187237401E-2</v>
      </c>
      <c r="E92" s="5">
        <v>1.04649830686204E-2</v>
      </c>
      <c r="F92" s="5">
        <v>9.9047476366120393E-3</v>
      </c>
    </row>
    <row r="93" spans="1:6" x14ac:dyDescent="0.2">
      <c r="A93" s="133"/>
      <c r="B93" s="133"/>
      <c r="C93" s="13"/>
      <c r="D93" s="5">
        <v>1.8198643601946399E-2</v>
      </c>
      <c r="E93" s="5">
        <v>1.0627145128323299E-2</v>
      </c>
      <c r="F93" s="5">
        <v>1.01132020694812E-2</v>
      </c>
    </row>
    <row r="94" spans="1:6" x14ac:dyDescent="0.2">
      <c r="A94" s="133"/>
      <c r="B94" s="133"/>
      <c r="C94" s="13"/>
      <c r="D94" s="5">
        <v>1.9498402573038701E-2</v>
      </c>
      <c r="E94" s="5">
        <v>1.09020959764688E-2</v>
      </c>
      <c r="F94" s="5">
        <v>1.0679209594519099E-2</v>
      </c>
    </row>
    <row r="95" spans="1:6" x14ac:dyDescent="0.2">
      <c r="A95" s="133"/>
      <c r="B95" s="133"/>
      <c r="C95" s="13"/>
      <c r="D95" s="5">
        <v>2.11931471707929E-2</v>
      </c>
      <c r="E95" s="5">
        <v>1.1487113432073299E-2</v>
      </c>
      <c r="F95" s="5">
        <v>1.12320224565678E-2</v>
      </c>
    </row>
    <row r="96" spans="1:6" x14ac:dyDescent="0.2">
      <c r="A96" s="133"/>
      <c r="B96" s="133"/>
      <c r="C96" s="13"/>
      <c r="D96" s="5">
        <v>2.3092902570101301E-2</v>
      </c>
      <c r="E96" s="5">
        <v>1.2343971199174301E-2</v>
      </c>
      <c r="F96" s="5">
        <v>1.20423950288747E-2</v>
      </c>
    </row>
    <row r="97" spans="1:6" x14ac:dyDescent="0.2">
      <c r="A97" s="133"/>
      <c r="B97" s="133"/>
      <c r="C97" s="13"/>
      <c r="D97" s="5">
        <v>1.93003320348538E-2</v>
      </c>
      <c r="E97" s="5">
        <v>1.1040543789092701E-2</v>
      </c>
      <c r="F97" s="5">
        <v>1.04165809334182E-2</v>
      </c>
    </row>
    <row r="98" spans="1:6" x14ac:dyDescent="0.2">
      <c r="A98" s="133"/>
      <c r="B98" s="133"/>
      <c r="C98" s="13"/>
      <c r="D98" s="5">
        <v>1.96465872145698E-2</v>
      </c>
      <c r="E98" s="5">
        <v>1.11835032913021E-2</v>
      </c>
      <c r="F98" s="5">
        <v>1.05443756898011E-2</v>
      </c>
    </row>
    <row r="99" spans="1:6" x14ac:dyDescent="0.2">
      <c r="A99" s="133"/>
      <c r="B99" s="133"/>
      <c r="C99" s="13"/>
      <c r="D99" s="5">
        <v>2.0304745019539699E-2</v>
      </c>
      <c r="E99" s="5">
        <v>1.14032456291756E-2</v>
      </c>
      <c r="F99" s="5">
        <v>1.10622878078182E-2</v>
      </c>
    </row>
    <row r="100" spans="1:6" x14ac:dyDescent="0.2">
      <c r="A100" s="133"/>
      <c r="B100" s="133"/>
      <c r="C100" s="13"/>
      <c r="D100" s="5">
        <v>2.1890712790264499E-2</v>
      </c>
      <c r="E100" s="5">
        <v>1.19206944546717E-2</v>
      </c>
      <c r="F100" s="5">
        <v>1.1539096561380399E-2</v>
      </c>
    </row>
    <row r="101" spans="1:6" x14ac:dyDescent="0.2">
      <c r="A101" s="133"/>
      <c r="B101" s="133"/>
      <c r="C101" s="13"/>
      <c r="D101" s="5">
        <v>2.3811382294328901E-2</v>
      </c>
      <c r="E101" s="5">
        <v>1.26366532972653E-2</v>
      </c>
      <c r="F101" s="5">
        <v>1.22402707430752E-2</v>
      </c>
    </row>
    <row r="102" spans="1:6" x14ac:dyDescent="0.2">
      <c r="A102" s="133"/>
      <c r="B102" s="133"/>
      <c r="C102" s="13"/>
      <c r="D102" s="5">
        <v>2.1700999059207901E-2</v>
      </c>
      <c r="E102" s="5">
        <v>1.19974327240258E-2</v>
      </c>
      <c r="F102" s="5">
        <v>1.1273362972103899E-2</v>
      </c>
    </row>
    <row r="103" spans="1:6" x14ac:dyDescent="0.2">
      <c r="A103" s="133"/>
      <c r="B103" s="133"/>
      <c r="C103" s="13"/>
      <c r="D103" s="5">
        <v>2.2421594034102099E-2</v>
      </c>
      <c r="E103" s="5">
        <v>1.22673957042346E-2</v>
      </c>
      <c r="F103" s="5">
        <v>1.1497694165644799E-2</v>
      </c>
    </row>
    <row r="104" spans="1:6" x14ac:dyDescent="0.2">
      <c r="A104" s="133"/>
      <c r="B104" s="133"/>
      <c r="C104" s="13"/>
      <c r="D104" s="5">
        <v>2.32366819848061E-2</v>
      </c>
      <c r="E104" s="5">
        <v>1.2642204526805E-2</v>
      </c>
      <c r="F104" s="5">
        <v>1.20599498321276E-2</v>
      </c>
    </row>
    <row r="105" spans="1:6" x14ac:dyDescent="0.2">
      <c r="A105" s="133"/>
      <c r="B105" s="133"/>
      <c r="C105" s="13"/>
      <c r="D105" s="5">
        <v>2.4631624415284999E-2</v>
      </c>
      <c r="E105" s="5">
        <v>1.2718225295164601E-2</v>
      </c>
      <c r="F105" s="5">
        <v>1.26237758229355E-2</v>
      </c>
    </row>
    <row r="106" spans="1:6" x14ac:dyDescent="0.2">
      <c r="A106" s="133"/>
      <c r="B106" s="133"/>
      <c r="C106" s="13"/>
      <c r="D106" s="5">
        <v>2.5986933311721101E-2</v>
      </c>
      <c r="E106" s="5">
        <v>1.297776919181E-2</v>
      </c>
      <c r="F106" s="5">
        <v>1.2986488955288899E-2</v>
      </c>
    </row>
    <row r="107" spans="1:6" x14ac:dyDescent="0.2">
      <c r="A107" s="133"/>
      <c r="B107" s="133"/>
      <c r="C107" s="13"/>
      <c r="D107" s="5">
        <v>2.63383462518232E-2</v>
      </c>
      <c r="E107" s="5">
        <v>1.31241413006852E-2</v>
      </c>
      <c r="F107" s="5">
        <v>1.3122824108530299E-2</v>
      </c>
    </row>
    <row r="108" spans="1:6" x14ac:dyDescent="0.2">
      <c r="A108" s="133"/>
      <c r="B108" s="133"/>
      <c r="C108" s="13"/>
      <c r="D108" s="5">
        <v>2.6702525018772801E-2</v>
      </c>
      <c r="E108" s="5">
        <v>1.3353292561540501E-2</v>
      </c>
      <c r="F108" s="5">
        <v>1.34168049260794E-2</v>
      </c>
    </row>
    <row r="109" spans="1:6" x14ac:dyDescent="0.2">
      <c r="A109" s="133"/>
      <c r="B109" s="133"/>
      <c r="C109" s="13"/>
      <c r="D109" s="5">
        <v>2.7875227501706699E-2</v>
      </c>
      <c r="E109" s="5">
        <v>1.38415592863518E-2</v>
      </c>
      <c r="F109" s="5">
        <v>1.3921393181935001E-2</v>
      </c>
    </row>
    <row r="110" spans="1:6" x14ac:dyDescent="0.2">
      <c r="A110" s="133"/>
      <c r="B110" s="133"/>
      <c r="C110" s="13"/>
      <c r="D110" s="5">
        <v>2.80028980923414E-2</v>
      </c>
      <c r="E110" s="5">
        <v>1.3908349314103801E-2</v>
      </c>
      <c r="F110" s="5">
        <v>1.38786006254576E-2</v>
      </c>
    </row>
    <row r="111" spans="1:6" x14ac:dyDescent="0.2">
      <c r="A111" s="133"/>
      <c r="B111" s="133"/>
      <c r="C111" s="13"/>
      <c r="D111" s="5">
        <v>2.9160441409275401E-2</v>
      </c>
      <c r="E111" s="5">
        <v>1.37975042638224E-2</v>
      </c>
      <c r="F111" s="5">
        <v>1.3763763121562699E-2</v>
      </c>
    </row>
    <row r="112" spans="1:6" x14ac:dyDescent="0.2">
      <c r="A112" s="133"/>
      <c r="B112" s="133"/>
      <c r="C112" s="13"/>
      <c r="D112" s="5">
        <v>1.9229163547577598E-2</v>
      </c>
      <c r="E112" s="5">
        <v>1.1277981594075901E-2</v>
      </c>
      <c r="F112" s="5">
        <v>1.0974473760248901E-2</v>
      </c>
    </row>
    <row r="113" spans="1:6" x14ac:dyDescent="0.2">
      <c r="A113" s="133"/>
      <c r="B113" s="133"/>
      <c r="C113" s="13"/>
      <c r="D113" s="5">
        <v>1.9384887354917502E-2</v>
      </c>
      <c r="E113" s="5">
        <v>1.1365918380874101E-2</v>
      </c>
      <c r="F113" s="5">
        <v>1.10575665101398E-2</v>
      </c>
    </row>
    <row r="114" spans="1:6" x14ac:dyDescent="0.2">
      <c r="A114" s="133"/>
      <c r="B114" s="133"/>
      <c r="C114" s="13"/>
      <c r="D114" s="5">
        <v>1.99963393556069E-2</v>
      </c>
      <c r="E114" s="5">
        <v>1.16144811707565E-2</v>
      </c>
      <c r="F114" s="5">
        <v>1.1289484686572201E-2</v>
      </c>
    </row>
    <row r="115" spans="1:6" x14ac:dyDescent="0.2">
      <c r="A115" s="133"/>
      <c r="B115" s="133"/>
      <c r="C115" s="13"/>
      <c r="D115" s="5">
        <v>2.0530374461021801E-2</v>
      </c>
      <c r="E115" s="5">
        <v>1.1977378463127899E-2</v>
      </c>
      <c r="F115" s="5">
        <v>1.1645944873759599E-2</v>
      </c>
    </row>
    <row r="116" spans="1:6" x14ac:dyDescent="0.2">
      <c r="A116" s="133"/>
      <c r="B116" s="133"/>
      <c r="C116" s="13"/>
      <c r="D116" s="5">
        <v>2.1973071682580201E-2</v>
      </c>
      <c r="E116" s="5">
        <v>1.2456925823749999E-2</v>
      </c>
      <c r="F116" s="5">
        <v>1.20701183914397E-2</v>
      </c>
    </row>
    <row r="117" spans="1:6" x14ac:dyDescent="0.2">
      <c r="A117" s="133"/>
      <c r="B117" s="133"/>
      <c r="C117" s="13"/>
      <c r="D117" s="5">
        <v>2.09008404694585E-2</v>
      </c>
      <c r="E117" s="5">
        <v>1.20172865461304E-2</v>
      </c>
      <c r="F117" s="5">
        <v>1.16129767429431E-2</v>
      </c>
    </row>
    <row r="118" spans="1:6" x14ac:dyDescent="0.2">
      <c r="A118" s="133"/>
      <c r="B118" s="133"/>
      <c r="C118" s="13"/>
      <c r="D118" s="5">
        <v>2.14995837726558E-2</v>
      </c>
      <c r="E118" s="5">
        <v>1.2172935531181499E-2</v>
      </c>
      <c r="F118" s="5">
        <v>1.1768431675107599E-2</v>
      </c>
    </row>
    <row r="119" spans="1:6" x14ac:dyDescent="0.2">
      <c r="A119" s="133"/>
      <c r="B119" s="133"/>
      <c r="C119" s="13"/>
      <c r="D119" s="5">
        <v>2.2353543241451598E-2</v>
      </c>
      <c r="E119" s="5">
        <v>1.23868965215304E-2</v>
      </c>
      <c r="F119" s="5">
        <v>1.19824632448627E-2</v>
      </c>
    </row>
    <row r="120" spans="1:6" x14ac:dyDescent="0.2">
      <c r="A120" s="133"/>
      <c r="B120" s="133"/>
      <c r="C120" s="13"/>
      <c r="D120" s="5">
        <v>2.3365426661309599E-2</v>
      </c>
      <c r="E120" s="5">
        <v>1.2777851303666999E-2</v>
      </c>
      <c r="F120" s="5">
        <v>1.23472218704004E-2</v>
      </c>
    </row>
    <row r="121" spans="1:6" x14ac:dyDescent="0.2">
      <c r="A121" s="133"/>
      <c r="B121" s="133"/>
      <c r="C121" s="13"/>
      <c r="D121" s="5">
        <v>2.4119320242899998E-2</v>
      </c>
      <c r="E121" s="5">
        <v>1.28336034794385E-2</v>
      </c>
      <c r="F121" s="5">
        <v>1.2656106545957699E-2</v>
      </c>
    </row>
    <row r="122" spans="1:6" x14ac:dyDescent="0.2">
      <c r="A122" s="133"/>
      <c r="B122" s="133"/>
      <c r="C122" s="13"/>
      <c r="D122" s="5">
        <v>2.4436222093322399E-2</v>
      </c>
      <c r="E122" s="5">
        <v>1.2967607183455901E-2</v>
      </c>
      <c r="F122" s="5">
        <v>1.2953293829936499E-2</v>
      </c>
    </row>
    <row r="123" spans="1:6" x14ac:dyDescent="0.2">
      <c r="A123" s="133"/>
      <c r="B123" s="133"/>
      <c r="C123" s="13"/>
      <c r="D123" s="5">
        <v>2.4949094919806E-2</v>
      </c>
      <c r="E123" s="5">
        <v>1.31646400164092E-2</v>
      </c>
      <c r="F123" s="5">
        <v>1.32569524769891E-2</v>
      </c>
    </row>
    <row r="124" spans="1:6" x14ac:dyDescent="0.2">
      <c r="A124" s="133"/>
      <c r="B124" s="133"/>
      <c r="C124" s="13"/>
      <c r="D124" s="5">
        <v>2.6677711611591898E-2</v>
      </c>
      <c r="E124" s="5">
        <v>1.3893836212580101E-2</v>
      </c>
      <c r="F124" s="5">
        <v>1.3698272198828E-2</v>
      </c>
    </row>
    <row r="125" spans="1:6" x14ac:dyDescent="0.2">
      <c r="A125" s="133"/>
      <c r="B125" s="133"/>
      <c r="C125" s="13"/>
      <c r="D125" s="5">
        <v>2.6731337658249799E-2</v>
      </c>
      <c r="E125" s="5">
        <v>1.3969935293954201E-2</v>
      </c>
      <c r="F125" s="5">
        <v>1.37961920569561E-2</v>
      </c>
    </row>
    <row r="126" spans="1:6" x14ac:dyDescent="0.2">
      <c r="A126" s="133"/>
      <c r="B126" s="133"/>
      <c r="C126" s="13"/>
      <c r="D126" s="5">
        <v>2.8253440506777298E-2</v>
      </c>
      <c r="E126" s="5">
        <v>1.4047643567359601E-2</v>
      </c>
      <c r="F126" s="5">
        <v>1.3833370273105499E-2</v>
      </c>
    </row>
    <row r="127" spans="1:6" x14ac:dyDescent="0.2">
      <c r="A127" s="133"/>
      <c r="B127" s="133"/>
      <c r="C127" s="13"/>
      <c r="D127" s="5">
        <v>2.2475787718121299E-2</v>
      </c>
      <c r="E127" s="5">
        <v>1.28624001373533E-2</v>
      </c>
      <c r="F127" s="5">
        <v>1.2322194000455099E-2</v>
      </c>
    </row>
    <row r="128" spans="1:6" x14ac:dyDescent="0.2">
      <c r="A128" s="133"/>
      <c r="B128" s="133"/>
      <c r="C128" s="13"/>
      <c r="D128" s="5">
        <v>2.2698607707381399E-2</v>
      </c>
      <c r="E128" s="5">
        <v>1.2926633311410101E-2</v>
      </c>
      <c r="F128" s="5">
        <v>1.24060376395885E-2</v>
      </c>
    </row>
    <row r="129" spans="1:6" x14ac:dyDescent="0.2">
      <c r="A129" s="133"/>
      <c r="B129" s="133"/>
      <c r="C129" s="13"/>
      <c r="D129" s="5">
        <v>2.30269524673802E-2</v>
      </c>
      <c r="E129" s="5">
        <v>1.30290170513168E-2</v>
      </c>
      <c r="F129" s="5">
        <v>1.24934634137225E-2</v>
      </c>
    </row>
    <row r="130" spans="1:6" x14ac:dyDescent="0.2">
      <c r="A130" s="133"/>
      <c r="B130" s="133"/>
      <c r="C130" s="13"/>
      <c r="D130" s="5">
        <v>2.3636980044975501E-2</v>
      </c>
      <c r="E130" s="5">
        <v>1.3139195820618999E-2</v>
      </c>
      <c r="F130" s="5">
        <v>1.27468447579429E-2</v>
      </c>
    </row>
    <row r="131" spans="1:6" x14ac:dyDescent="0.2">
      <c r="A131" s="133"/>
      <c r="B131" s="133"/>
      <c r="C131" s="13"/>
      <c r="D131" s="5">
        <v>2.4378136708008001E-2</v>
      </c>
      <c r="E131" s="5">
        <v>1.3371729060332601E-2</v>
      </c>
      <c r="F131" s="5">
        <v>1.29542829987011E-2</v>
      </c>
    </row>
    <row r="132" spans="1:6" x14ac:dyDescent="0.2">
      <c r="A132" s="133"/>
      <c r="B132" s="133"/>
      <c r="C132" s="13"/>
      <c r="D132" s="5">
        <v>2.45815600347951E-2</v>
      </c>
      <c r="E132" s="5">
        <v>1.34513175746316E-2</v>
      </c>
      <c r="F132" s="5">
        <v>1.3035987723718299E-2</v>
      </c>
    </row>
    <row r="133" spans="1:6" x14ac:dyDescent="0.2">
      <c r="A133" s="133"/>
      <c r="B133" s="133"/>
      <c r="C133" s="13"/>
      <c r="D133" s="5">
        <v>2.49739529386367E-2</v>
      </c>
      <c r="E133" s="5">
        <v>1.3581617938537001E-2</v>
      </c>
      <c r="F133" s="5">
        <v>1.31808309495346E-2</v>
      </c>
    </row>
    <row r="134" spans="1:6" x14ac:dyDescent="0.2">
      <c r="A134" s="133"/>
      <c r="B134" s="133"/>
      <c r="C134" s="13"/>
      <c r="D134" s="5">
        <v>2.64143543491819E-2</v>
      </c>
      <c r="E134" s="5">
        <v>1.41193134212673E-2</v>
      </c>
      <c r="F134" s="5">
        <v>1.35916542047792E-2</v>
      </c>
    </row>
    <row r="135" spans="1:6" x14ac:dyDescent="0.2">
      <c r="A135" s="133"/>
      <c r="B135" s="133"/>
      <c r="C135" s="13"/>
      <c r="D135" s="5">
        <v>2.6594266843383198E-2</v>
      </c>
      <c r="E135" s="5">
        <v>1.4194525230063201E-2</v>
      </c>
      <c r="F135" s="5">
        <v>1.3651455134972099E-2</v>
      </c>
    </row>
    <row r="136" spans="1:6" x14ac:dyDescent="0.2">
      <c r="A136" s="133"/>
      <c r="B136" s="133"/>
      <c r="C136" s="13"/>
      <c r="D136" s="5">
        <v>2.8009862502777701E-2</v>
      </c>
      <c r="E136" s="5">
        <v>1.4148104573343199E-2</v>
      </c>
      <c r="F136" s="5">
        <v>1.38487610638428E-2</v>
      </c>
    </row>
    <row r="137" spans="1:6" x14ac:dyDescent="0.2">
      <c r="A137" s="133"/>
      <c r="B137" s="133"/>
      <c r="C137" s="13"/>
      <c r="D137" s="5">
        <v>2.6970525401715E-2</v>
      </c>
      <c r="E137" s="5">
        <v>1.41791156610991E-2</v>
      </c>
      <c r="F137" s="5">
        <v>1.3513487640759001E-2</v>
      </c>
    </row>
    <row r="138" spans="1:6" x14ac:dyDescent="0.2">
      <c r="A138" s="133"/>
      <c r="B138" s="133"/>
      <c r="C138" s="13"/>
      <c r="D138" s="5">
        <v>2.7035832040157599E-2</v>
      </c>
      <c r="E138" s="5">
        <v>1.41792105525354E-2</v>
      </c>
      <c r="F138" s="5">
        <v>1.35281855184145E-2</v>
      </c>
    </row>
    <row r="139" spans="1:6" x14ac:dyDescent="0.2">
      <c r="A139" s="133"/>
      <c r="B139" s="133"/>
      <c r="C139" s="13"/>
      <c r="D139" s="5">
        <v>2.71391283599722E-2</v>
      </c>
      <c r="E139" s="5">
        <v>1.4177185002656099E-2</v>
      </c>
      <c r="F139" s="5">
        <v>1.35524723546853E-2</v>
      </c>
    </row>
    <row r="140" spans="1:6" x14ac:dyDescent="0.2">
      <c r="A140" s="133"/>
      <c r="B140" s="133"/>
      <c r="C140" s="13"/>
      <c r="D140" s="5">
        <v>2.7650842212375699E-2</v>
      </c>
      <c r="E140" s="5">
        <v>1.4145462359985801E-2</v>
      </c>
      <c r="F140" s="5">
        <v>1.3609485392918E-2</v>
      </c>
    </row>
    <row r="141" spans="1:6" x14ac:dyDescent="0.2">
      <c r="A141" s="133"/>
      <c r="B141" s="133"/>
      <c r="C141" s="13"/>
      <c r="D141" s="5">
        <v>2.7775633785910098E-2</v>
      </c>
      <c r="E141" s="5">
        <v>1.41344343706864E-2</v>
      </c>
      <c r="F141" s="5">
        <v>1.3605875364621101E-2</v>
      </c>
    </row>
    <row r="142" spans="1:6" x14ac:dyDescent="0.2">
      <c r="A142" s="133"/>
      <c r="B142" s="133"/>
      <c r="C142" s="13"/>
      <c r="D142" s="5">
        <v>2.8434467759060601E-2</v>
      </c>
      <c r="E142" s="5">
        <v>1.39755542893751E-2</v>
      </c>
      <c r="F142" s="5">
        <v>1.37242521205517E-2</v>
      </c>
    </row>
    <row r="143" spans="1:6" x14ac:dyDescent="0.2">
      <c r="A143" s="133"/>
      <c r="B143" s="133"/>
      <c r="C143" s="13"/>
      <c r="D143" s="5">
        <v>2.87253399040042E-2</v>
      </c>
      <c r="E143" s="5">
        <v>1.3764197941821E-2</v>
      </c>
      <c r="F143" s="5">
        <v>1.34337581890081E-2</v>
      </c>
    </row>
    <row r="144" spans="1:6" x14ac:dyDescent="0.2">
      <c r="A144" s="133"/>
      <c r="B144" s="133"/>
      <c r="C144" s="13"/>
      <c r="D144" s="5">
        <v>2.87398610581132E-2</v>
      </c>
      <c r="E144" s="5">
        <v>1.3745389426156201E-2</v>
      </c>
      <c r="F144" s="5">
        <v>1.34201868233926E-2</v>
      </c>
    </row>
    <row r="145" spans="1:6" x14ac:dyDescent="0.2">
      <c r="A145" s="133"/>
      <c r="B145" s="133"/>
      <c r="C145" s="13"/>
      <c r="D145" s="5">
        <v>2.8701012575601301E-2</v>
      </c>
      <c r="E145" s="5">
        <v>1.35622169482049E-2</v>
      </c>
      <c r="F145" s="5">
        <v>1.3269379526833399E-2</v>
      </c>
    </row>
    <row r="146" spans="1:6" x14ac:dyDescent="0.2">
      <c r="A146" s="133"/>
      <c r="B146" s="133"/>
      <c r="C146" s="13"/>
      <c r="D146" s="5">
        <v>2.7873730498857999E-2</v>
      </c>
      <c r="E146" s="5">
        <v>1.2858273414993101E-2</v>
      </c>
      <c r="F146" s="5">
        <v>1.2515540228184E-2</v>
      </c>
    </row>
    <row r="147" spans="1:6" x14ac:dyDescent="0.2">
      <c r="A147" s="133"/>
      <c r="B147" s="134"/>
      <c r="C147" s="13"/>
      <c r="D147" s="5">
        <v>2.3480736569595501E-2</v>
      </c>
      <c r="E147" s="5">
        <v>1.14983998563437E-2</v>
      </c>
      <c r="F147" s="5">
        <v>1.08166293632948E-2</v>
      </c>
    </row>
    <row r="148" spans="1:6" x14ac:dyDescent="0.2">
      <c r="A148" s="133"/>
      <c r="B148" s="100" t="s">
        <v>70</v>
      </c>
      <c r="C148" s="5">
        <v>1.5989329461709799E-2</v>
      </c>
      <c r="D148" s="5">
        <v>5.4743287910773699E-3</v>
      </c>
      <c r="E148" s="5">
        <v>4.2491467938445696E-3</v>
      </c>
      <c r="F148" s="5">
        <v>5.5901495439097202E-3</v>
      </c>
    </row>
    <row r="149" spans="1:6" x14ac:dyDescent="0.2">
      <c r="A149" s="133"/>
      <c r="B149" s="102"/>
      <c r="C149" s="5">
        <v>3.3373628074486003E-2</v>
      </c>
      <c r="D149" s="5">
        <v>5.9108781472078003E-3</v>
      </c>
      <c r="E149" s="5">
        <v>5.2437208833617296E-3</v>
      </c>
      <c r="F149" s="5">
        <v>6.7206201397661198E-3</v>
      </c>
    </row>
    <row r="150" spans="1:6" x14ac:dyDescent="0.2">
      <c r="A150" s="133"/>
      <c r="B150" s="102"/>
      <c r="C150" s="5">
        <v>3.7249699402253797E-2</v>
      </c>
      <c r="D150" s="5">
        <v>6.8866677732140596E-3</v>
      </c>
      <c r="E150" s="5">
        <v>6.7263268889750597E-3</v>
      </c>
      <c r="F150" s="5">
        <v>9.0056265807625501E-3</v>
      </c>
    </row>
    <row r="151" spans="1:6" x14ac:dyDescent="0.2">
      <c r="A151" s="133"/>
      <c r="B151" s="102"/>
      <c r="C151" s="5">
        <v>4.3788494048957897E-2</v>
      </c>
      <c r="D151" s="5">
        <v>1.1950799547444199E-2</v>
      </c>
      <c r="E151" s="5">
        <v>1.17518618022721E-2</v>
      </c>
      <c r="F151" s="5">
        <v>1.3175532641518901E-2</v>
      </c>
    </row>
    <row r="152" spans="1:6" x14ac:dyDescent="0.2">
      <c r="A152" s="133"/>
      <c r="B152" s="102"/>
      <c r="C152" s="13"/>
      <c r="D152" s="5">
        <v>1.96792776092195E-2</v>
      </c>
      <c r="E152" s="5">
        <v>1.5629656781908401E-2</v>
      </c>
      <c r="F152" s="5">
        <v>1.6111832473648401E-2</v>
      </c>
    </row>
    <row r="153" spans="1:6" x14ac:dyDescent="0.2">
      <c r="A153" s="133"/>
      <c r="B153" s="102"/>
      <c r="C153" s="13"/>
      <c r="D153" s="5">
        <v>2.4108166774063401E-2</v>
      </c>
      <c r="E153" s="5">
        <v>1.6290797092155099E-2</v>
      </c>
      <c r="F153" s="5">
        <v>1.6205489900108401E-2</v>
      </c>
    </row>
    <row r="154" spans="1:6" x14ac:dyDescent="0.2">
      <c r="A154" s="133"/>
      <c r="B154" s="102"/>
      <c r="C154" s="13"/>
      <c r="D154" s="5">
        <v>6.0958997956445998E-3</v>
      </c>
      <c r="E154" s="5">
        <v>5.1908988154790803E-3</v>
      </c>
      <c r="F154" s="5">
        <v>5.8852305794542901E-3</v>
      </c>
    </row>
    <row r="155" spans="1:6" x14ac:dyDescent="0.2">
      <c r="A155" s="133"/>
      <c r="B155" s="102"/>
      <c r="C155" s="13"/>
      <c r="D155" s="5">
        <v>6.64344706797878E-3</v>
      </c>
      <c r="E155" s="5">
        <v>5.2272846991960097E-3</v>
      </c>
      <c r="F155" s="5">
        <v>6.3062105041909403E-3</v>
      </c>
    </row>
    <row r="156" spans="1:6" x14ac:dyDescent="0.2">
      <c r="A156" s="133"/>
      <c r="B156" s="102"/>
      <c r="C156" s="13"/>
      <c r="D156" s="5">
        <v>7.3490410611036601E-3</v>
      </c>
      <c r="E156" s="5">
        <v>5.94048756680997E-3</v>
      </c>
      <c r="F156" s="5">
        <v>6.9780405351535504E-3</v>
      </c>
    </row>
    <row r="157" spans="1:6" x14ac:dyDescent="0.2">
      <c r="A157" s="133"/>
      <c r="B157" s="102"/>
      <c r="C157" s="13"/>
      <c r="D157" s="5">
        <v>1.0555848255803701E-2</v>
      </c>
      <c r="E157" s="5">
        <v>9.3493673771284005E-3</v>
      </c>
      <c r="F157" s="5">
        <v>9.1677180131414203E-3</v>
      </c>
    </row>
    <row r="158" spans="1:6" x14ac:dyDescent="0.2">
      <c r="A158" s="133"/>
      <c r="B158" s="102"/>
      <c r="C158" s="13"/>
      <c r="D158" s="5">
        <v>1.3074802214870999E-2</v>
      </c>
      <c r="E158" s="5">
        <v>1.0496982855717501E-2</v>
      </c>
      <c r="F158" s="5">
        <v>1.1766181488160599E-2</v>
      </c>
    </row>
    <row r="159" spans="1:6" x14ac:dyDescent="0.2">
      <c r="A159" s="133"/>
      <c r="B159" s="102"/>
      <c r="C159" s="13"/>
      <c r="D159" s="5">
        <v>1.70103974653474E-2</v>
      </c>
      <c r="E159" s="5">
        <v>1.2890547183290999E-2</v>
      </c>
      <c r="F159" s="5">
        <v>1.42319076822647E-2</v>
      </c>
    </row>
    <row r="160" spans="1:6" x14ac:dyDescent="0.2">
      <c r="A160" s="133"/>
      <c r="B160" s="102"/>
      <c r="C160" s="13"/>
      <c r="D160" s="5">
        <v>6.5481173821197499E-3</v>
      </c>
      <c r="E160" s="5">
        <v>6.0348886093963897E-3</v>
      </c>
      <c r="F160" s="5">
        <v>6.9424232335483001E-3</v>
      </c>
    </row>
    <row r="161" spans="1:6" x14ac:dyDescent="0.2">
      <c r="A161" s="133"/>
      <c r="B161" s="102"/>
      <c r="C161" s="13"/>
      <c r="D161" s="5">
        <v>7.1682189059854096E-3</v>
      </c>
      <c r="E161" s="5">
        <v>7.5926574026264904E-3</v>
      </c>
      <c r="F161" s="5">
        <v>7.9534350742141297E-3</v>
      </c>
    </row>
    <row r="162" spans="1:6" x14ac:dyDescent="0.2">
      <c r="A162" s="133"/>
      <c r="B162" s="102"/>
      <c r="C162" s="13"/>
      <c r="D162" s="5">
        <v>1.0035710099364201E-2</v>
      </c>
      <c r="E162" s="5">
        <v>8.9015225248216708E-3</v>
      </c>
      <c r="F162" s="5">
        <v>9.6170363510610698E-3</v>
      </c>
    </row>
    <row r="163" spans="1:6" x14ac:dyDescent="0.2">
      <c r="A163" s="133"/>
      <c r="B163" s="102"/>
      <c r="C163" s="13"/>
      <c r="D163" s="5">
        <v>1.3387959696879399E-2</v>
      </c>
      <c r="E163" s="5">
        <v>1.0311500243011701E-2</v>
      </c>
      <c r="F163" s="5">
        <v>1.2362660856600099E-2</v>
      </c>
    </row>
    <row r="164" spans="1:6" x14ac:dyDescent="0.2">
      <c r="A164" s="133"/>
      <c r="B164" s="102"/>
      <c r="C164" s="13"/>
      <c r="D164" s="5">
        <v>1.5806241761656299E-2</v>
      </c>
      <c r="E164" s="5">
        <v>1.2384126584607601E-2</v>
      </c>
      <c r="F164" s="5">
        <v>1.39342886808598E-2</v>
      </c>
    </row>
    <row r="165" spans="1:6" x14ac:dyDescent="0.2">
      <c r="A165" s="133"/>
      <c r="B165" s="102"/>
      <c r="C165" s="13"/>
      <c r="D165" s="5">
        <v>7.7804445611135203E-3</v>
      </c>
      <c r="E165" s="5">
        <v>7.6611973699386897E-3</v>
      </c>
      <c r="F165" s="5">
        <v>9.7636360022927797E-3</v>
      </c>
    </row>
    <row r="166" spans="1:6" x14ac:dyDescent="0.2">
      <c r="A166" s="133"/>
      <c r="B166" s="102"/>
      <c r="C166" s="13"/>
      <c r="D166" s="5">
        <v>1.07275262498597E-2</v>
      </c>
      <c r="E166" s="5">
        <v>9.1176127850061094E-3</v>
      </c>
      <c r="F166" s="5">
        <v>1.0856659738281999E-2</v>
      </c>
    </row>
    <row r="167" spans="1:6" x14ac:dyDescent="0.2">
      <c r="A167" s="133"/>
      <c r="B167" s="102"/>
      <c r="C167" s="13"/>
      <c r="D167" s="5">
        <v>1.3075730735682901E-2</v>
      </c>
      <c r="E167" s="5">
        <v>1.0545690841949701E-2</v>
      </c>
      <c r="F167" s="5">
        <v>1.2904376951813399E-2</v>
      </c>
    </row>
    <row r="168" spans="1:6" x14ac:dyDescent="0.2">
      <c r="A168" s="133"/>
      <c r="B168" s="102"/>
      <c r="C168" s="13"/>
      <c r="D168" s="5">
        <v>1.67049604526767E-2</v>
      </c>
      <c r="E168" s="5">
        <v>1.2903860039522701E-2</v>
      </c>
      <c r="F168" s="5">
        <v>1.44540267350977E-2</v>
      </c>
    </row>
    <row r="169" spans="1:6" x14ac:dyDescent="0.2">
      <c r="A169" s="133"/>
      <c r="B169" s="102"/>
      <c r="C169" s="13"/>
      <c r="D169" s="5">
        <v>1.47117636793702E-2</v>
      </c>
      <c r="E169" s="5">
        <v>1.2825072093381001E-2</v>
      </c>
      <c r="F169" s="5">
        <v>1.4527532232807099E-2</v>
      </c>
    </row>
    <row r="170" spans="1:6" x14ac:dyDescent="0.2">
      <c r="A170" s="133"/>
      <c r="B170" s="102"/>
      <c r="C170" s="13"/>
      <c r="D170" s="5">
        <v>1.6628423687849701E-2</v>
      </c>
      <c r="E170" s="5">
        <v>1.40641330074557E-2</v>
      </c>
      <c r="F170" s="5">
        <v>1.51136501376119E-2</v>
      </c>
    </row>
    <row r="171" spans="1:6" x14ac:dyDescent="0.2">
      <c r="A171" s="133"/>
      <c r="B171" s="102"/>
      <c r="C171" s="13"/>
      <c r="D171" s="5">
        <v>1.9210248391951599E-2</v>
      </c>
      <c r="E171" s="5">
        <v>1.48855698269413E-2</v>
      </c>
      <c r="F171" s="5">
        <v>1.5589969219638801E-2</v>
      </c>
    </row>
    <row r="172" spans="1:6" x14ac:dyDescent="0.2">
      <c r="A172" s="133"/>
      <c r="B172" s="102"/>
      <c r="C172" s="13"/>
      <c r="D172" s="5">
        <v>2.0913129538220301E-2</v>
      </c>
      <c r="E172" s="5">
        <v>1.5855205532652201E-2</v>
      </c>
      <c r="F172" s="5">
        <v>1.6369937115669302E-2</v>
      </c>
    </row>
    <row r="173" spans="1:6" x14ac:dyDescent="0.2">
      <c r="A173" s="133"/>
      <c r="B173" s="102"/>
      <c r="C173" s="13"/>
      <c r="D173" s="5">
        <v>2.18824523841697E-2</v>
      </c>
      <c r="E173" s="5">
        <v>1.5993293584309599E-2</v>
      </c>
      <c r="F173" s="5">
        <v>1.6419938600511601E-2</v>
      </c>
    </row>
    <row r="174" spans="1:6" x14ac:dyDescent="0.2">
      <c r="A174" s="133"/>
      <c r="B174" s="102"/>
      <c r="C174" s="13"/>
      <c r="D174" s="5">
        <v>2.4306415062748402E-2</v>
      </c>
      <c r="E174" s="5">
        <v>1.6198232499247501E-2</v>
      </c>
      <c r="F174" s="5">
        <v>1.59909657457145E-2</v>
      </c>
    </row>
    <row r="175" spans="1:6" x14ac:dyDescent="0.2">
      <c r="A175" s="133"/>
      <c r="B175" s="102"/>
      <c r="C175" s="13"/>
      <c r="D175" s="5">
        <v>6.1268616108008499E-3</v>
      </c>
      <c r="E175" s="5">
        <v>5.3174360137350201E-3</v>
      </c>
      <c r="F175" s="5">
        <v>5.89111548997671E-3</v>
      </c>
    </row>
    <row r="176" spans="1:6" x14ac:dyDescent="0.2">
      <c r="A176" s="133"/>
      <c r="B176" s="102"/>
      <c r="C176" s="13"/>
      <c r="D176" s="5">
        <v>6.1368849561499296E-3</v>
      </c>
      <c r="E176" s="5">
        <v>5.21809226172719E-3</v>
      </c>
      <c r="F176" s="5">
        <v>6.0047917689119001E-3</v>
      </c>
    </row>
    <row r="177" spans="1:6" x14ac:dyDescent="0.2">
      <c r="A177" s="133"/>
      <c r="B177" s="102"/>
      <c r="C177" s="13"/>
      <c r="D177" s="5">
        <v>6.2276478039021196E-3</v>
      </c>
      <c r="E177" s="5">
        <v>5.5126397201169996E-3</v>
      </c>
      <c r="F177" s="5">
        <v>5.8441510037461203E-3</v>
      </c>
    </row>
    <row r="178" spans="1:6" x14ac:dyDescent="0.2">
      <c r="A178" s="133"/>
      <c r="B178" s="102"/>
      <c r="C178" s="13"/>
      <c r="D178" s="5">
        <v>7.0780092371956404E-3</v>
      </c>
      <c r="E178" s="5">
        <v>5.1289314939312203E-3</v>
      </c>
      <c r="F178" s="5">
        <v>6.6081890654478897E-3</v>
      </c>
    </row>
    <row r="179" spans="1:6" x14ac:dyDescent="0.2">
      <c r="A179" s="133"/>
      <c r="B179" s="102"/>
      <c r="C179" s="13"/>
      <c r="D179" s="5">
        <v>7.73056375181954E-3</v>
      </c>
      <c r="E179" s="5">
        <v>5.8026182924391604E-3</v>
      </c>
      <c r="F179" s="5">
        <v>7.3974517301266E-3</v>
      </c>
    </row>
    <row r="180" spans="1:6" x14ac:dyDescent="0.2">
      <c r="A180" s="133"/>
      <c r="B180" s="102"/>
      <c r="C180" s="13"/>
      <c r="D180" s="5">
        <v>1.0191863736247499E-2</v>
      </c>
      <c r="E180" s="5">
        <v>6.5886491335288601E-3</v>
      </c>
      <c r="F180" s="5">
        <v>7.4117551440783698E-3</v>
      </c>
    </row>
    <row r="181" spans="1:6" x14ac:dyDescent="0.2">
      <c r="A181" s="133"/>
      <c r="B181" s="102"/>
      <c r="C181" s="13"/>
      <c r="D181" s="5">
        <v>6.9674322745276896E-3</v>
      </c>
      <c r="E181" s="5">
        <v>4.9925081178645997E-3</v>
      </c>
      <c r="F181" s="5">
        <v>6.4252613418163997E-3</v>
      </c>
    </row>
    <row r="182" spans="1:6" x14ac:dyDescent="0.2">
      <c r="A182" s="133"/>
      <c r="B182" s="102"/>
      <c r="C182" s="13"/>
      <c r="D182" s="5">
        <v>6.9796443313339803E-3</v>
      </c>
      <c r="E182" s="5">
        <v>5.1394678558362404E-3</v>
      </c>
      <c r="F182" s="5">
        <v>6.74292100429583E-3</v>
      </c>
    </row>
    <row r="183" spans="1:6" x14ac:dyDescent="0.2">
      <c r="A183" s="133"/>
      <c r="B183" s="102"/>
      <c r="C183" s="13"/>
      <c r="D183" s="5">
        <v>7.5472758595762496E-3</v>
      </c>
      <c r="E183" s="5">
        <v>5.4427466880018803E-3</v>
      </c>
      <c r="F183" s="5">
        <v>7.2703243134920404E-3</v>
      </c>
    </row>
    <row r="184" spans="1:6" x14ac:dyDescent="0.2">
      <c r="A184" s="133"/>
      <c r="B184" s="102"/>
      <c r="C184" s="13"/>
      <c r="D184" s="5">
        <v>8.7817068560203104E-3</v>
      </c>
      <c r="E184" s="5">
        <v>6.3145376004177297E-3</v>
      </c>
      <c r="F184" s="5">
        <v>7.6762256408225097E-3</v>
      </c>
    </row>
    <row r="185" spans="1:6" x14ac:dyDescent="0.2">
      <c r="A185" s="133"/>
      <c r="B185" s="102"/>
      <c r="C185" s="13"/>
      <c r="D185" s="5">
        <v>1.03209555356766E-2</v>
      </c>
      <c r="E185" s="5">
        <v>7.8675024779621492E-3</v>
      </c>
      <c r="F185" s="5">
        <v>7.9887995573909003E-3</v>
      </c>
    </row>
    <row r="186" spans="1:6" x14ac:dyDescent="0.2">
      <c r="A186" s="133"/>
      <c r="B186" s="102"/>
      <c r="C186" s="13"/>
      <c r="D186" s="5">
        <v>7.7775003223168196E-3</v>
      </c>
      <c r="E186" s="5">
        <v>6.1914144210819602E-3</v>
      </c>
      <c r="F186" s="5">
        <v>7.3065957675158303E-3</v>
      </c>
    </row>
    <row r="187" spans="1:6" x14ac:dyDescent="0.2">
      <c r="A187" s="133"/>
      <c r="B187" s="102"/>
      <c r="C187" s="13"/>
      <c r="D187" s="5">
        <v>8.2627820520832698E-3</v>
      </c>
      <c r="E187" s="5">
        <v>6.2986035612267099E-3</v>
      </c>
      <c r="F187" s="5">
        <v>7.6349146837047599E-3</v>
      </c>
    </row>
    <row r="188" spans="1:6" x14ac:dyDescent="0.2">
      <c r="A188" s="133"/>
      <c r="B188" s="102"/>
      <c r="C188" s="13"/>
      <c r="D188" s="5">
        <v>9.4870558485367108E-3</v>
      </c>
      <c r="E188" s="5">
        <v>7.5576352390048004E-3</v>
      </c>
      <c r="F188" s="5">
        <v>8.2644908754463103E-3</v>
      </c>
    </row>
    <row r="189" spans="1:6" x14ac:dyDescent="0.2">
      <c r="A189" s="133"/>
      <c r="B189" s="102"/>
      <c r="C189" s="13"/>
      <c r="D189" s="5">
        <v>1.10230855432069E-2</v>
      </c>
      <c r="E189" s="5">
        <v>8.7268840649349002E-3</v>
      </c>
      <c r="F189" s="5">
        <v>9.1244532721089597E-3</v>
      </c>
    </row>
    <row r="190" spans="1:6" x14ac:dyDescent="0.2">
      <c r="A190" s="133"/>
      <c r="B190" s="102"/>
      <c r="C190" s="13"/>
      <c r="D190" s="13"/>
      <c r="E190" s="5">
        <v>9.8312834581431897E-3</v>
      </c>
      <c r="F190" s="5">
        <v>9.9058112742264805E-3</v>
      </c>
    </row>
    <row r="191" spans="1:6" x14ac:dyDescent="0.2">
      <c r="A191" s="133"/>
      <c r="B191" s="102"/>
      <c r="C191" s="13"/>
      <c r="D191" s="13"/>
      <c r="E191" s="5">
        <v>1.0211380225390299E-2</v>
      </c>
      <c r="F191" s="5">
        <v>1.04445377189788E-2</v>
      </c>
    </row>
    <row r="192" spans="1:6" x14ac:dyDescent="0.2">
      <c r="A192" s="133"/>
      <c r="B192" s="102"/>
      <c r="C192" s="13"/>
      <c r="D192" s="13"/>
      <c r="E192" s="5">
        <v>1.07377016519619E-2</v>
      </c>
      <c r="F192" s="5">
        <v>1.10967200661328E-2</v>
      </c>
    </row>
    <row r="193" spans="1:6" x14ac:dyDescent="0.2">
      <c r="A193" s="133"/>
      <c r="B193" s="102"/>
      <c r="C193" s="13"/>
      <c r="D193" s="13"/>
      <c r="E193" s="5">
        <v>1.06901436526724E-2</v>
      </c>
      <c r="F193" s="5">
        <v>1.1868573057865499E-2</v>
      </c>
    </row>
    <row r="194" spans="1:6" x14ac:dyDescent="0.2">
      <c r="A194" s="133"/>
      <c r="B194" s="102"/>
      <c r="C194" s="13"/>
      <c r="D194" s="13"/>
      <c r="E194" s="5">
        <v>1.08736461309936E-2</v>
      </c>
      <c r="F194" s="5">
        <v>1.1726911149894201E-2</v>
      </c>
    </row>
    <row r="195" spans="1:6" x14ac:dyDescent="0.2">
      <c r="A195" s="133"/>
      <c r="B195" s="102"/>
      <c r="C195" s="13"/>
      <c r="D195" s="13"/>
      <c r="E195" s="5">
        <v>1.32432168790037E-2</v>
      </c>
      <c r="F195" s="5">
        <v>1.4709499258738001E-2</v>
      </c>
    </row>
    <row r="196" spans="1:6" x14ac:dyDescent="0.2">
      <c r="A196" s="133"/>
      <c r="B196" s="102"/>
      <c r="C196" s="13"/>
      <c r="D196" s="13"/>
      <c r="E196" s="5">
        <v>6.13520249234759E-3</v>
      </c>
      <c r="F196" s="5">
        <v>7.0103833814149996E-3</v>
      </c>
    </row>
    <row r="197" spans="1:6" x14ac:dyDescent="0.2">
      <c r="A197" s="133"/>
      <c r="B197" s="102"/>
      <c r="C197" s="13"/>
      <c r="D197" s="13"/>
      <c r="E197" s="5">
        <v>6.2079042164278498E-3</v>
      </c>
      <c r="F197" s="5">
        <v>7.1087992341447599E-3</v>
      </c>
    </row>
    <row r="198" spans="1:6" x14ac:dyDescent="0.2">
      <c r="A198" s="133"/>
      <c r="B198" s="102"/>
      <c r="C198" s="13"/>
      <c r="D198" s="13"/>
      <c r="E198" s="5">
        <v>6.4212505761411104E-3</v>
      </c>
      <c r="F198" s="5">
        <v>7.5130715476827399E-3</v>
      </c>
    </row>
    <row r="199" spans="1:6" x14ac:dyDescent="0.2">
      <c r="A199" s="133"/>
      <c r="B199" s="102"/>
      <c r="C199" s="13"/>
      <c r="D199" s="13"/>
      <c r="E199" s="5">
        <v>6.8662288451399496E-3</v>
      </c>
      <c r="F199" s="5">
        <v>8.0578530108087396E-3</v>
      </c>
    </row>
    <row r="200" spans="1:6" x14ac:dyDescent="0.2">
      <c r="A200" s="133"/>
      <c r="B200" s="102"/>
      <c r="C200" s="13"/>
      <c r="D200" s="13"/>
      <c r="E200" s="5">
        <v>8.3522560035922001E-3</v>
      </c>
      <c r="F200" s="5">
        <v>8.4314102759430395E-3</v>
      </c>
    </row>
    <row r="201" spans="1:6" x14ac:dyDescent="0.2">
      <c r="A201" s="133"/>
      <c r="B201" s="102"/>
      <c r="C201" s="13"/>
      <c r="D201" s="13"/>
      <c r="E201" s="5">
        <v>7.7722713725155703E-3</v>
      </c>
      <c r="F201" s="5">
        <v>8.0295871071575792E-3</v>
      </c>
    </row>
    <row r="202" spans="1:6" x14ac:dyDescent="0.2">
      <c r="A202" s="133"/>
      <c r="B202" s="102"/>
      <c r="C202" s="13"/>
      <c r="D202" s="13"/>
      <c r="E202" s="5">
        <v>7.9942658604456093E-3</v>
      </c>
      <c r="F202" s="5">
        <v>8.1985413991604791E-3</v>
      </c>
    </row>
    <row r="203" spans="1:6" x14ac:dyDescent="0.2">
      <c r="A203" s="133"/>
      <c r="B203" s="102"/>
      <c r="C203" s="13"/>
      <c r="D203" s="13"/>
      <c r="E203" s="5">
        <v>8.0980161971040097E-3</v>
      </c>
      <c r="F203" s="5">
        <v>8.1795320758935499E-3</v>
      </c>
    </row>
    <row r="204" spans="1:6" x14ac:dyDescent="0.2">
      <c r="A204" s="133"/>
      <c r="B204" s="102"/>
      <c r="C204" s="13"/>
      <c r="D204" s="13"/>
      <c r="E204" s="5">
        <v>8.7863494610669404E-3</v>
      </c>
      <c r="F204" s="5">
        <v>8.96572567800419E-3</v>
      </c>
    </row>
    <row r="205" spans="1:6" x14ac:dyDescent="0.2">
      <c r="A205" s="133"/>
      <c r="B205" s="102"/>
      <c r="C205" s="13"/>
      <c r="D205" s="13"/>
      <c r="E205" s="5">
        <v>8.9290128081224805E-3</v>
      </c>
      <c r="F205" s="5">
        <v>9.3513922899464003E-3</v>
      </c>
    </row>
    <row r="206" spans="1:6" x14ac:dyDescent="0.2">
      <c r="A206" s="133"/>
      <c r="B206" s="102"/>
      <c r="C206" s="13"/>
      <c r="D206" s="13"/>
      <c r="E206" s="5">
        <v>9.3146001200241999E-3</v>
      </c>
      <c r="F206" s="5">
        <v>1.00151438828171E-2</v>
      </c>
    </row>
    <row r="207" spans="1:6" x14ac:dyDescent="0.2">
      <c r="A207" s="133"/>
      <c r="B207" s="102"/>
      <c r="C207" s="13"/>
      <c r="D207" s="13"/>
      <c r="E207" s="5">
        <v>9.6590098861143205E-3</v>
      </c>
      <c r="F207" s="5">
        <v>1.0432338856787699E-2</v>
      </c>
    </row>
    <row r="208" spans="1:6" x14ac:dyDescent="0.2">
      <c r="A208" s="133"/>
      <c r="B208" s="102"/>
      <c r="C208" s="13"/>
      <c r="D208" s="13"/>
      <c r="E208" s="5">
        <v>1.0624599512399101E-2</v>
      </c>
      <c r="F208" s="5">
        <v>1.2661236846312899E-2</v>
      </c>
    </row>
    <row r="209" spans="1:6" x14ac:dyDescent="0.2">
      <c r="A209" s="133"/>
      <c r="B209" s="102"/>
      <c r="C209" s="13"/>
      <c r="D209" s="13"/>
      <c r="E209" s="5">
        <v>1.08802497807329E-2</v>
      </c>
      <c r="F209" s="5">
        <v>1.2940770053657701E-2</v>
      </c>
    </row>
    <row r="210" spans="1:6" x14ac:dyDescent="0.2">
      <c r="A210" s="133"/>
      <c r="B210" s="102"/>
      <c r="C210" s="13"/>
      <c r="D210" s="13"/>
      <c r="E210" s="5">
        <v>1.26734835024849E-2</v>
      </c>
      <c r="F210" s="5">
        <v>1.41805046142046E-2</v>
      </c>
    </row>
    <row r="211" spans="1:6" x14ac:dyDescent="0.2">
      <c r="A211" s="133"/>
      <c r="B211" s="102"/>
      <c r="C211" s="13"/>
      <c r="D211" s="13"/>
      <c r="E211" s="5">
        <v>7.8434356968385705E-3</v>
      </c>
      <c r="F211" s="5">
        <v>9.8533000006063194E-3</v>
      </c>
    </row>
    <row r="212" spans="1:6" x14ac:dyDescent="0.2">
      <c r="A212" s="133"/>
      <c r="B212" s="102"/>
      <c r="C212" s="13"/>
      <c r="D212" s="13"/>
      <c r="E212" s="5">
        <v>7.8285518561357001E-3</v>
      </c>
      <c r="F212" s="5">
        <v>9.81859540729829E-3</v>
      </c>
    </row>
    <row r="213" spans="1:6" x14ac:dyDescent="0.2">
      <c r="A213" s="133"/>
      <c r="B213" s="102"/>
      <c r="C213" s="13"/>
      <c r="D213" s="13"/>
      <c r="E213" s="5">
        <v>8.0511974479620507E-3</v>
      </c>
      <c r="F213" s="5">
        <v>9.9575390813946996E-3</v>
      </c>
    </row>
    <row r="214" spans="1:6" x14ac:dyDescent="0.2">
      <c r="A214" s="133"/>
      <c r="B214" s="102"/>
      <c r="C214" s="13"/>
      <c r="D214" s="13"/>
      <c r="E214" s="5">
        <v>8.7314490701527001E-3</v>
      </c>
      <c r="F214" s="5">
        <v>1.0317073081647201E-2</v>
      </c>
    </row>
    <row r="215" spans="1:6" x14ac:dyDescent="0.2">
      <c r="A215" s="133"/>
      <c r="B215" s="102"/>
      <c r="C215" s="13"/>
      <c r="D215" s="13"/>
      <c r="E215" s="5">
        <v>9.2892008102783297E-3</v>
      </c>
      <c r="F215" s="5">
        <v>1.08814979115872E-2</v>
      </c>
    </row>
    <row r="216" spans="1:6" x14ac:dyDescent="0.2">
      <c r="A216" s="133"/>
      <c r="B216" s="102"/>
      <c r="C216" s="13"/>
      <c r="D216" s="13"/>
      <c r="E216" s="5">
        <v>9.6239789696141095E-3</v>
      </c>
      <c r="F216" s="5">
        <v>1.1075289950024001E-2</v>
      </c>
    </row>
    <row r="217" spans="1:6" x14ac:dyDescent="0.2">
      <c r="A217" s="133"/>
      <c r="B217" s="102"/>
      <c r="C217" s="13"/>
      <c r="D217" s="13"/>
      <c r="E217" s="5">
        <v>9.6289597253011103E-3</v>
      </c>
      <c r="F217" s="5">
        <v>1.13313249672908E-2</v>
      </c>
    </row>
    <row r="218" spans="1:6" x14ac:dyDescent="0.2">
      <c r="A218" s="133"/>
      <c r="B218" s="102"/>
      <c r="C218" s="13"/>
      <c r="D218" s="13"/>
      <c r="E218" s="5">
        <v>1.0960631599804101E-2</v>
      </c>
      <c r="F218" s="5">
        <v>1.32166959285583E-2</v>
      </c>
    </row>
    <row r="219" spans="1:6" x14ac:dyDescent="0.2">
      <c r="A219" s="133"/>
      <c r="B219" s="102"/>
      <c r="C219" s="13"/>
      <c r="D219" s="13"/>
      <c r="E219" s="5">
        <v>1.1357568080186399E-2</v>
      </c>
      <c r="F219" s="5">
        <v>1.3485685309874099E-2</v>
      </c>
    </row>
    <row r="220" spans="1:6" x14ac:dyDescent="0.2">
      <c r="A220" s="133"/>
      <c r="B220" s="102"/>
      <c r="C220" s="13"/>
      <c r="D220" s="13"/>
      <c r="E220" s="5">
        <v>1.3195180156013999E-2</v>
      </c>
      <c r="F220" s="5">
        <v>1.43952941972493E-2</v>
      </c>
    </row>
    <row r="221" spans="1:6" x14ac:dyDescent="0.2">
      <c r="A221" s="133"/>
      <c r="B221" s="102"/>
      <c r="C221" s="13"/>
      <c r="D221" s="13"/>
      <c r="E221" s="5">
        <v>1.29646888034815E-2</v>
      </c>
      <c r="F221" s="5">
        <v>1.4572461481977E-2</v>
      </c>
    </row>
    <row r="222" spans="1:6" x14ac:dyDescent="0.2">
      <c r="A222" s="133"/>
      <c r="B222" s="102"/>
      <c r="C222" s="13"/>
      <c r="D222" s="13"/>
      <c r="E222" s="5">
        <v>1.30967495352438E-2</v>
      </c>
      <c r="F222" s="5">
        <v>1.46044924070737E-2</v>
      </c>
    </row>
    <row r="223" spans="1:6" x14ac:dyDescent="0.2">
      <c r="A223" s="133"/>
      <c r="B223" s="102"/>
      <c r="C223" s="13"/>
      <c r="D223" s="13"/>
      <c r="E223" s="5">
        <v>1.3439077597452999E-2</v>
      </c>
      <c r="F223" s="5">
        <v>1.4684579863507999E-2</v>
      </c>
    </row>
    <row r="224" spans="1:6" x14ac:dyDescent="0.2">
      <c r="A224" s="133"/>
      <c r="B224" s="102"/>
      <c r="C224" s="13"/>
      <c r="D224" s="13"/>
      <c r="E224" s="5">
        <v>1.42005001982622E-2</v>
      </c>
      <c r="F224" s="5">
        <v>1.5256517318652499E-2</v>
      </c>
    </row>
    <row r="225" spans="1:6" x14ac:dyDescent="0.2">
      <c r="A225" s="133"/>
      <c r="B225" s="102"/>
      <c r="C225" s="13"/>
      <c r="D225" s="13"/>
      <c r="E225" s="5">
        <v>1.4296163032842301E-2</v>
      </c>
      <c r="F225" s="5">
        <v>1.53528448868578E-2</v>
      </c>
    </row>
    <row r="226" spans="1:6" x14ac:dyDescent="0.2">
      <c r="A226" s="133"/>
      <c r="B226" s="102"/>
      <c r="C226" s="13"/>
      <c r="D226" s="13"/>
      <c r="E226" s="5">
        <v>1.49931326387845E-2</v>
      </c>
      <c r="F226" s="5">
        <v>1.5691291895378E-2</v>
      </c>
    </row>
    <row r="227" spans="1:6" x14ac:dyDescent="0.2">
      <c r="A227" s="133"/>
      <c r="B227" s="102"/>
      <c r="C227" s="13"/>
      <c r="D227" s="13"/>
      <c r="E227" s="5">
        <v>1.5870997487460299E-2</v>
      </c>
      <c r="F227" s="5">
        <v>1.6381600952472399E-2</v>
      </c>
    </row>
    <row r="228" spans="1:6" x14ac:dyDescent="0.2">
      <c r="A228" s="133"/>
      <c r="B228" s="102"/>
      <c r="C228" s="13"/>
      <c r="D228" s="13"/>
      <c r="E228" s="5">
        <v>1.5895090927219701E-2</v>
      </c>
      <c r="F228" s="5">
        <v>1.6391736146178899E-2</v>
      </c>
    </row>
    <row r="229" spans="1:6" x14ac:dyDescent="0.2">
      <c r="A229" s="133"/>
      <c r="B229" s="102"/>
      <c r="C229" s="13"/>
      <c r="D229" s="13"/>
      <c r="E229" s="5">
        <v>1.60115577790313E-2</v>
      </c>
      <c r="F229" s="5">
        <v>1.6413560805524301E-2</v>
      </c>
    </row>
    <row r="230" spans="1:6" x14ac:dyDescent="0.2">
      <c r="A230" s="133"/>
      <c r="B230" s="102"/>
      <c r="C230" s="13"/>
      <c r="D230" s="13"/>
      <c r="E230" s="5">
        <v>1.6188152141472099E-2</v>
      </c>
      <c r="F230" s="5">
        <v>1.59699481964647E-2</v>
      </c>
    </row>
    <row r="231" spans="1:6" x14ac:dyDescent="0.2">
      <c r="A231" s="134"/>
      <c r="B231" s="101"/>
      <c r="C231" s="13"/>
      <c r="D231" s="13"/>
      <c r="E231" s="5">
        <v>1.52887178530764E-2</v>
      </c>
      <c r="F231" s="5">
        <v>1.4116693552145201E-2</v>
      </c>
    </row>
    <row r="232" spans="1:6" x14ac:dyDescent="0.2">
      <c r="A232" s="100" t="s">
        <v>41</v>
      </c>
      <c r="B232" s="100" t="s">
        <v>69</v>
      </c>
      <c r="C232" s="5">
        <v>0.111478611683545</v>
      </c>
      <c r="D232" s="5">
        <v>1.9523981263772701E-2</v>
      </c>
      <c r="E232" s="5">
        <v>1.00323944797595E-2</v>
      </c>
      <c r="F232" s="5">
        <v>9.3207079308904404E-3</v>
      </c>
    </row>
    <row r="233" spans="1:6" x14ac:dyDescent="0.2">
      <c r="A233" s="102"/>
      <c r="B233" s="101"/>
      <c r="C233" s="5">
        <v>8.6066983963417304E-2</v>
      </c>
      <c r="D233" s="5">
        <v>9.6614228137861802E-3</v>
      </c>
      <c r="E233" s="5">
        <v>4.2553455324415403E-3</v>
      </c>
      <c r="F233" s="5">
        <v>6.5350442102409803E-3</v>
      </c>
    </row>
    <row r="234" spans="1:6" x14ac:dyDescent="0.2">
      <c r="A234" s="102"/>
      <c r="B234" s="100" t="s">
        <v>70</v>
      </c>
      <c r="C234" s="5">
        <v>7.4874494271955305E-2</v>
      </c>
      <c r="D234" s="5">
        <v>1.9548926086015401E-2</v>
      </c>
      <c r="E234" s="5">
        <v>1.4000283482956699E-2</v>
      </c>
      <c r="F234" s="5">
        <v>1.3612414924328501E-2</v>
      </c>
    </row>
    <row r="235" spans="1:6" x14ac:dyDescent="0.2">
      <c r="A235" s="102"/>
      <c r="B235" s="102"/>
      <c r="C235" s="5">
        <v>7.1566581702942195E-2</v>
      </c>
      <c r="D235" s="5">
        <v>8.8689237659769302E-3</v>
      </c>
      <c r="E235" s="5">
        <v>1.1513161799900201E-2</v>
      </c>
      <c r="F235" s="5">
        <v>1.29875541648418E-2</v>
      </c>
    </row>
    <row r="236" spans="1:6" x14ac:dyDescent="0.2">
      <c r="A236" s="101"/>
      <c r="B236" s="101"/>
      <c r="C236" s="5">
        <v>5.3776590844269202E-2</v>
      </c>
      <c r="D236" s="5">
        <v>1.9756348143627998E-2</v>
      </c>
      <c r="E236" s="5">
        <v>5.2144057623687203E-3</v>
      </c>
      <c r="F236" s="5">
        <v>7.6109768668899801E-3</v>
      </c>
    </row>
    <row r="237" spans="1:6" x14ac:dyDescent="0.2">
      <c r="A237" s="100" t="s">
        <v>54</v>
      </c>
      <c r="B237" s="3" t="s">
        <v>69</v>
      </c>
      <c r="C237" s="5">
        <v>0.11933885839381</v>
      </c>
      <c r="D237" s="5">
        <v>2.1133358752635899E-2</v>
      </c>
      <c r="E237" s="5">
        <v>1.0283438227532599E-2</v>
      </c>
      <c r="F237" s="5">
        <v>9.4518711122273096E-3</v>
      </c>
    </row>
    <row r="238" spans="1:6" x14ac:dyDescent="0.2">
      <c r="A238" s="101"/>
      <c r="B238" s="3" t="s">
        <v>70</v>
      </c>
      <c r="C238" s="5">
        <v>7.8373766844439002E-2</v>
      </c>
      <c r="D238" s="5">
        <v>1.9756348143627998E-2</v>
      </c>
      <c r="E238" s="5">
        <v>1.42744754938787E-2</v>
      </c>
      <c r="F238" s="5">
        <v>1.39002518753876E-2</v>
      </c>
    </row>
    <row r="239" spans="1:6" x14ac:dyDescent="0.2">
      <c r="A239" s="100" t="s">
        <v>187</v>
      </c>
      <c r="B239" s="3" t="s">
        <v>69</v>
      </c>
      <c r="C239" s="5">
        <v>0.12168861384921099</v>
      </c>
      <c r="D239" s="5">
        <v>2.4913388264632502E-2</v>
      </c>
      <c r="E239" s="5">
        <v>8.7799811139990802E-3</v>
      </c>
      <c r="F239" s="5">
        <v>9.0855594019486705E-3</v>
      </c>
    </row>
    <row r="240" spans="1:6" x14ac:dyDescent="0.2">
      <c r="A240" s="101"/>
      <c r="B240" s="3" t="s">
        <v>70</v>
      </c>
      <c r="C240" s="5">
        <v>7.3496853442916704E-2</v>
      </c>
      <c r="D240" s="5">
        <v>2.17670306416133E-2</v>
      </c>
      <c r="E240" s="5">
        <v>1.55759856825207E-2</v>
      </c>
      <c r="F240" s="5">
        <v>1.4216360362396799E-2</v>
      </c>
    </row>
    <row r="241" spans="1:7" x14ac:dyDescent="0.2">
      <c r="A241" s="100" t="s">
        <v>56</v>
      </c>
      <c r="B241" s="3" t="s">
        <v>69</v>
      </c>
      <c r="C241" s="5">
        <v>7.6175648042237296E-2</v>
      </c>
      <c r="D241" s="5">
        <v>1.7408839753332201E-2</v>
      </c>
      <c r="E241" s="5">
        <v>6.8941120175351296E-3</v>
      </c>
      <c r="F241" s="5">
        <v>6.0312331736520602E-3</v>
      </c>
    </row>
    <row r="242" spans="1:7" x14ac:dyDescent="0.2">
      <c r="A242" s="101"/>
      <c r="B242" s="3" t="s">
        <v>70</v>
      </c>
      <c r="C242" s="5">
        <v>4.09064066418835E-4</v>
      </c>
      <c r="D242" s="5">
        <v>8.0286137119977403E-4</v>
      </c>
      <c r="E242" s="5">
        <v>1.43202089403031E-2</v>
      </c>
      <c r="F242" s="5">
        <v>1.1453670892799099E-2</v>
      </c>
    </row>
    <row r="243" spans="1:7" x14ac:dyDescent="0.2">
      <c r="A243" s="100" t="s">
        <v>58</v>
      </c>
      <c r="B243" s="3" t="s">
        <v>69</v>
      </c>
      <c r="C243" s="5">
        <v>2.54802584058119E-2</v>
      </c>
      <c r="D243" s="5">
        <v>7.3758647883554601E-3</v>
      </c>
      <c r="E243" s="5">
        <v>3.1987993510841301E-3</v>
      </c>
      <c r="F243" s="5">
        <v>6.3654423321025597E-3</v>
      </c>
    </row>
    <row r="244" spans="1:7" ht="19" x14ac:dyDescent="0.25">
      <c r="A244" s="101"/>
      <c r="B244" s="3" t="s">
        <v>70</v>
      </c>
      <c r="C244" s="5">
        <v>4.4988105498647103E-2</v>
      </c>
      <c r="D244" s="5">
        <v>1.6780793416869399E-2</v>
      </c>
      <c r="E244" s="5">
        <v>1.12077889753345E-2</v>
      </c>
      <c r="F244" s="5">
        <v>1.03985769922363E-2</v>
      </c>
      <c r="G244" s="67"/>
    </row>
    <row r="245" spans="1:7" x14ac:dyDescent="0.2">
      <c r="A245" s="3" t="s">
        <v>132</v>
      </c>
      <c r="B245" s="3" t="s">
        <v>84</v>
      </c>
      <c r="C245" s="5">
        <v>0.12947344526542601</v>
      </c>
      <c r="D245" s="5">
        <v>3.7077203117885399E-2</v>
      </c>
      <c r="E245" s="5">
        <v>2.4293699200393801E-2</v>
      </c>
      <c r="F245" s="5">
        <v>2.29403573324353E-2</v>
      </c>
      <c r="G245" s="6"/>
    </row>
    <row r="246" spans="1:7" x14ac:dyDescent="0.2">
      <c r="A246" s="3" t="s">
        <v>133</v>
      </c>
      <c r="B246" s="3" t="s">
        <v>84</v>
      </c>
      <c r="C246" s="5">
        <v>0.135903587411386</v>
      </c>
      <c r="D246" s="5">
        <v>3.7749783522078903E-2</v>
      </c>
      <c r="E246" s="5">
        <v>2.2707055543382901E-2</v>
      </c>
      <c r="F246" s="5">
        <v>2.2277643642799699E-2</v>
      </c>
    </row>
    <row r="247" spans="1:7" x14ac:dyDescent="0.2">
      <c r="A247" s="59" t="s">
        <v>148</v>
      </c>
      <c r="B247" s="3" t="s">
        <v>84</v>
      </c>
      <c r="C247" s="5">
        <v>0.13457195787712301</v>
      </c>
      <c r="D247" s="5">
        <v>2.4766343432656199E-2</v>
      </c>
      <c r="E247" s="5">
        <v>1.2980712766786201E-2</v>
      </c>
      <c r="F247" s="5">
        <v>1.2274146773114E-2</v>
      </c>
    </row>
    <row r="248" spans="1:7" x14ac:dyDescent="0.2">
      <c r="C248" s="22"/>
      <c r="D248" s="22"/>
      <c r="E248" s="22"/>
      <c r="F248" s="22"/>
      <c r="G248" s="63"/>
    </row>
    <row r="249" spans="1:7" x14ac:dyDescent="0.2">
      <c r="C249" s="70"/>
      <c r="D249" s="70"/>
      <c r="E249" s="70"/>
      <c r="F249" s="70"/>
      <c r="G249" s="66"/>
    </row>
    <row r="250" spans="1:7" x14ac:dyDescent="0.2">
      <c r="A250" s="6"/>
      <c r="B250" s="4"/>
      <c r="C250" s="73"/>
      <c r="D250" s="72"/>
      <c r="E250" s="72"/>
      <c r="F250" s="72"/>
      <c r="G250" s="66"/>
    </row>
    <row r="251" spans="1:7" x14ac:dyDescent="0.2">
      <c r="A251" s="64"/>
      <c r="B251" s="65"/>
      <c r="C251" s="74"/>
      <c r="D251" s="74"/>
      <c r="E251" s="74"/>
      <c r="F251" s="74"/>
    </row>
    <row r="253" spans="1:7" x14ac:dyDescent="0.2">
      <c r="F253" s="62"/>
    </row>
  </sheetData>
  <mergeCells count="20">
    <mergeCell ref="A243:A244"/>
    <mergeCell ref="A21:A61"/>
    <mergeCell ref="B21:B32"/>
    <mergeCell ref="B33:B61"/>
    <mergeCell ref="A62:A63"/>
    <mergeCell ref="A64:A231"/>
    <mergeCell ref="B148:B231"/>
    <mergeCell ref="B64:B147"/>
    <mergeCell ref="B232:B233"/>
    <mergeCell ref="B234:B236"/>
    <mergeCell ref="A232:A236"/>
    <mergeCell ref="A237:A238"/>
    <mergeCell ref="A241:A242"/>
    <mergeCell ref="A239:A240"/>
    <mergeCell ref="A1:F1"/>
    <mergeCell ref="A2:F2"/>
    <mergeCell ref="A4:A5"/>
    <mergeCell ref="A6:A20"/>
    <mergeCell ref="B6:B11"/>
    <mergeCell ref="B12:B2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3312-C682-B240-9D2A-A374F9B2F635}">
  <dimension ref="A1:M6"/>
  <sheetViews>
    <sheetView zoomScaleNormal="100" workbookViewId="0">
      <selection sqref="A1:J1"/>
    </sheetView>
  </sheetViews>
  <sheetFormatPr baseColWidth="10" defaultRowHeight="16" x14ac:dyDescent="0.2"/>
  <cols>
    <col min="1" max="1" width="13.83203125" bestFit="1" customWidth="1"/>
    <col min="2" max="2" width="12.83203125" customWidth="1"/>
    <col min="3" max="3" width="13.5" customWidth="1"/>
    <col min="4" max="4" width="12.33203125" customWidth="1"/>
    <col min="5" max="5" width="13.33203125" customWidth="1"/>
    <col min="6" max="6" width="13.83203125" customWidth="1"/>
    <col min="7" max="7" width="13.5" customWidth="1"/>
    <col min="8" max="9" width="13.6640625" customWidth="1"/>
    <col min="10" max="10" width="47.5" bestFit="1" customWidth="1"/>
  </cols>
  <sheetData>
    <row r="1" spans="1:13" ht="19" x14ac:dyDescent="0.25">
      <c r="A1" s="96" t="s">
        <v>234</v>
      </c>
      <c r="B1" s="96"/>
      <c r="C1" s="96"/>
      <c r="D1" s="96"/>
      <c r="E1" s="96"/>
      <c r="F1" s="96"/>
      <c r="G1" s="96"/>
      <c r="H1" s="96"/>
      <c r="I1" s="96"/>
      <c r="J1" s="96"/>
    </row>
    <row r="2" spans="1:13" ht="17" thickBot="1" x14ac:dyDescent="0.25">
      <c r="A2" s="56" t="s">
        <v>1</v>
      </c>
      <c r="B2" s="56" t="s">
        <v>120</v>
      </c>
      <c r="C2" s="56" t="s">
        <v>121</v>
      </c>
      <c r="D2" s="57" t="s">
        <v>122</v>
      </c>
      <c r="E2" s="57" t="s">
        <v>128</v>
      </c>
      <c r="F2" s="57" t="s">
        <v>124</v>
      </c>
      <c r="G2" s="57" t="s">
        <v>125</v>
      </c>
      <c r="H2" s="57" t="s">
        <v>126</v>
      </c>
      <c r="I2" s="57" t="s">
        <v>127</v>
      </c>
      <c r="J2" s="56" t="s">
        <v>123</v>
      </c>
    </row>
    <row r="3" spans="1:13" x14ac:dyDescent="0.2">
      <c r="A3" s="2" t="s">
        <v>174</v>
      </c>
      <c r="B3" s="2">
        <v>7954</v>
      </c>
      <c r="C3" s="2">
        <v>1752</v>
      </c>
      <c r="D3" s="2">
        <v>17457</v>
      </c>
      <c r="E3" s="40">
        <v>9385</v>
      </c>
      <c r="F3" s="40">
        <v>90805</v>
      </c>
      <c r="G3" s="40">
        <v>119298</v>
      </c>
      <c r="H3" s="40">
        <v>888227</v>
      </c>
      <c r="I3" s="40">
        <v>33953</v>
      </c>
      <c r="J3" s="40" t="s">
        <v>227</v>
      </c>
      <c r="M3" s="58"/>
    </row>
    <row r="4" spans="1:13" x14ac:dyDescent="0.2">
      <c r="A4" s="2" t="s">
        <v>175</v>
      </c>
      <c r="B4" s="2">
        <v>8585</v>
      </c>
      <c r="C4" s="2">
        <v>1920</v>
      </c>
      <c r="D4" s="2">
        <v>19015</v>
      </c>
      <c r="E4" s="40">
        <v>10276</v>
      </c>
      <c r="F4" s="40">
        <v>87760</v>
      </c>
      <c r="G4" s="40">
        <v>82587</v>
      </c>
      <c r="H4" s="40">
        <v>842660</v>
      </c>
      <c r="I4" s="40">
        <v>33658</v>
      </c>
      <c r="J4" s="40" t="s">
        <v>227</v>
      </c>
      <c r="M4" s="58"/>
    </row>
    <row r="5" spans="1:13" x14ac:dyDescent="0.2">
      <c r="A5" s="3" t="s">
        <v>118</v>
      </c>
      <c r="B5" s="2">
        <v>8598</v>
      </c>
      <c r="C5" s="2">
        <v>1921</v>
      </c>
      <c r="D5" s="2">
        <v>19030</v>
      </c>
      <c r="E5" s="40">
        <v>10288</v>
      </c>
      <c r="F5" s="40">
        <v>89468</v>
      </c>
      <c r="G5" s="40">
        <v>83965</v>
      </c>
      <c r="H5" s="40">
        <v>864240</v>
      </c>
      <c r="I5" s="40">
        <v>34023</v>
      </c>
      <c r="J5" s="40" t="s">
        <v>227</v>
      </c>
      <c r="M5" s="58"/>
    </row>
    <row r="6" spans="1:13" x14ac:dyDescent="0.2">
      <c r="A6" s="3" t="s">
        <v>119</v>
      </c>
      <c r="B6" s="2">
        <v>8601</v>
      </c>
      <c r="C6" s="2">
        <v>1922</v>
      </c>
      <c r="D6" s="2">
        <v>19044</v>
      </c>
      <c r="E6" s="40">
        <v>10300</v>
      </c>
      <c r="F6" s="40">
        <v>92555</v>
      </c>
      <c r="G6" s="40">
        <v>146492</v>
      </c>
      <c r="H6" s="40">
        <v>930671</v>
      </c>
      <c r="I6" s="40">
        <v>34135</v>
      </c>
      <c r="J6" s="40" t="s">
        <v>227</v>
      </c>
      <c r="M6" s="58"/>
    </row>
  </sheetData>
  <mergeCells count="1">
    <mergeCell ref="A1:J1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FD6C-57E3-1449-AAF0-11E22C85B559}">
  <dimension ref="A1:V350"/>
  <sheetViews>
    <sheetView zoomScaleNormal="100" workbookViewId="0">
      <selection sqref="A1:R1"/>
    </sheetView>
  </sheetViews>
  <sheetFormatPr baseColWidth="10" defaultRowHeight="16" x14ac:dyDescent="0.2"/>
  <cols>
    <col min="1" max="1" width="13.33203125" bestFit="1" customWidth="1"/>
    <col min="2" max="2" width="16" bestFit="1" customWidth="1"/>
    <col min="3" max="3" width="18.1640625" bestFit="1" customWidth="1"/>
    <col min="4" max="4" width="17.6640625" bestFit="1" customWidth="1"/>
    <col min="7" max="7" width="18" bestFit="1" customWidth="1"/>
    <col min="8" max="8" width="17.5" bestFit="1" customWidth="1"/>
    <col min="11" max="11" width="18.33203125" bestFit="1" customWidth="1"/>
    <col min="12" max="12" width="17.83203125" bestFit="1" customWidth="1"/>
    <col min="15" max="15" width="18" bestFit="1" customWidth="1"/>
    <col min="16" max="16" width="17.5" bestFit="1" customWidth="1"/>
  </cols>
  <sheetData>
    <row r="1" spans="1:22" ht="19" x14ac:dyDescent="0.25">
      <c r="A1" s="135" t="s">
        <v>235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5"/>
      <c r="Q1" s="135"/>
      <c r="R1" s="135"/>
    </row>
    <row r="2" spans="1:22" x14ac:dyDescent="0.2">
      <c r="A2" s="115" t="s">
        <v>83</v>
      </c>
      <c r="B2" s="115"/>
      <c r="C2" s="115"/>
      <c r="D2" s="115"/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</row>
    <row r="3" spans="1:22" ht="35" thickBot="1" x14ac:dyDescent="0.25">
      <c r="A3" s="36" t="s">
        <v>37</v>
      </c>
      <c r="B3" s="54" t="s">
        <v>116</v>
      </c>
      <c r="C3" s="55" t="s">
        <v>205</v>
      </c>
      <c r="D3" s="55" t="s">
        <v>206</v>
      </c>
      <c r="E3" s="55" t="s">
        <v>105</v>
      </c>
      <c r="F3" s="55" t="s">
        <v>106</v>
      </c>
      <c r="G3" s="55" t="s">
        <v>207</v>
      </c>
      <c r="H3" s="55" t="s">
        <v>208</v>
      </c>
      <c r="I3" s="55" t="s">
        <v>107</v>
      </c>
      <c r="J3" s="55" t="s">
        <v>108</v>
      </c>
      <c r="K3" s="55" t="s">
        <v>209</v>
      </c>
      <c r="L3" s="55" t="s">
        <v>210</v>
      </c>
      <c r="M3" s="55" t="s">
        <v>111</v>
      </c>
      <c r="N3" s="55" t="s">
        <v>110</v>
      </c>
      <c r="O3" s="55" t="s">
        <v>211</v>
      </c>
      <c r="P3" s="55" t="s">
        <v>212</v>
      </c>
      <c r="Q3" s="55" t="s">
        <v>109</v>
      </c>
      <c r="R3" s="25" t="s">
        <v>113</v>
      </c>
      <c r="S3" s="24"/>
      <c r="T3" s="24"/>
      <c r="U3" s="24"/>
      <c r="V3" s="24"/>
    </row>
    <row r="4" spans="1:22" x14ac:dyDescent="0.2">
      <c r="A4" s="132" t="s">
        <v>59</v>
      </c>
      <c r="B4" s="29" t="s">
        <v>112</v>
      </c>
      <c r="C4" s="13">
        <v>7.1842245088755696E-2</v>
      </c>
      <c r="D4" s="13">
        <v>5.2161047686664401E-2</v>
      </c>
      <c r="E4" s="13">
        <v>3.2253568297940703E-2</v>
      </c>
      <c r="F4" s="13">
        <v>7.5204706575000002E-2</v>
      </c>
      <c r="G4" s="13">
        <v>4.3657607736772103E-2</v>
      </c>
      <c r="H4" s="13">
        <v>8.4441302422389296E-3</v>
      </c>
      <c r="I4" s="13">
        <v>4.3334681439102497E-2</v>
      </c>
      <c r="J4" s="13">
        <v>1.0437524325796E-2</v>
      </c>
      <c r="K4" s="13">
        <v>6.3249553617989396E-2</v>
      </c>
      <c r="L4" s="13">
        <v>2.1218255012031399E-2</v>
      </c>
      <c r="M4" s="13">
        <v>4.22439328801716E-2</v>
      </c>
      <c r="N4" s="13">
        <v>2.3468175107710199E-2</v>
      </c>
      <c r="O4" s="13">
        <v>5.6504140858722102E-2</v>
      </c>
      <c r="P4" s="13">
        <v>9.2748579934435992E-3</v>
      </c>
      <c r="Q4" s="13">
        <v>5.1680072495420497E-2</v>
      </c>
      <c r="R4" s="13">
        <v>1.06240548079885E-2</v>
      </c>
    </row>
    <row r="5" spans="1:22" x14ac:dyDescent="0.2">
      <c r="A5" s="117"/>
      <c r="B5" s="29" t="s">
        <v>69</v>
      </c>
      <c r="C5" s="13">
        <v>3.5519415964513697E-2</v>
      </c>
      <c r="D5" s="13">
        <v>5.2895159501987598E-3</v>
      </c>
      <c r="E5" s="13">
        <v>4.0345435109536499E-3</v>
      </c>
      <c r="F5" s="13">
        <v>1.2689360581542099E-2</v>
      </c>
      <c r="G5" s="13">
        <v>9.6006796084942794E-2</v>
      </c>
      <c r="H5" s="13">
        <v>2.7938495216312201E-2</v>
      </c>
      <c r="I5" s="13">
        <v>5.9495775355231498E-2</v>
      </c>
      <c r="J5" s="13">
        <v>4.4871441578434E-2</v>
      </c>
      <c r="K5" s="13">
        <v>7.2959831190548205E-2</v>
      </c>
      <c r="L5" s="13">
        <v>1.0303844132517099E-2</v>
      </c>
      <c r="M5" s="13">
        <v>2.1908177406354899E-2</v>
      </c>
      <c r="N5" s="13">
        <v>2.1175959181613201E-2</v>
      </c>
      <c r="O5" s="13">
        <v>6.7984415642726601E-2</v>
      </c>
      <c r="P5" s="13">
        <v>1.1803004542975899E-2</v>
      </c>
      <c r="Q5" s="13">
        <v>3.7229687196241298E-2</v>
      </c>
      <c r="R5" s="13">
        <v>1.52028092283006E-2</v>
      </c>
    </row>
    <row r="6" spans="1:22" x14ac:dyDescent="0.2">
      <c r="A6" s="117"/>
      <c r="B6" s="29" t="s">
        <v>70</v>
      </c>
      <c r="C6" s="13">
        <v>3.1571674879779202E-2</v>
      </c>
      <c r="D6" s="13">
        <v>4.6894965746251502E-2</v>
      </c>
      <c r="E6" s="13">
        <v>1.30983114247556E-2</v>
      </c>
      <c r="F6" s="13">
        <v>2.8719493941467399E-2</v>
      </c>
      <c r="G6" s="13">
        <v>4.9533409784454203E-2</v>
      </c>
      <c r="H6" s="13">
        <v>2.1252985316113901E-2</v>
      </c>
      <c r="I6" s="13">
        <v>5.60598776890672E-2</v>
      </c>
      <c r="J6" s="13">
        <v>2.2119941922733099E-2</v>
      </c>
      <c r="K6" s="13">
        <v>0.13523013169114101</v>
      </c>
      <c r="L6" s="13">
        <v>9.5343490047389498E-2</v>
      </c>
      <c r="M6" s="13">
        <v>9.2242766211167296E-2</v>
      </c>
      <c r="N6" s="13">
        <v>7.7509180805323694E-2</v>
      </c>
      <c r="O6" s="13">
        <v>9.1968227854987303E-2</v>
      </c>
      <c r="P6" s="13">
        <v>4.2092511546945197E-2</v>
      </c>
      <c r="Q6" s="13">
        <v>8.9167579989284804E-2</v>
      </c>
      <c r="R6" s="13">
        <v>2.7735580554843601E-2</v>
      </c>
    </row>
    <row r="7" spans="1:22" x14ac:dyDescent="0.2">
      <c r="A7" s="118"/>
      <c r="B7" s="29" t="s">
        <v>114</v>
      </c>
      <c r="C7" s="13">
        <v>3.3982388606339002E-2</v>
      </c>
      <c r="D7" s="13">
        <v>6.55861391101972E-2</v>
      </c>
      <c r="E7" s="13">
        <v>4.5827190469906898E-3</v>
      </c>
      <c r="F7" s="13">
        <v>1.3179398681285001E-2</v>
      </c>
      <c r="G7" s="13">
        <v>4.7008008982032799E-2</v>
      </c>
      <c r="H7" s="13">
        <v>1.0485552576573199E-2</v>
      </c>
      <c r="I7" s="13">
        <v>5.4383830510388899E-2</v>
      </c>
      <c r="J7" s="13">
        <v>6.83000917182576E-3</v>
      </c>
      <c r="K7" s="13">
        <v>7.6588269160350594E-2</v>
      </c>
      <c r="L7" s="13">
        <v>5.2790432237684599E-2</v>
      </c>
      <c r="M7" s="13">
        <v>4.7317027297435699E-2</v>
      </c>
      <c r="N7" s="13">
        <v>2.2406738240982001E-2</v>
      </c>
      <c r="O7" s="13">
        <v>7.9051915052328406E-2</v>
      </c>
      <c r="P7" s="13">
        <v>2.9473055560828201E-2</v>
      </c>
      <c r="Q7" s="13">
        <v>6.5048594705303997E-2</v>
      </c>
      <c r="R7" s="13">
        <v>2.1572552527568501E-2</v>
      </c>
    </row>
    <row r="8" spans="1:22" x14ac:dyDescent="0.2">
      <c r="A8" s="94" t="s">
        <v>39</v>
      </c>
      <c r="B8" s="94" t="s">
        <v>112</v>
      </c>
      <c r="C8" s="13">
        <v>2.07854959108482E-2</v>
      </c>
      <c r="D8" s="13">
        <v>1.38479048761868E-2</v>
      </c>
      <c r="E8" s="13">
        <v>5.7088464078856502E-4</v>
      </c>
      <c r="F8" s="13">
        <v>5.7088464078856502E-4</v>
      </c>
      <c r="G8" s="13">
        <v>8.9147894260305505E-3</v>
      </c>
      <c r="H8" s="13">
        <v>1.2457943308784999E-4</v>
      </c>
      <c r="I8" s="13">
        <v>4.2702694870010403E-3</v>
      </c>
      <c r="J8" s="13">
        <v>0</v>
      </c>
      <c r="K8" s="13">
        <v>1.19822263576573E-2</v>
      </c>
      <c r="L8" s="13">
        <v>3.2868066938115401E-3</v>
      </c>
      <c r="M8" s="13">
        <v>1.1889296457776E-2</v>
      </c>
      <c r="N8" s="13">
        <v>4.2794079831433704E-3</v>
      </c>
      <c r="O8" s="13">
        <v>1.6268984067247701E-2</v>
      </c>
      <c r="P8" s="13">
        <v>4.6536645396747899E-4</v>
      </c>
      <c r="Q8" s="13">
        <v>3.1241665097851501E-3</v>
      </c>
      <c r="R8" s="13">
        <v>8.6988749436054703E-4</v>
      </c>
    </row>
    <row r="9" spans="1:22" x14ac:dyDescent="0.2">
      <c r="A9" s="94"/>
      <c r="B9" s="94"/>
      <c r="C9" s="13">
        <v>3.8227167512020099E-2</v>
      </c>
      <c r="D9" s="13">
        <v>3.2716511097834397E-2</v>
      </c>
      <c r="E9" s="13">
        <v>5.7043833027966705E-4</v>
      </c>
      <c r="F9" s="13">
        <v>5.7043833027966705E-4</v>
      </c>
      <c r="G9" s="13">
        <v>2.1996076067345299E-2</v>
      </c>
      <c r="H9" s="13">
        <v>3.01699343409154E-3</v>
      </c>
      <c r="I9" s="13">
        <v>1.97157837103785E-2</v>
      </c>
      <c r="J9" s="13">
        <v>2.2687947885058398E-3</v>
      </c>
      <c r="K9" s="13">
        <v>3.36417106169856E-2</v>
      </c>
      <c r="L9" s="13">
        <v>1.29684069875033E-2</v>
      </c>
      <c r="M9" s="13">
        <v>2.0432843627814602E-2</v>
      </c>
      <c r="N9" s="13">
        <v>1.61045342905222E-2</v>
      </c>
      <c r="O9" s="13">
        <v>3.6341717395110502E-2</v>
      </c>
      <c r="P9" s="13">
        <v>3.8191584069175899E-3</v>
      </c>
      <c r="Q9" s="13">
        <v>3.95121072166004E-3</v>
      </c>
      <c r="R9" s="13">
        <v>4.7712152464527103E-3</v>
      </c>
    </row>
    <row r="10" spans="1:22" x14ac:dyDescent="0.2">
      <c r="A10" s="94"/>
      <c r="B10" s="94"/>
      <c r="C10" s="13">
        <v>7.9246178002176995E-2</v>
      </c>
      <c r="D10" s="13">
        <v>7.9066668509093302E-2</v>
      </c>
      <c r="E10" s="13">
        <v>5.5488702408324903E-3</v>
      </c>
      <c r="F10" s="13">
        <v>5.5488702408324903E-3</v>
      </c>
      <c r="G10" s="13">
        <v>4.8923751260404699E-2</v>
      </c>
      <c r="H10" s="13">
        <v>1.41796028612687E-2</v>
      </c>
      <c r="I10" s="13">
        <v>3.9571731140639901E-2</v>
      </c>
      <c r="J10" s="13">
        <v>1.6606452571128801E-2</v>
      </c>
      <c r="K10" s="13">
        <v>6.8134590187257496E-2</v>
      </c>
      <c r="L10" s="13">
        <v>3.95566423985374E-2</v>
      </c>
      <c r="M10" s="13">
        <v>4.1975267598658703E-2</v>
      </c>
      <c r="N10" s="13">
        <v>3.6870116510797898E-2</v>
      </c>
      <c r="O10" s="13">
        <v>6.6452310117624397E-2</v>
      </c>
      <c r="P10" s="13">
        <v>1.8356934382330901E-2</v>
      </c>
      <c r="Q10" s="13">
        <v>3.2094873328288899E-2</v>
      </c>
      <c r="R10" s="13">
        <v>1.5381243173124099E-2</v>
      </c>
    </row>
    <row r="11" spans="1:22" x14ac:dyDescent="0.2">
      <c r="A11" s="94"/>
      <c r="B11" s="94"/>
      <c r="C11" s="13">
        <v>1.7820807005025498E-2</v>
      </c>
      <c r="D11" s="13">
        <v>1.2947931639823501E-2</v>
      </c>
      <c r="E11" s="13">
        <v>3.35006542622793E-4</v>
      </c>
      <c r="F11" s="13">
        <v>3.35006542622793E-4</v>
      </c>
      <c r="G11" s="13">
        <v>1.16612297520281E-2</v>
      </c>
      <c r="H11" s="13">
        <v>5.3487821880384302E-4</v>
      </c>
      <c r="I11" s="13">
        <v>5.6272444169327704E-3</v>
      </c>
      <c r="J11" s="13">
        <v>4.6398364770948398E-4</v>
      </c>
      <c r="K11" s="13">
        <v>1.40098746965034E-2</v>
      </c>
      <c r="L11" s="13">
        <v>3.84049349458826E-3</v>
      </c>
      <c r="M11" s="13">
        <v>1.3855876357794601E-2</v>
      </c>
      <c r="N11" s="13">
        <v>5.0575893725772003E-3</v>
      </c>
      <c r="O11" s="13">
        <v>1.9835200925771901E-2</v>
      </c>
      <c r="P11" s="13">
        <v>9.6474201796728899E-4</v>
      </c>
      <c r="Q11" s="13">
        <v>1.9078458982387399E-3</v>
      </c>
      <c r="R11" s="13">
        <v>1.5909589775810701E-3</v>
      </c>
    </row>
    <row r="12" spans="1:22" x14ac:dyDescent="0.2">
      <c r="A12" s="94"/>
      <c r="B12" s="94"/>
      <c r="C12" s="13">
        <v>3.5618504305182298E-2</v>
      </c>
      <c r="D12" s="13">
        <v>2.6645699436542401E-2</v>
      </c>
      <c r="E12" s="13">
        <v>4.7433726975772101E-4</v>
      </c>
      <c r="F12" s="13">
        <v>4.7433726975772101E-4</v>
      </c>
      <c r="G12" s="13">
        <v>2.19424023280048E-2</v>
      </c>
      <c r="H12" s="13">
        <v>4.6152011675152501E-3</v>
      </c>
      <c r="I12" s="13">
        <v>1.9716550314562899E-2</v>
      </c>
      <c r="J12" s="13">
        <v>5.9797117191299097E-3</v>
      </c>
      <c r="K12" s="13">
        <v>3.10581704964807E-2</v>
      </c>
      <c r="L12" s="13">
        <v>1.14207070466612E-2</v>
      </c>
      <c r="M12" s="13">
        <v>2.24812032116594E-2</v>
      </c>
      <c r="N12" s="13">
        <v>1.41822445629704E-2</v>
      </c>
      <c r="O12" s="13">
        <v>3.6518161351525198E-2</v>
      </c>
      <c r="P12" s="13">
        <v>4.4083173838218703E-3</v>
      </c>
      <c r="Q12" s="13">
        <v>3.6409454423438799E-3</v>
      </c>
      <c r="R12" s="13">
        <v>5.41670781655314E-3</v>
      </c>
    </row>
    <row r="13" spans="1:22" x14ac:dyDescent="0.2">
      <c r="A13" s="94"/>
      <c r="B13" s="94"/>
      <c r="C13" s="13">
        <v>6.1458845893179903E-2</v>
      </c>
      <c r="D13" s="13">
        <v>5.3022560353635999E-2</v>
      </c>
      <c r="E13" s="13">
        <v>7.7849582489613496E-3</v>
      </c>
      <c r="F13" s="13">
        <v>7.7849582489613496E-3</v>
      </c>
      <c r="G13" s="13">
        <v>4.38594657553475E-2</v>
      </c>
      <c r="H13" s="13">
        <v>1.32595995303287E-2</v>
      </c>
      <c r="I13" s="13">
        <v>2.6775272341385398E-2</v>
      </c>
      <c r="J13" s="13">
        <v>1.24385235503271E-2</v>
      </c>
      <c r="K13" s="13">
        <v>5.5361831626204797E-2</v>
      </c>
      <c r="L13" s="13">
        <v>2.5387247333186001E-2</v>
      </c>
      <c r="M13" s="13">
        <v>3.7513973541166798E-2</v>
      </c>
      <c r="N13" s="13">
        <v>2.20831687223309E-2</v>
      </c>
      <c r="O13" s="13">
        <v>5.45109592060017E-2</v>
      </c>
      <c r="P13" s="13">
        <v>1.24048892862686E-2</v>
      </c>
      <c r="Q13" s="13">
        <v>3.2754507117062098E-2</v>
      </c>
      <c r="R13" s="13">
        <v>1.0970352948706E-2</v>
      </c>
    </row>
    <row r="14" spans="1:22" x14ac:dyDescent="0.2">
      <c r="A14" s="94"/>
      <c r="B14" s="94" t="s">
        <v>69</v>
      </c>
      <c r="C14" s="13">
        <v>6.0260687603183299E-3</v>
      </c>
      <c r="D14" s="13">
        <v>5.8886903760527502E-4</v>
      </c>
      <c r="E14" s="13">
        <v>2.6070398529952099E-3</v>
      </c>
      <c r="F14" s="13">
        <v>2.6070398529952099E-3</v>
      </c>
      <c r="G14" s="13">
        <v>4.6551745782729803E-2</v>
      </c>
      <c r="H14" s="13">
        <v>1.422674101115E-2</v>
      </c>
      <c r="I14" s="13">
        <v>1.9693582431156698E-2</v>
      </c>
      <c r="J14" s="13">
        <v>2.38269149836914E-2</v>
      </c>
      <c r="K14" s="13">
        <v>2.2515263575685798E-2</v>
      </c>
      <c r="L14" s="13">
        <v>1.6870446410775001E-3</v>
      </c>
      <c r="M14" s="13">
        <v>6.09940017628982E-3</v>
      </c>
      <c r="N14" s="13">
        <v>6.7676286931002199E-3</v>
      </c>
      <c r="O14" s="13">
        <v>1.8026144361054E-2</v>
      </c>
      <c r="P14" s="13">
        <v>5.9788488272080696E-4</v>
      </c>
      <c r="Q14" s="13">
        <v>7.3445342927000402E-3</v>
      </c>
      <c r="R14" s="13">
        <v>2.9803933870790099E-3</v>
      </c>
    </row>
    <row r="15" spans="1:22" x14ac:dyDescent="0.2">
      <c r="A15" s="94"/>
      <c r="B15" s="94"/>
      <c r="C15" s="13">
        <v>2.4387160430286398E-2</v>
      </c>
      <c r="D15" s="13">
        <v>1.55527523691749E-3</v>
      </c>
      <c r="E15" s="13">
        <v>3.9144527330381897E-3</v>
      </c>
      <c r="F15" s="13">
        <v>3.9144527330381897E-3</v>
      </c>
      <c r="G15" s="13">
        <v>9.3251026067011203E-2</v>
      </c>
      <c r="H15" s="13">
        <v>2.7185479916144499E-2</v>
      </c>
      <c r="I15" s="13">
        <v>4.7899317271277497E-2</v>
      </c>
      <c r="J15" s="13">
        <v>5.8526055751434297E-2</v>
      </c>
      <c r="K15" s="13">
        <v>6.7648551781543304E-2</v>
      </c>
      <c r="L15" s="13">
        <v>5.4678554474385296E-3</v>
      </c>
      <c r="M15" s="13">
        <v>1.8251155206376501E-2</v>
      </c>
      <c r="N15" s="13">
        <v>2.1830210683552901E-2</v>
      </c>
      <c r="O15" s="13">
        <v>5.45844804117602E-2</v>
      </c>
      <c r="P15" s="13">
        <v>3.2238766233073399E-3</v>
      </c>
      <c r="Q15" s="13">
        <v>2.50551733764891E-2</v>
      </c>
      <c r="R15" s="13">
        <v>1.17050731454352E-2</v>
      </c>
    </row>
    <row r="16" spans="1:22" x14ac:dyDescent="0.2">
      <c r="A16" s="94"/>
      <c r="B16" s="94"/>
      <c r="C16" s="13">
        <v>3.46819077932259E-2</v>
      </c>
      <c r="D16" s="13">
        <v>8.6966227239795302E-3</v>
      </c>
      <c r="E16" s="13">
        <v>8.0540393847317194E-3</v>
      </c>
      <c r="F16" s="13">
        <v>8.0540393847317194E-3</v>
      </c>
      <c r="G16" s="13">
        <v>9.42471925764755E-2</v>
      </c>
      <c r="H16" s="13">
        <v>3.3198901256278099E-2</v>
      </c>
      <c r="I16" s="13">
        <v>7.3357420295404804E-2</v>
      </c>
      <c r="J16" s="13">
        <v>5.16702695251504E-2</v>
      </c>
      <c r="K16" s="13">
        <v>8.1501943970941695E-2</v>
      </c>
      <c r="L16" s="13">
        <v>9.7933507631999608E-3</v>
      </c>
      <c r="M16" s="13">
        <v>4.13672351282579E-2</v>
      </c>
      <c r="N16" s="13">
        <v>2.3093263283667401E-2</v>
      </c>
      <c r="O16" s="13">
        <v>7.1925462036453794E-2</v>
      </c>
      <c r="P16" s="13">
        <v>1.0301962144181999E-2</v>
      </c>
      <c r="Q16" s="13">
        <v>6.3030280651734202E-2</v>
      </c>
      <c r="R16" s="13">
        <v>1.6475492792243401E-2</v>
      </c>
    </row>
    <row r="17" spans="1:18" x14ac:dyDescent="0.2">
      <c r="A17" s="94"/>
      <c r="B17" s="94"/>
      <c r="C17" s="13">
        <v>8.3220985023133194E-3</v>
      </c>
      <c r="D17" s="13">
        <v>1.3409862067835299E-3</v>
      </c>
      <c r="E17" s="13">
        <v>3.4842042440137002E-3</v>
      </c>
      <c r="F17" s="13">
        <v>3.4842042440137002E-3</v>
      </c>
      <c r="G17" s="13">
        <v>5.2753914292080997E-2</v>
      </c>
      <c r="H17" s="13">
        <v>2.1448279121782099E-2</v>
      </c>
      <c r="I17" s="13">
        <v>2.65532260920124E-2</v>
      </c>
      <c r="J17" s="13">
        <v>3.04850008686889E-2</v>
      </c>
      <c r="K17" s="13">
        <v>2.69545830767885E-2</v>
      </c>
      <c r="L17" s="13">
        <v>3.1723082819990699E-3</v>
      </c>
      <c r="M17" s="13">
        <v>1.2130802517937999E-2</v>
      </c>
      <c r="N17" s="13">
        <v>9.1712041556305593E-3</v>
      </c>
      <c r="O17" s="13">
        <v>2.27244010016266E-2</v>
      </c>
      <c r="P17" s="13">
        <v>1.0887021326914999E-3</v>
      </c>
      <c r="Q17" s="13">
        <v>1.2671629438822701E-2</v>
      </c>
      <c r="R17" s="13">
        <v>4.3726470453932702E-3</v>
      </c>
    </row>
    <row r="18" spans="1:18" x14ac:dyDescent="0.2">
      <c r="A18" s="94"/>
      <c r="B18" s="94"/>
      <c r="C18" s="13">
        <v>2.0739209031364201E-2</v>
      </c>
      <c r="D18" s="13">
        <v>3.1006173780449399E-3</v>
      </c>
      <c r="E18" s="13">
        <v>6.7016237997960804E-3</v>
      </c>
      <c r="F18" s="13">
        <v>6.7016237997960804E-3</v>
      </c>
      <c r="G18" s="13">
        <v>8.3891122688272604E-2</v>
      </c>
      <c r="H18" s="13">
        <v>3.0500113689232899E-2</v>
      </c>
      <c r="I18" s="13">
        <v>5.29888436733656E-2</v>
      </c>
      <c r="J18" s="13">
        <v>5.1739543406605103E-2</v>
      </c>
      <c r="K18" s="13">
        <v>6.17904105858504E-2</v>
      </c>
      <c r="L18" s="13">
        <v>7.7410346794025203E-3</v>
      </c>
      <c r="M18" s="13">
        <v>2.8808350044315E-2</v>
      </c>
      <c r="N18" s="13">
        <v>2.0040751293596601E-2</v>
      </c>
      <c r="O18" s="13">
        <v>4.9650498201535602E-2</v>
      </c>
      <c r="P18" s="13">
        <v>5.3877465481226901E-3</v>
      </c>
      <c r="Q18" s="13">
        <v>3.6268399468451402E-2</v>
      </c>
      <c r="R18" s="13">
        <v>1.2232872971619299E-2</v>
      </c>
    </row>
    <row r="19" spans="1:18" x14ac:dyDescent="0.2">
      <c r="A19" s="94"/>
      <c r="B19" s="94"/>
      <c r="C19" s="13">
        <v>2.3096965081892601E-2</v>
      </c>
      <c r="D19" s="13">
        <v>6.7685567679844402E-3</v>
      </c>
      <c r="E19" s="13">
        <v>9.5106167602322395E-3</v>
      </c>
      <c r="F19" s="13">
        <v>9.5106167602322395E-3</v>
      </c>
      <c r="G19" s="13">
        <v>7.6718950388270798E-2</v>
      </c>
      <c r="H19" s="13">
        <v>3.0272306182505E-2</v>
      </c>
      <c r="I19" s="13">
        <v>6.08475814354279E-2</v>
      </c>
      <c r="J19" s="13">
        <v>4.06036494891647E-2</v>
      </c>
      <c r="K19" s="13">
        <v>6.6054538006580094E-2</v>
      </c>
      <c r="L19" s="13">
        <v>1.17992459186534E-2</v>
      </c>
      <c r="M19" s="13">
        <v>4.1697026826142798E-2</v>
      </c>
      <c r="N19" s="13">
        <v>1.7494978401488101E-2</v>
      </c>
      <c r="O19" s="13">
        <v>5.9079704456899598E-2</v>
      </c>
      <c r="P19" s="13">
        <v>1.07908904495462E-2</v>
      </c>
      <c r="Q19" s="13">
        <v>6.4034916836417904E-2</v>
      </c>
      <c r="R19" s="13">
        <v>1.4325096662424701E-2</v>
      </c>
    </row>
    <row r="20" spans="1:18" x14ac:dyDescent="0.2">
      <c r="A20" s="94"/>
      <c r="B20" s="94" t="s">
        <v>70</v>
      </c>
      <c r="C20" s="13">
        <v>9.25381347251324E-3</v>
      </c>
      <c r="D20" s="13">
        <v>1.30982862105339E-2</v>
      </c>
      <c r="E20" s="13">
        <v>5.1047046194053801E-3</v>
      </c>
      <c r="F20" s="13">
        <v>5.1047046194053801E-3</v>
      </c>
      <c r="G20" s="13">
        <v>7.3969129217430804E-2</v>
      </c>
      <c r="H20" s="13">
        <v>1.73667828726113E-2</v>
      </c>
      <c r="I20" s="13">
        <v>5.8317606925129398E-2</v>
      </c>
      <c r="J20" s="13">
        <v>2.99798375407926E-2</v>
      </c>
      <c r="K20" s="13">
        <v>0.16336096267561201</v>
      </c>
      <c r="L20" s="13">
        <v>7.7365138106872997E-2</v>
      </c>
      <c r="M20" s="13">
        <v>0.12115845669421101</v>
      </c>
      <c r="N20" s="13">
        <v>8.4622526255156399E-2</v>
      </c>
      <c r="O20" s="13">
        <v>8.6368323412537307E-2</v>
      </c>
      <c r="P20" s="13">
        <v>2.64735811075387E-2</v>
      </c>
      <c r="Q20" s="13">
        <v>5.9423836375695802E-2</v>
      </c>
      <c r="R20" s="13">
        <v>3.3284354695857499E-2</v>
      </c>
    </row>
    <row r="21" spans="1:18" x14ac:dyDescent="0.2">
      <c r="A21" s="94"/>
      <c r="B21" s="93"/>
      <c r="C21" s="13">
        <v>4.12923069409546E-2</v>
      </c>
      <c r="D21" s="13">
        <v>1.9992476053878501E-2</v>
      </c>
      <c r="E21" s="13">
        <v>1.9225816225390501E-2</v>
      </c>
      <c r="F21" s="13">
        <v>1.9225816225390501E-2</v>
      </c>
      <c r="G21" s="13">
        <v>6.2537992194934902E-2</v>
      </c>
      <c r="H21" s="13">
        <v>2.20888413108262E-2</v>
      </c>
      <c r="I21" s="13">
        <v>5.3262511374562498E-2</v>
      </c>
      <c r="J21" s="13">
        <v>3.1157429517010699E-2</v>
      </c>
      <c r="K21" s="13">
        <v>0.123858082209029</v>
      </c>
      <c r="L21" s="13">
        <v>8.4734922264334794E-2</v>
      </c>
      <c r="M21" s="13">
        <v>8.9777848666688004E-2</v>
      </c>
      <c r="N21" s="13">
        <v>8.2190212324862802E-2</v>
      </c>
      <c r="O21" s="13">
        <v>9.7288390922138396E-2</v>
      </c>
      <c r="P21" s="13">
        <v>3.1644097795423501E-2</v>
      </c>
      <c r="Q21" s="13">
        <v>9.1467597028176501E-2</v>
      </c>
      <c r="R21" s="13">
        <v>3.6595524602247999E-2</v>
      </c>
    </row>
    <row r="22" spans="1:18" x14ac:dyDescent="0.2">
      <c r="A22" s="94"/>
      <c r="B22" s="93"/>
      <c r="C22" s="13">
        <v>3.1732377788233797E-2</v>
      </c>
      <c r="D22" s="13">
        <v>1.8597463043049201E-2</v>
      </c>
      <c r="E22" s="13">
        <v>1.3025407638361901E-2</v>
      </c>
      <c r="F22" s="13">
        <v>1.3025407638361901E-2</v>
      </c>
      <c r="G22" s="13">
        <v>4.8235422831509903E-2</v>
      </c>
      <c r="H22" s="13">
        <v>1.8536612290519401E-2</v>
      </c>
      <c r="I22" s="13">
        <v>4.29332002431995E-2</v>
      </c>
      <c r="J22" s="13">
        <v>2.1106255876765099E-2</v>
      </c>
      <c r="K22" s="13">
        <v>0.100039673075501</v>
      </c>
      <c r="L22" s="13">
        <v>7.1364948121067501E-2</v>
      </c>
      <c r="M22" s="13">
        <v>7.1407800831419704E-2</v>
      </c>
      <c r="N22" s="13">
        <v>6.5938075162948598E-2</v>
      </c>
      <c r="O22" s="13">
        <v>8.1105176782392499E-2</v>
      </c>
      <c r="P22" s="13">
        <v>2.5797901440817499E-2</v>
      </c>
      <c r="Q22" s="13">
        <v>7.5381998214201301E-2</v>
      </c>
      <c r="R22" s="13">
        <v>3.0043960159548799E-2</v>
      </c>
    </row>
    <row r="23" spans="1:18" x14ac:dyDescent="0.2">
      <c r="A23" s="94"/>
      <c r="B23" s="93"/>
      <c r="C23" s="13">
        <v>1.7857655819354699E-2</v>
      </c>
      <c r="D23" s="13">
        <v>1.9850969794821E-2</v>
      </c>
      <c r="E23" s="13">
        <v>1.1272097919969901E-2</v>
      </c>
      <c r="F23" s="13">
        <v>1.1272097919969901E-2</v>
      </c>
      <c r="G23" s="13">
        <v>9.0064033570619095E-2</v>
      </c>
      <c r="H23" s="13">
        <v>2.1752832561248499E-2</v>
      </c>
      <c r="I23" s="13">
        <v>6.3858969767297505E-2</v>
      </c>
      <c r="J23" s="13">
        <v>3.4690805565693997E-2</v>
      </c>
      <c r="K23" s="13">
        <v>0.16063806153442101</v>
      </c>
      <c r="L23" s="13">
        <v>7.2019940668338306E-2</v>
      </c>
      <c r="M23" s="13">
        <v>0.115791769109944</v>
      </c>
      <c r="N23" s="13">
        <v>7.6297211659745706E-2</v>
      </c>
      <c r="O23" s="13">
        <v>0.101334332329944</v>
      </c>
      <c r="P23" s="13">
        <v>2.94218189368473E-2</v>
      </c>
      <c r="Q23" s="13">
        <v>7.2225683356558504E-2</v>
      </c>
      <c r="R23" s="13">
        <v>3.4032921282512597E-2</v>
      </c>
    </row>
    <row r="24" spans="1:18" x14ac:dyDescent="0.2">
      <c r="A24" s="94"/>
      <c r="B24" s="93"/>
      <c r="C24" s="13">
        <v>3.41944842627981E-2</v>
      </c>
      <c r="D24" s="13">
        <v>2.0667553456371002E-2</v>
      </c>
      <c r="E24" s="13">
        <v>1.88625509508707E-2</v>
      </c>
      <c r="F24" s="13">
        <v>1.88625509508707E-2</v>
      </c>
      <c r="G24" s="13">
        <v>6.0092530331907097E-2</v>
      </c>
      <c r="H24" s="13">
        <v>2.0790186110200198E-2</v>
      </c>
      <c r="I24" s="13">
        <v>4.3491462174890298E-2</v>
      </c>
      <c r="J24" s="13">
        <v>2.5647882811052701E-2</v>
      </c>
      <c r="K24" s="13">
        <v>0.108711154329032</v>
      </c>
      <c r="L24" s="13">
        <v>6.7159544884557706E-2</v>
      </c>
      <c r="M24" s="13">
        <v>7.6945204163490794E-2</v>
      </c>
      <c r="N24" s="13">
        <v>6.4100756045669893E-2</v>
      </c>
      <c r="O24" s="13">
        <v>8.5848407185963704E-2</v>
      </c>
      <c r="P24" s="13">
        <v>2.5721011335311902E-2</v>
      </c>
      <c r="Q24" s="13">
        <v>7.93203329930183E-2</v>
      </c>
      <c r="R24" s="13">
        <v>2.94742324597068E-2</v>
      </c>
    </row>
    <row r="25" spans="1:18" x14ac:dyDescent="0.2">
      <c r="A25" s="94"/>
      <c r="B25" s="93"/>
      <c r="C25" s="13">
        <v>2.7353337201084099E-2</v>
      </c>
      <c r="D25" s="13">
        <v>1.8926138110735801E-2</v>
      </c>
      <c r="E25" s="13">
        <v>1.2981794237109601E-2</v>
      </c>
      <c r="F25" s="13">
        <v>1.2981794237109601E-2</v>
      </c>
      <c r="G25" s="13">
        <v>4.9325148886817202E-2</v>
      </c>
      <c r="H25" s="13">
        <v>1.8467819315375E-2</v>
      </c>
      <c r="I25" s="13">
        <v>3.7027621876726799E-2</v>
      </c>
      <c r="J25" s="13">
        <v>1.81043216849982E-2</v>
      </c>
      <c r="K25" s="13">
        <v>8.91621199806098E-2</v>
      </c>
      <c r="L25" s="13">
        <v>5.60062319996344E-2</v>
      </c>
      <c r="M25" s="13">
        <v>6.1479890984965903E-2</v>
      </c>
      <c r="N25" s="13">
        <v>5.0737313037910597E-2</v>
      </c>
      <c r="O25" s="13">
        <v>7.2935141821136099E-2</v>
      </c>
      <c r="P25" s="13">
        <v>2.0983353681580202E-2</v>
      </c>
      <c r="Q25" s="13">
        <v>6.5099405416883097E-2</v>
      </c>
      <c r="R25" s="13">
        <v>2.4700535661795801E-2</v>
      </c>
    </row>
    <row r="26" spans="1:18" x14ac:dyDescent="0.2">
      <c r="A26" s="94"/>
      <c r="B26" s="94" t="s">
        <v>114</v>
      </c>
      <c r="C26" s="13">
        <v>1.69367943833552E-3</v>
      </c>
      <c r="D26" s="13">
        <v>1.23743573681267E-3</v>
      </c>
      <c r="E26" s="13">
        <v>1.0680581346691599E-3</v>
      </c>
      <c r="F26" s="13">
        <v>1.0680581346691599E-3</v>
      </c>
      <c r="G26" s="13">
        <v>3.9169711009458298E-3</v>
      </c>
      <c r="H26" s="13">
        <v>8.1206342579559401E-4</v>
      </c>
      <c r="I26" s="13">
        <v>4.3429896976358703E-3</v>
      </c>
      <c r="J26" s="13">
        <v>1.86096624703767E-3</v>
      </c>
      <c r="K26" s="13">
        <v>8.7251081323175706E-3</v>
      </c>
      <c r="L26" s="13">
        <v>1.82625566748624E-3</v>
      </c>
      <c r="M26" s="13">
        <v>7.2594855341688398E-3</v>
      </c>
      <c r="N26" s="13">
        <v>2.7627578629253499E-3</v>
      </c>
      <c r="O26" s="13">
        <v>1.7770395538077799E-2</v>
      </c>
      <c r="P26" s="13">
        <v>7.9863180641174397E-3</v>
      </c>
      <c r="Q26" s="13">
        <v>1.4377832655851099E-2</v>
      </c>
      <c r="R26" s="13">
        <v>7.2908969376706502E-3</v>
      </c>
    </row>
    <row r="27" spans="1:18" x14ac:dyDescent="0.2">
      <c r="A27" s="94"/>
      <c r="B27" s="94"/>
      <c r="C27" s="13">
        <v>4.0966539465755398E-3</v>
      </c>
      <c r="D27" s="13">
        <v>3.08977807240191E-3</v>
      </c>
      <c r="E27" s="13">
        <v>2.4215392756000201E-3</v>
      </c>
      <c r="F27" s="13">
        <v>2.4215392756000201E-3</v>
      </c>
      <c r="G27" s="13">
        <v>7.0052240958109104E-3</v>
      </c>
      <c r="H27" s="13">
        <v>2.5158646610717299E-3</v>
      </c>
      <c r="I27" s="13">
        <v>1.36751634283715E-2</v>
      </c>
      <c r="J27" s="13">
        <v>5.1024506887067198E-3</v>
      </c>
      <c r="K27" s="13">
        <v>1.79788484355962E-2</v>
      </c>
      <c r="L27" s="13">
        <v>4.2009279765403296E-3</v>
      </c>
      <c r="M27" s="13">
        <v>1.20006778049926E-2</v>
      </c>
      <c r="N27" s="13">
        <v>4.73733269729528E-3</v>
      </c>
      <c r="O27" s="13">
        <v>2.86391818660808E-2</v>
      </c>
      <c r="P27" s="13">
        <v>1.0460457572411701E-2</v>
      </c>
      <c r="Q27" s="13">
        <v>2.3856314400344698E-2</v>
      </c>
      <c r="R27" s="13">
        <v>8.8099898445568297E-3</v>
      </c>
    </row>
    <row r="28" spans="1:18" x14ac:dyDescent="0.2">
      <c r="A28" s="94"/>
      <c r="B28" s="94"/>
      <c r="C28" s="13">
        <v>1.1731302459986E-2</v>
      </c>
      <c r="D28" s="13">
        <v>1.14934422828119E-2</v>
      </c>
      <c r="E28" s="13">
        <v>5.0519375113994101E-3</v>
      </c>
      <c r="F28" s="13">
        <v>5.0519375113994101E-3</v>
      </c>
      <c r="G28" s="13">
        <v>3.0140144291544199E-2</v>
      </c>
      <c r="H28" s="13">
        <v>7.13082446035611E-3</v>
      </c>
      <c r="I28" s="13">
        <v>3.4790042251849403E-2</v>
      </c>
      <c r="J28" s="13">
        <v>1.43323804780936E-2</v>
      </c>
      <c r="K28" s="13">
        <v>4.6690971909779798E-2</v>
      </c>
      <c r="L28" s="13">
        <v>1.3742196546864101E-2</v>
      </c>
      <c r="M28" s="13">
        <v>2.70488119046178E-2</v>
      </c>
      <c r="N28" s="13">
        <v>9.6623713096884705E-3</v>
      </c>
      <c r="O28" s="13">
        <v>5.3812094260897399E-2</v>
      </c>
      <c r="P28" s="13">
        <v>1.4881990489385599E-2</v>
      </c>
      <c r="Q28" s="13">
        <v>4.73691897773834E-2</v>
      </c>
      <c r="R28" s="13">
        <v>1.3229331328816599E-2</v>
      </c>
    </row>
    <row r="29" spans="1:18" x14ac:dyDescent="0.2">
      <c r="A29" s="94"/>
      <c r="B29" s="94"/>
      <c r="C29" s="13">
        <v>4.2283330386085199E-3</v>
      </c>
      <c r="D29" s="13">
        <v>1.77926947091427E-3</v>
      </c>
      <c r="E29" s="13">
        <v>2.3834319738462299E-3</v>
      </c>
      <c r="F29" s="13">
        <v>2.3834319738462299E-3</v>
      </c>
      <c r="G29" s="13">
        <v>6.2035235118268897E-3</v>
      </c>
      <c r="H29" s="13">
        <v>2.13571137299486E-3</v>
      </c>
      <c r="I29" s="13">
        <v>8.5350685390353908E-3</v>
      </c>
      <c r="J29" s="13">
        <v>3.2074482709073802E-3</v>
      </c>
      <c r="K29" s="13">
        <v>1.33885599668908E-2</v>
      </c>
      <c r="L29" s="13">
        <v>2.8116928512333401E-3</v>
      </c>
      <c r="M29" s="13">
        <v>1.13786192984593E-2</v>
      </c>
      <c r="N29" s="13">
        <v>4.3629032897691301E-3</v>
      </c>
      <c r="O29" s="13">
        <v>2.1676476956762902E-2</v>
      </c>
      <c r="P29" s="13">
        <v>8.7793391039912294E-3</v>
      </c>
      <c r="Q29" s="13">
        <v>2.17602250243191E-2</v>
      </c>
      <c r="R29" s="13">
        <v>8.9035895845238806E-3</v>
      </c>
    </row>
    <row r="30" spans="1:18" x14ac:dyDescent="0.2">
      <c r="A30" s="94"/>
      <c r="B30" s="94"/>
      <c r="C30" s="13">
        <v>8.2135289090842709E-3</v>
      </c>
      <c r="D30" s="13">
        <v>3.6542108391081E-3</v>
      </c>
      <c r="E30" s="13">
        <v>4.59912446445657E-3</v>
      </c>
      <c r="F30" s="13">
        <v>4.59912446445657E-3</v>
      </c>
      <c r="G30" s="13">
        <v>1.11822878144167E-2</v>
      </c>
      <c r="H30" s="13">
        <v>4.8685893676678801E-3</v>
      </c>
      <c r="I30" s="13">
        <v>1.94453648445852E-2</v>
      </c>
      <c r="J30" s="13">
        <v>7.9159990318121206E-3</v>
      </c>
      <c r="K30" s="13">
        <v>2.3324901877316302E-2</v>
      </c>
      <c r="L30" s="13">
        <v>5.0259062032988102E-3</v>
      </c>
      <c r="M30" s="13">
        <v>1.8142100382800799E-2</v>
      </c>
      <c r="N30" s="13">
        <v>6.4197323439767499E-3</v>
      </c>
      <c r="O30" s="13">
        <v>3.1812964904216597E-2</v>
      </c>
      <c r="P30" s="13">
        <v>1.0766015223054299E-2</v>
      </c>
      <c r="Q30" s="13">
        <v>3.2451652450468001E-2</v>
      </c>
      <c r="R30" s="13">
        <v>1.0243843253462601E-2</v>
      </c>
    </row>
    <row r="31" spans="1:18" x14ac:dyDescent="0.2">
      <c r="A31" s="94"/>
      <c r="B31" s="94"/>
      <c r="C31" s="13">
        <v>1.7779978206175301E-2</v>
      </c>
      <c r="D31" s="13">
        <v>1.0338662681708801E-2</v>
      </c>
      <c r="E31" s="13">
        <v>9.0180040110646696E-3</v>
      </c>
      <c r="F31" s="13">
        <v>9.0180040110646696E-3</v>
      </c>
      <c r="G31" s="13">
        <v>3.2555110061054299E-2</v>
      </c>
      <c r="H31" s="13">
        <v>1.02642602195638E-2</v>
      </c>
      <c r="I31" s="13">
        <v>3.8972969421095599E-2</v>
      </c>
      <c r="J31" s="13">
        <v>1.62019898853707E-2</v>
      </c>
      <c r="K31" s="13">
        <v>5.3927596216280502E-2</v>
      </c>
      <c r="L31" s="13">
        <v>1.34105626734511E-2</v>
      </c>
      <c r="M31" s="13">
        <v>3.83740773873038E-2</v>
      </c>
      <c r="N31" s="13">
        <v>1.23668445961238E-2</v>
      </c>
      <c r="O31" s="13">
        <v>5.9252630332634497E-2</v>
      </c>
      <c r="P31" s="13">
        <v>1.4988599818792201E-2</v>
      </c>
      <c r="Q31" s="13">
        <v>6.1424631382978101E-2</v>
      </c>
      <c r="R31" s="13">
        <v>1.45696844322547E-2</v>
      </c>
    </row>
    <row r="32" spans="1:18" x14ac:dyDescent="0.2">
      <c r="A32" s="116" t="s">
        <v>40</v>
      </c>
      <c r="B32" s="93" t="s">
        <v>112</v>
      </c>
      <c r="C32" s="13">
        <v>5.1766355523808601E-2</v>
      </c>
      <c r="D32" s="13">
        <v>3.96241534296203E-2</v>
      </c>
      <c r="E32" s="13">
        <v>6.5576202588811996E-3</v>
      </c>
      <c r="F32" s="13">
        <v>9.9542571346096703E-2</v>
      </c>
      <c r="G32" s="13">
        <v>3.8795320725962402E-2</v>
      </c>
      <c r="H32" s="13">
        <v>1.3526543474841E-2</v>
      </c>
      <c r="I32" s="13">
        <v>5.0686131688487603E-2</v>
      </c>
      <c r="J32" s="13">
        <v>1.5999117338881898E-2</v>
      </c>
      <c r="K32" s="13">
        <v>3.9896820014537301E-2</v>
      </c>
      <c r="L32" s="13">
        <v>1.47142756384661E-2</v>
      </c>
      <c r="M32" s="13">
        <v>4.72469281131613E-2</v>
      </c>
      <c r="N32" s="13">
        <v>4.5225559078268002E-2</v>
      </c>
      <c r="O32" s="13">
        <v>4.0581362408703102E-2</v>
      </c>
      <c r="P32" s="13">
        <v>9.9841163014074905E-3</v>
      </c>
      <c r="Q32" s="13">
        <v>4.4407299890162698E-2</v>
      </c>
      <c r="R32" s="13">
        <v>2.2084220398177201E-2</v>
      </c>
    </row>
    <row r="33" spans="1:18" x14ac:dyDescent="0.2">
      <c r="A33" s="117"/>
      <c r="B33" s="93"/>
      <c r="C33" s="13">
        <v>8.0993142887447203E-2</v>
      </c>
      <c r="D33" s="13">
        <v>8.7982059754993805E-2</v>
      </c>
      <c r="E33" s="13">
        <v>3.0448312856939802E-3</v>
      </c>
      <c r="F33" s="13">
        <v>7.81872589428039E-2</v>
      </c>
      <c r="G33" s="13">
        <v>5.2310453208881301E-2</v>
      </c>
      <c r="H33" s="13">
        <v>9.8929630226299199E-3</v>
      </c>
      <c r="I33" s="13">
        <v>3.2706776747549203E-2</v>
      </c>
      <c r="J33" s="13">
        <v>1.48232175861288E-2</v>
      </c>
      <c r="K33" s="13">
        <v>7.0641615306229505E-2</v>
      </c>
      <c r="L33" s="13">
        <v>3.8605552726066597E-2</v>
      </c>
      <c r="M33" s="13">
        <v>4.1033501606298199E-2</v>
      </c>
      <c r="N33" s="13">
        <v>2.91950054967485E-2</v>
      </c>
      <c r="O33" s="13">
        <v>6.9601870108783104E-2</v>
      </c>
      <c r="P33" s="13">
        <v>1.91109920786347E-2</v>
      </c>
      <c r="Q33" s="13">
        <v>2.3573035179763099E-2</v>
      </c>
      <c r="R33" s="13">
        <v>1.35219557863698E-2</v>
      </c>
    </row>
    <row r="34" spans="1:18" x14ac:dyDescent="0.2">
      <c r="A34" s="117"/>
      <c r="B34" s="93"/>
      <c r="C34" s="13">
        <v>2.8307220378933001E-2</v>
      </c>
      <c r="D34" s="13">
        <v>3.01443814930775E-2</v>
      </c>
      <c r="E34" s="13">
        <v>4.07142304774744E-4</v>
      </c>
      <c r="F34" s="13">
        <v>2.9864579861797601E-2</v>
      </c>
      <c r="G34" s="13">
        <v>2.0603979909375299E-2</v>
      </c>
      <c r="H34" s="13">
        <v>2.7936550816219001E-3</v>
      </c>
      <c r="I34" s="13">
        <v>1.0298125923344901E-2</v>
      </c>
      <c r="J34" s="13">
        <v>4.5167556152077596E-3</v>
      </c>
      <c r="K34" s="13">
        <v>2.98745014733167E-2</v>
      </c>
      <c r="L34" s="13">
        <v>1.1849719567373599E-2</v>
      </c>
      <c r="M34" s="13">
        <v>1.99607576038573E-2</v>
      </c>
      <c r="N34" s="13">
        <v>9.9891642962865405E-3</v>
      </c>
      <c r="O34" s="13">
        <v>3.6784188335014602E-2</v>
      </c>
      <c r="P34" s="13">
        <v>4.9014817228446202E-3</v>
      </c>
      <c r="Q34" s="13">
        <v>2.5980240342704298E-3</v>
      </c>
      <c r="R34" s="13">
        <v>5.16936878943607E-3</v>
      </c>
    </row>
    <row r="35" spans="1:18" x14ac:dyDescent="0.2">
      <c r="A35" s="117"/>
      <c r="B35" s="93"/>
      <c r="C35" s="13">
        <v>4.2474500672979101E-2</v>
      </c>
      <c r="D35" s="13">
        <v>7.6229041742203801E-3</v>
      </c>
      <c r="E35" s="13">
        <v>1.85717235570193E-3</v>
      </c>
      <c r="F35" s="13">
        <v>1.1000380305270899E-2</v>
      </c>
      <c r="G35" s="13">
        <v>1.2438981210942101E-2</v>
      </c>
      <c r="H35" s="13">
        <v>9.1678851005143995E-3</v>
      </c>
      <c r="I35" s="13">
        <v>1.8558413139259801E-2</v>
      </c>
      <c r="J35" s="13">
        <v>8.4293449012444403E-3</v>
      </c>
      <c r="K35" s="13">
        <v>2.5072776531715201E-2</v>
      </c>
      <c r="L35" s="13">
        <v>4.3503440174810998E-3</v>
      </c>
      <c r="M35" s="13">
        <v>1.87690665025344E-2</v>
      </c>
      <c r="N35" s="13">
        <v>8.3951361034742596E-3</v>
      </c>
      <c r="O35" s="13">
        <v>2.8662383525423302E-2</v>
      </c>
      <c r="P35" s="13">
        <v>2.90975151296646E-3</v>
      </c>
      <c r="Q35" s="13">
        <v>8.3202627055411205E-3</v>
      </c>
      <c r="R35" s="13">
        <v>7.43635936618513E-3</v>
      </c>
    </row>
    <row r="36" spans="1:18" x14ac:dyDescent="0.2">
      <c r="A36" s="117"/>
      <c r="B36" s="93"/>
      <c r="C36" s="13">
        <v>8.9036773480202905E-2</v>
      </c>
      <c r="D36" s="13">
        <v>9.7202464715468298E-2</v>
      </c>
      <c r="E36" s="13">
        <v>2.3022551113442398E-3</v>
      </c>
      <c r="F36" s="13">
        <v>8.5725505176344502E-2</v>
      </c>
      <c r="G36" s="13">
        <v>5.6508662736010198E-2</v>
      </c>
      <c r="H36" s="13">
        <v>1.27083179102949E-2</v>
      </c>
      <c r="I36" s="13">
        <v>4.3049977025176801E-2</v>
      </c>
      <c r="J36" s="13">
        <v>1.86276196160572E-2</v>
      </c>
      <c r="K36" s="13">
        <v>7.7278507433427804E-2</v>
      </c>
      <c r="L36" s="13">
        <v>4.83051916018227E-2</v>
      </c>
      <c r="M36" s="13">
        <v>4.6494300655341499E-2</v>
      </c>
      <c r="N36" s="13">
        <v>3.96871659272666E-2</v>
      </c>
      <c r="O36" s="13">
        <v>7.7411565708014204E-2</v>
      </c>
      <c r="P36" s="13">
        <v>2.2175977038393201E-2</v>
      </c>
      <c r="Q36" s="13">
        <v>1.9090396304287102E-2</v>
      </c>
      <c r="R36" s="13">
        <v>1.7913076129843299E-2</v>
      </c>
    </row>
    <row r="37" spans="1:18" x14ac:dyDescent="0.2">
      <c r="A37" s="117"/>
      <c r="B37" s="93"/>
      <c r="C37" s="13">
        <v>3.8039514101764101E-2</v>
      </c>
      <c r="D37" s="13">
        <v>3.7010013501286403E-2</v>
      </c>
      <c r="E37" s="13">
        <v>5.5150447019698505E-4</v>
      </c>
      <c r="F37" s="13">
        <v>3.6610450118628297E-2</v>
      </c>
      <c r="G37" s="13">
        <v>2.62576901111236E-2</v>
      </c>
      <c r="H37" s="13">
        <v>3.4769148808007702E-3</v>
      </c>
      <c r="I37" s="13">
        <v>1.5358924327530299E-2</v>
      </c>
      <c r="J37" s="13">
        <v>6.37282143714953E-3</v>
      </c>
      <c r="K37" s="13">
        <v>3.78562920058556E-2</v>
      </c>
      <c r="L37" s="13">
        <v>1.4388527811635301E-2</v>
      </c>
      <c r="M37" s="13">
        <v>2.48614045657462E-2</v>
      </c>
      <c r="N37" s="13">
        <v>1.2890427677660901E-2</v>
      </c>
      <c r="O37" s="13">
        <v>4.4045512789290302E-2</v>
      </c>
      <c r="P37" s="13">
        <v>6.1759386227988799E-3</v>
      </c>
      <c r="Q37" s="13">
        <v>3.9997736273950897E-3</v>
      </c>
      <c r="R37" s="13">
        <v>6.4307533143401503E-3</v>
      </c>
    </row>
    <row r="38" spans="1:18" x14ac:dyDescent="0.2">
      <c r="A38" s="117"/>
      <c r="B38" s="93"/>
      <c r="C38" s="13">
        <v>5.1126873453629998E-2</v>
      </c>
      <c r="D38" s="13">
        <v>3.9625907724146599E-2</v>
      </c>
      <c r="E38" s="13">
        <v>6.19510659449458E-3</v>
      </c>
      <c r="F38" s="13">
        <v>0.100220266237472</v>
      </c>
      <c r="G38" s="13">
        <v>3.9651443957557798E-2</v>
      </c>
      <c r="H38" s="13">
        <v>1.28771931091064E-2</v>
      </c>
      <c r="I38" s="13">
        <v>5.0326006862151197E-2</v>
      </c>
      <c r="J38" s="13">
        <v>1.6617965843188202E-2</v>
      </c>
      <c r="K38" s="13">
        <v>3.9820977646756399E-2</v>
      </c>
      <c r="L38" s="13">
        <v>1.4581757265915801E-2</v>
      </c>
      <c r="M38" s="13">
        <v>4.7725586901030202E-2</v>
      </c>
      <c r="N38" s="13">
        <v>4.5881620611094402E-2</v>
      </c>
      <c r="O38" s="13">
        <v>4.0379679992983399E-2</v>
      </c>
      <c r="P38" s="13">
        <v>1.0517760568593E-2</v>
      </c>
      <c r="Q38" s="13">
        <v>4.3803457824393703E-2</v>
      </c>
      <c r="R38" s="13">
        <v>2.1409944491211998E-2</v>
      </c>
    </row>
    <row r="39" spans="1:18" x14ac:dyDescent="0.2">
      <c r="A39" s="117"/>
      <c r="B39" s="93"/>
      <c r="C39" s="13">
        <v>7.8450777151606504E-2</v>
      </c>
      <c r="D39" s="13">
        <v>8.6062293911718102E-2</v>
      </c>
      <c r="E39" s="13">
        <v>2.5314271052433801E-3</v>
      </c>
      <c r="F39" s="13">
        <v>7.6791284770001994E-2</v>
      </c>
      <c r="G39" s="13">
        <v>5.3584222834582203E-2</v>
      </c>
      <c r="H39" s="13">
        <v>9.0844651213375094E-3</v>
      </c>
      <c r="I39" s="13">
        <v>3.2586086146545797E-2</v>
      </c>
      <c r="J39" s="13">
        <v>1.43125698714136E-2</v>
      </c>
      <c r="K39" s="13">
        <v>7.0345695153277904E-2</v>
      </c>
      <c r="L39" s="13">
        <v>3.78125392505285E-2</v>
      </c>
      <c r="M39" s="13">
        <v>4.12442612103932E-2</v>
      </c>
      <c r="N39" s="13">
        <v>2.8739215962597701E-2</v>
      </c>
      <c r="O39" s="13">
        <v>6.9044525685463501E-2</v>
      </c>
      <c r="P39" s="13">
        <v>1.88129875853267E-2</v>
      </c>
      <c r="Q39" s="13">
        <v>2.0980459794953901E-2</v>
      </c>
      <c r="R39" s="13">
        <v>1.31285811192648E-2</v>
      </c>
    </row>
    <row r="40" spans="1:18" x14ac:dyDescent="0.2">
      <c r="A40" s="117"/>
      <c r="B40" s="93"/>
      <c r="C40" s="13">
        <v>2.2415676689756001E-2</v>
      </c>
      <c r="D40" s="13">
        <v>2.5762261292565002E-2</v>
      </c>
      <c r="E40" s="13">
        <v>3.5816146321186498E-4</v>
      </c>
      <c r="F40" s="13">
        <v>2.6857210050978901E-2</v>
      </c>
      <c r="G40" s="13">
        <v>2.0359671710177801E-2</v>
      </c>
      <c r="H40" s="13">
        <v>3.07833286498222E-3</v>
      </c>
      <c r="I40" s="13">
        <v>9.5679762456662397E-3</v>
      </c>
      <c r="J40" s="13">
        <v>3.3294825495969798E-3</v>
      </c>
      <c r="K40" s="13">
        <v>2.6867690736211501E-2</v>
      </c>
      <c r="L40" s="13">
        <v>9.3069388385265094E-3</v>
      </c>
      <c r="M40" s="13">
        <v>1.8305675803452701E-2</v>
      </c>
      <c r="N40" s="13">
        <v>8.5632236446924002E-3</v>
      </c>
      <c r="O40" s="13">
        <v>3.2090074003582499E-2</v>
      </c>
      <c r="P40" s="13">
        <v>3.9874588883406E-3</v>
      </c>
      <c r="Q40" s="13">
        <v>2.19981758549683E-3</v>
      </c>
      <c r="R40" s="13">
        <v>4.1168587287672099E-3</v>
      </c>
    </row>
    <row r="41" spans="1:18" x14ac:dyDescent="0.2">
      <c r="A41" s="117"/>
      <c r="B41" s="93"/>
      <c r="C41" s="13">
        <v>4.19461944588993E-2</v>
      </c>
      <c r="D41" s="13">
        <v>8.10410609321199E-3</v>
      </c>
      <c r="E41" s="13">
        <v>3.1179932372751599E-3</v>
      </c>
      <c r="F41" s="13">
        <v>1.1147120473680499E-2</v>
      </c>
      <c r="G41" s="13">
        <v>1.8092250260836901E-2</v>
      </c>
      <c r="H41" s="13">
        <v>8.2998818120129693E-3</v>
      </c>
      <c r="I41" s="13">
        <v>2.2496086954548501E-2</v>
      </c>
      <c r="J41" s="13">
        <v>8.6564569961472704E-3</v>
      </c>
      <c r="K41" s="13">
        <v>2.4824987251434099E-2</v>
      </c>
      <c r="L41" s="13">
        <v>4.3316378532514601E-3</v>
      </c>
      <c r="M41" s="13">
        <v>3.1371357833567502E-2</v>
      </c>
      <c r="N41" s="13">
        <v>8.7663947812354898E-3</v>
      </c>
      <c r="O41" s="13">
        <v>2.9723126087959701E-2</v>
      </c>
      <c r="P41" s="13">
        <v>3.0550929287311698E-3</v>
      </c>
      <c r="Q41" s="13">
        <v>1.46314047295095E-2</v>
      </c>
      <c r="R41" s="13">
        <v>7.3364370511818404E-3</v>
      </c>
    </row>
    <row r="42" spans="1:18" x14ac:dyDescent="0.2">
      <c r="A42" s="117"/>
      <c r="B42" s="93"/>
      <c r="C42" s="13">
        <v>8.6513070308478698E-2</v>
      </c>
      <c r="D42" s="13">
        <v>9.5944052067682403E-2</v>
      </c>
      <c r="E42" s="13">
        <v>2.0339174168378898E-3</v>
      </c>
      <c r="F42" s="13">
        <v>8.3771263242795796E-2</v>
      </c>
      <c r="G42" s="13">
        <v>5.65066630366763E-2</v>
      </c>
      <c r="H42" s="13">
        <v>1.2385923775772099E-2</v>
      </c>
      <c r="I42" s="13">
        <v>4.22475249948146E-2</v>
      </c>
      <c r="J42" s="13">
        <v>1.7577807733329402E-2</v>
      </c>
      <c r="K42" s="13">
        <v>7.6488128566023203E-2</v>
      </c>
      <c r="L42" s="13">
        <v>4.6924961936680401E-2</v>
      </c>
      <c r="M42" s="13">
        <v>4.6554763821517298E-2</v>
      </c>
      <c r="N42" s="13">
        <v>3.8479224077470398E-2</v>
      </c>
      <c r="O42" s="13">
        <v>7.6562992983567502E-2</v>
      </c>
      <c r="P42" s="13">
        <v>2.1607107340688599E-2</v>
      </c>
      <c r="Q42" s="13">
        <v>1.7214701409665401E-2</v>
      </c>
      <c r="R42" s="13">
        <v>1.71188419786804E-2</v>
      </c>
    </row>
    <row r="43" spans="1:18" x14ac:dyDescent="0.2">
      <c r="A43" s="117"/>
      <c r="B43" s="93"/>
      <c r="C43" s="13">
        <v>3.3135536820691099E-2</v>
      </c>
      <c r="D43" s="13">
        <v>3.3082718884804303E-2</v>
      </c>
      <c r="E43" s="13">
        <v>4.9952723011687395E-4</v>
      </c>
      <c r="F43" s="13">
        <v>3.2826662002678898E-2</v>
      </c>
      <c r="G43" s="13">
        <v>2.3868967264373101E-2</v>
      </c>
      <c r="H43" s="13">
        <v>3.11942399778623E-3</v>
      </c>
      <c r="I43" s="13">
        <v>1.3342131756659799E-2</v>
      </c>
      <c r="J43" s="13">
        <v>4.6545691150211704E-3</v>
      </c>
      <c r="K43" s="13">
        <v>3.3583681249497802E-2</v>
      </c>
      <c r="L43" s="13">
        <v>1.19598775887618E-2</v>
      </c>
      <c r="M43" s="13">
        <v>2.2740364588964598E-2</v>
      </c>
      <c r="N43" s="13">
        <v>1.1074146720507E-2</v>
      </c>
      <c r="O43" s="13">
        <v>3.9257744222473197E-2</v>
      </c>
      <c r="P43" s="13">
        <v>5.1816205933280504E-3</v>
      </c>
      <c r="Q43" s="13">
        <v>3.4625407973746798E-3</v>
      </c>
      <c r="R43" s="13">
        <v>5.2022175973684996E-3</v>
      </c>
    </row>
    <row r="44" spans="1:18" x14ac:dyDescent="0.2">
      <c r="A44" s="117"/>
      <c r="B44" s="93" t="s">
        <v>69</v>
      </c>
      <c r="C44" s="13">
        <v>3.3443178426558598E-2</v>
      </c>
      <c r="D44" s="13">
        <v>9.8800588736886498E-3</v>
      </c>
      <c r="E44" s="13">
        <v>8.8974748754138792E-3</v>
      </c>
      <c r="F44" s="13">
        <v>1.21324351341651E-2</v>
      </c>
      <c r="G44" s="13">
        <v>9.3747025607064494E-2</v>
      </c>
      <c r="H44" s="13">
        <v>3.79283985365668E-2</v>
      </c>
      <c r="I44" s="13">
        <v>7.9809701149721704E-2</v>
      </c>
      <c r="J44" s="13">
        <v>5.3812878495438601E-2</v>
      </c>
      <c r="K44" s="13">
        <v>7.7024090613458607E-2</v>
      </c>
      <c r="L44" s="13">
        <v>8.6871334509742801E-3</v>
      </c>
      <c r="M44" s="13">
        <v>4.3365109906806497E-2</v>
      </c>
      <c r="N44" s="13">
        <v>2.7061484628298701E-2</v>
      </c>
      <c r="O44" s="13">
        <v>6.7158653456077202E-2</v>
      </c>
      <c r="P44" s="13">
        <v>1.0804639355026799E-2</v>
      </c>
      <c r="Q44" s="13">
        <v>6.4117034436394299E-2</v>
      </c>
      <c r="R44" s="13">
        <v>1.61832064883927E-2</v>
      </c>
    </row>
    <row r="45" spans="1:18" x14ac:dyDescent="0.2">
      <c r="A45" s="117"/>
      <c r="B45" s="93"/>
      <c r="C45" s="13">
        <v>3.5026808026937202E-2</v>
      </c>
      <c r="D45" s="13">
        <v>7.7263291957319303E-3</v>
      </c>
      <c r="E45" s="13">
        <v>1.05522542062845E-2</v>
      </c>
      <c r="F45" s="13">
        <v>1.05527162210179E-2</v>
      </c>
      <c r="G45" s="13">
        <v>0.101633526744659</v>
      </c>
      <c r="H45" s="13">
        <v>3.5728385038453499E-2</v>
      </c>
      <c r="I45" s="13">
        <v>6.1575946908231101E-2</v>
      </c>
      <c r="J45" s="13">
        <v>5.4043130329047902E-2</v>
      </c>
      <c r="K45" s="13">
        <v>8.06982693746989E-2</v>
      </c>
      <c r="L45" s="13">
        <v>6.1166669514453398E-3</v>
      </c>
      <c r="M45" s="13">
        <v>4.3100059223045703E-2</v>
      </c>
      <c r="N45" s="13">
        <v>2.0932025111632401E-2</v>
      </c>
      <c r="O45" s="13">
        <v>7.0504437007439302E-2</v>
      </c>
      <c r="P45" s="13">
        <v>9.0553227044882396E-3</v>
      </c>
      <c r="Q45" s="13">
        <v>6.3939752142261802E-2</v>
      </c>
      <c r="R45" s="13">
        <v>1.6905604087324999E-2</v>
      </c>
    </row>
    <row r="46" spans="1:18" x14ac:dyDescent="0.2">
      <c r="A46" s="117"/>
      <c r="B46" s="93"/>
      <c r="C46" s="13">
        <v>2.0375062459752499E-2</v>
      </c>
      <c r="D46" s="13">
        <v>4.0721926235417196E-3</v>
      </c>
      <c r="E46" s="13">
        <v>8.5070756435135994E-3</v>
      </c>
      <c r="F46" s="13">
        <v>4.6941659288827096E-3</v>
      </c>
      <c r="G46" s="13">
        <v>7.3337431497429897E-2</v>
      </c>
      <c r="H46" s="13">
        <v>2.7868385299384499E-2</v>
      </c>
      <c r="I46" s="13">
        <v>5.1887413684134701E-2</v>
      </c>
      <c r="J46" s="13">
        <v>3.9366336572994202E-2</v>
      </c>
      <c r="K46" s="13">
        <v>5.2527325344541298E-2</v>
      </c>
      <c r="L46" s="13">
        <v>5.3571387656065799E-3</v>
      </c>
      <c r="M46" s="13">
        <v>3.3969336761785297E-2</v>
      </c>
      <c r="N46" s="13">
        <v>1.4124355115388501E-2</v>
      </c>
      <c r="O46" s="13">
        <v>4.5057901872217303E-2</v>
      </c>
      <c r="P46" s="13">
        <v>3.7625481785589902E-3</v>
      </c>
      <c r="Q46" s="13">
        <v>4.65557780883952E-2</v>
      </c>
      <c r="R46" s="13">
        <v>1.08533464906992E-2</v>
      </c>
    </row>
    <row r="47" spans="1:18" x14ac:dyDescent="0.2">
      <c r="A47" s="117"/>
      <c r="B47" s="93"/>
      <c r="C47" s="13">
        <v>6.6139758365939896E-3</v>
      </c>
      <c r="D47" s="13">
        <v>8.4826361478815109E-3</v>
      </c>
      <c r="E47" s="13">
        <v>4.3624047757895397E-3</v>
      </c>
      <c r="F47" s="13">
        <v>8.2350472799355597E-3</v>
      </c>
      <c r="G47" s="13">
        <v>6.2778342088330399E-2</v>
      </c>
      <c r="H47" s="13">
        <v>3.6829738825843103E-2</v>
      </c>
      <c r="I47" s="13">
        <v>6.7485166050349404E-2</v>
      </c>
      <c r="J47" s="13">
        <v>4.8297354333882797E-2</v>
      </c>
      <c r="K47" s="13">
        <v>2.63820156325732E-2</v>
      </c>
      <c r="L47" s="13">
        <v>9.71848525320867E-3</v>
      </c>
      <c r="M47" s="13">
        <v>2.21113357322291E-2</v>
      </c>
      <c r="N47" s="13">
        <v>2.7558294121302802E-2</v>
      </c>
      <c r="O47" s="13">
        <v>2.2920012809614702E-2</v>
      </c>
      <c r="P47" s="13">
        <v>9.9068218017652303E-3</v>
      </c>
      <c r="Q47" s="13">
        <v>4.0544317501313001E-2</v>
      </c>
      <c r="R47" s="13">
        <v>1.4967136063800301E-2</v>
      </c>
    </row>
    <row r="48" spans="1:18" x14ac:dyDescent="0.2">
      <c r="A48" s="117"/>
      <c r="B48" s="93"/>
      <c r="C48" s="13">
        <v>3.8275357092043598E-2</v>
      </c>
      <c r="D48" s="13">
        <v>1.02999811520004E-2</v>
      </c>
      <c r="E48" s="13">
        <v>1.0718887829896001E-2</v>
      </c>
      <c r="F48" s="13">
        <v>1.4048913077704801E-2</v>
      </c>
      <c r="G48" s="13">
        <v>0.11206547020749701</v>
      </c>
      <c r="H48" s="13">
        <v>4.1680845285158002E-2</v>
      </c>
      <c r="I48" s="13">
        <v>7.6894696600823098E-2</v>
      </c>
      <c r="J48" s="13">
        <v>6.3824222663320301E-2</v>
      </c>
      <c r="K48" s="13">
        <v>8.8555281278477505E-2</v>
      </c>
      <c r="L48" s="13">
        <v>9.06052931568984E-3</v>
      </c>
      <c r="M48" s="13">
        <v>4.6914510309909299E-2</v>
      </c>
      <c r="N48" s="13">
        <v>2.7585961276243499E-2</v>
      </c>
      <c r="O48" s="13">
        <v>7.7775657410984994E-2</v>
      </c>
      <c r="P48" s="13">
        <v>1.0896184635676501E-2</v>
      </c>
      <c r="Q48" s="13">
        <v>6.7579050420447803E-2</v>
      </c>
      <c r="R48" s="13">
        <v>1.7790327625115301E-2</v>
      </c>
    </row>
    <row r="49" spans="1:18" x14ac:dyDescent="0.2">
      <c r="A49" s="117"/>
      <c r="B49" s="93"/>
      <c r="C49" s="13">
        <v>2.47603676896508E-2</v>
      </c>
      <c r="D49" s="13">
        <v>5.5018771389531498E-3</v>
      </c>
      <c r="E49" s="13">
        <v>8.9959769525272092E-3</v>
      </c>
      <c r="F49" s="13">
        <v>7.5270078496794002E-3</v>
      </c>
      <c r="G49" s="13">
        <v>8.7200745234598601E-2</v>
      </c>
      <c r="H49" s="13">
        <v>3.3753702744532099E-2</v>
      </c>
      <c r="I49" s="13">
        <v>5.6020454237513999E-2</v>
      </c>
      <c r="J49" s="13">
        <v>5.0045420900407499E-2</v>
      </c>
      <c r="K49" s="13">
        <v>6.2889776156323601E-2</v>
      </c>
      <c r="L49" s="13">
        <v>7.4878871435539399E-3</v>
      </c>
      <c r="M49" s="13">
        <v>3.7850874737358799E-2</v>
      </c>
      <c r="N49" s="13">
        <v>1.7545011703358301E-2</v>
      </c>
      <c r="O49" s="13">
        <v>5.4190782281349402E-2</v>
      </c>
      <c r="P49" s="13">
        <v>5.9675007909958102E-3</v>
      </c>
      <c r="Q49" s="13">
        <v>4.9896683935239897E-2</v>
      </c>
      <c r="R49" s="13">
        <v>1.22098578839846E-2</v>
      </c>
    </row>
    <row r="50" spans="1:18" x14ac:dyDescent="0.2">
      <c r="A50" s="117"/>
      <c r="B50" s="93"/>
      <c r="C50" s="13">
        <v>3.3250914590911403E-2</v>
      </c>
      <c r="D50" s="13">
        <v>1.01342421281267E-2</v>
      </c>
      <c r="E50" s="13">
        <v>8.6943270032946007E-3</v>
      </c>
      <c r="F50" s="13">
        <v>1.14549034902577E-2</v>
      </c>
      <c r="G50" s="13">
        <v>9.3402230546300397E-2</v>
      </c>
      <c r="H50" s="13">
        <v>3.8311736977475003E-2</v>
      </c>
      <c r="I50" s="13">
        <v>7.9929112707957703E-2</v>
      </c>
      <c r="J50" s="13">
        <v>5.1822623561366202E-2</v>
      </c>
      <c r="K50" s="13">
        <v>7.8140298316194304E-2</v>
      </c>
      <c r="L50" s="13">
        <v>8.8201304269082594E-3</v>
      </c>
      <c r="M50" s="13">
        <v>4.36844568349967E-2</v>
      </c>
      <c r="N50" s="13">
        <v>2.6068564092512202E-2</v>
      </c>
      <c r="O50" s="13">
        <v>6.7230010624710401E-2</v>
      </c>
      <c r="P50" s="13">
        <v>1.0687244650981099E-2</v>
      </c>
      <c r="Q50" s="13">
        <v>6.5147666927411002E-2</v>
      </c>
      <c r="R50" s="13">
        <v>1.56439833913142E-2</v>
      </c>
    </row>
    <row r="51" spans="1:18" x14ac:dyDescent="0.2">
      <c r="A51" s="117"/>
      <c r="B51" s="93"/>
      <c r="C51" s="13">
        <v>3.5009846073055802E-2</v>
      </c>
      <c r="D51" s="13">
        <v>7.7666142318417999E-3</v>
      </c>
      <c r="E51" s="13">
        <v>1.06413901188093E-2</v>
      </c>
      <c r="F51" s="13">
        <v>1.04651484145942E-2</v>
      </c>
      <c r="G51" s="13">
        <v>0.10134102088337001</v>
      </c>
      <c r="H51" s="13">
        <v>3.7605823679065398E-2</v>
      </c>
      <c r="I51" s="13">
        <v>6.17166584155487E-2</v>
      </c>
      <c r="J51" s="13">
        <v>5.3416046421782902E-2</v>
      </c>
      <c r="K51" s="13">
        <v>8.0314912035069005E-2</v>
      </c>
      <c r="L51" s="13">
        <v>6.0574170065899697E-3</v>
      </c>
      <c r="M51" s="13">
        <v>4.3500861604083702E-2</v>
      </c>
      <c r="N51" s="13">
        <v>2.1169174861971601E-2</v>
      </c>
      <c r="O51" s="13">
        <v>7.0534088088361299E-2</v>
      </c>
      <c r="P51" s="13">
        <v>8.5086649803602192E-3</v>
      </c>
      <c r="Q51" s="13">
        <v>6.4034261206579596E-2</v>
      </c>
      <c r="R51" s="13">
        <v>1.65056705695097E-2</v>
      </c>
    </row>
    <row r="52" spans="1:18" x14ac:dyDescent="0.2">
      <c r="A52" s="117"/>
      <c r="B52" s="93"/>
      <c r="C52" s="13">
        <v>1.87427268457372E-2</v>
      </c>
      <c r="D52" s="13">
        <v>2.9857930453039798E-3</v>
      </c>
      <c r="E52" s="13">
        <v>7.7118375245215903E-3</v>
      </c>
      <c r="F52" s="13">
        <v>3.7186327041244401E-3</v>
      </c>
      <c r="G52" s="13">
        <v>7.2819667984140704E-2</v>
      </c>
      <c r="H52" s="13">
        <v>2.3406494497189002E-2</v>
      </c>
      <c r="I52" s="13">
        <v>4.9021825858199898E-2</v>
      </c>
      <c r="J52" s="13">
        <v>3.5780131336866097E-2</v>
      </c>
      <c r="K52" s="13">
        <v>4.8482809203183201E-2</v>
      </c>
      <c r="L52" s="13">
        <v>4.7324055863046596E-3</v>
      </c>
      <c r="M52" s="13">
        <v>3.0823220521036199E-2</v>
      </c>
      <c r="N52" s="13">
        <v>1.28547428817399E-2</v>
      </c>
      <c r="O52" s="13">
        <v>4.2917817808010301E-2</v>
      </c>
      <c r="P52" s="13">
        <v>2.6489236712659301E-3</v>
      </c>
      <c r="Q52" s="13">
        <v>4.38356189748643E-2</v>
      </c>
      <c r="R52" s="13">
        <v>9.1706250270744208E-3</v>
      </c>
    </row>
    <row r="53" spans="1:18" x14ac:dyDescent="0.2">
      <c r="A53" s="117"/>
      <c r="B53" s="93"/>
      <c r="C53" s="13">
        <v>6.0834511299593204E-3</v>
      </c>
      <c r="D53" s="13">
        <v>8.9925459442442898E-3</v>
      </c>
      <c r="E53" s="13">
        <v>4.2018024782394499E-3</v>
      </c>
      <c r="F53" s="13">
        <v>8.0366669601860796E-3</v>
      </c>
      <c r="G53" s="13">
        <v>6.5420302500452499E-2</v>
      </c>
      <c r="H53" s="13">
        <v>3.7225618913626697E-2</v>
      </c>
      <c r="I53" s="13">
        <v>6.5990977805606005E-2</v>
      </c>
      <c r="J53" s="13">
        <v>4.9974347133169797E-2</v>
      </c>
      <c r="K53" s="13">
        <v>2.7071866940732801E-2</v>
      </c>
      <c r="L53" s="13">
        <v>9.1440110413741199E-3</v>
      </c>
      <c r="M53" s="13">
        <v>2.08286149561317E-2</v>
      </c>
      <c r="N53" s="13">
        <v>2.7215416866552499E-2</v>
      </c>
      <c r="O53" s="13">
        <v>2.30241068861709E-2</v>
      </c>
      <c r="P53" s="13">
        <v>9.8420935248664798E-3</v>
      </c>
      <c r="Q53" s="13">
        <v>3.8566938664565897E-2</v>
      </c>
      <c r="R53" s="13">
        <v>1.40686277314571E-2</v>
      </c>
    </row>
    <row r="54" spans="1:18" x14ac:dyDescent="0.2">
      <c r="A54" s="117"/>
      <c r="B54" s="93"/>
      <c r="C54" s="13">
        <v>3.8577053854019598E-2</v>
      </c>
      <c r="D54" s="13">
        <v>1.03898871586139E-2</v>
      </c>
      <c r="E54" s="13">
        <v>1.08416239073942E-2</v>
      </c>
      <c r="F54" s="13">
        <v>1.42208986632964E-2</v>
      </c>
      <c r="G54" s="13">
        <v>0.113094638379597</v>
      </c>
      <c r="H54" s="13">
        <v>4.3475863459666399E-2</v>
      </c>
      <c r="I54" s="13">
        <v>7.6788006750990997E-2</v>
      </c>
      <c r="J54" s="13">
        <v>6.5491554530377999E-2</v>
      </c>
      <c r="K54" s="13">
        <v>8.8362819432443396E-2</v>
      </c>
      <c r="L54" s="13">
        <v>9.3328498908550293E-3</v>
      </c>
      <c r="M54" s="13">
        <v>4.70412752218737E-2</v>
      </c>
      <c r="N54" s="13">
        <v>2.7879802490475902E-2</v>
      </c>
      <c r="O54" s="13">
        <v>7.7588329668483294E-2</v>
      </c>
      <c r="P54" s="13">
        <v>1.05305088571942E-2</v>
      </c>
      <c r="Q54" s="13">
        <v>6.7101758798094296E-2</v>
      </c>
      <c r="R54" s="13">
        <v>1.7599255050784898E-2</v>
      </c>
    </row>
    <row r="55" spans="1:18" x14ac:dyDescent="0.2">
      <c r="A55" s="117"/>
      <c r="B55" s="93"/>
      <c r="C55" s="13">
        <v>2.27739749008091E-2</v>
      </c>
      <c r="D55" s="13">
        <v>4.9787008691000202E-3</v>
      </c>
      <c r="E55" s="13">
        <v>8.3488039796977293E-3</v>
      </c>
      <c r="F55" s="13">
        <v>6.56144486742977E-3</v>
      </c>
      <c r="G55" s="13">
        <v>8.5951798277992097E-2</v>
      </c>
      <c r="H55" s="13">
        <v>3.2883045111794303E-2</v>
      </c>
      <c r="I55" s="13">
        <v>5.2329953633829203E-2</v>
      </c>
      <c r="J55" s="13">
        <v>4.7665815043164202E-2</v>
      </c>
      <c r="K55" s="13">
        <v>5.7170330260634103E-2</v>
      </c>
      <c r="L55" s="13">
        <v>7.2319617205158799E-3</v>
      </c>
      <c r="M55" s="13">
        <v>3.5584150185454799E-2</v>
      </c>
      <c r="N55" s="13">
        <v>1.64630772509539E-2</v>
      </c>
      <c r="O55" s="13">
        <v>5.05202654394344E-2</v>
      </c>
      <c r="P55" s="13">
        <v>4.4656722740281504E-3</v>
      </c>
      <c r="Q55" s="13">
        <v>4.5870737862887902E-2</v>
      </c>
      <c r="R55" s="13">
        <v>1.07009322445631E-2</v>
      </c>
    </row>
    <row r="56" spans="1:18" x14ac:dyDescent="0.2">
      <c r="A56" s="117"/>
      <c r="B56" s="116" t="s">
        <v>70</v>
      </c>
      <c r="C56" s="13">
        <v>3.9233453884157396E-3</v>
      </c>
      <c r="D56" s="13">
        <v>3.0493677226022899E-3</v>
      </c>
      <c r="E56" s="13">
        <v>6.9591395593205096E-3</v>
      </c>
      <c r="F56" s="13">
        <v>4.5835411068472203E-3</v>
      </c>
      <c r="G56" s="13">
        <v>3.9864447853400001E-3</v>
      </c>
      <c r="H56" s="13">
        <v>3.2547794111212401E-3</v>
      </c>
      <c r="I56" s="13">
        <v>1.53456797977496E-2</v>
      </c>
      <c r="J56" s="13">
        <v>4.9689044389338802E-3</v>
      </c>
      <c r="K56" s="13">
        <v>2.4454758893724799E-2</v>
      </c>
      <c r="L56" s="13">
        <v>1.53605498789001E-2</v>
      </c>
      <c r="M56" s="13">
        <v>3.3554372919074003E-2</v>
      </c>
      <c r="N56" s="13">
        <v>1.9167456051059999E-2</v>
      </c>
      <c r="O56" s="13">
        <v>1.68934836428693E-2</v>
      </c>
      <c r="P56" s="13">
        <v>6.2988107296635997E-3</v>
      </c>
      <c r="Q56" s="13">
        <v>1.7729770211489401E-2</v>
      </c>
      <c r="R56" s="13">
        <v>4.5556019080480797E-3</v>
      </c>
    </row>
    <row r="57" spans="1:18" x14ac:dyDescent="0.2">
      <c r="A57" s="117"/>
      <c r="B57" s="117"/>
      <c r="C57" s="13">
        <v>4.8248648588339098E-2</v>
      </c>
      <c r="D57" s="13">
        <v>5.9586009400470402E-2</v>
      </c>
      <c r="E57" s="13">
        <v>1.94239834342767E-2</v>
      </c>
      <c r="F57" s="13">
        <v>4.9759351187493001E-2</v>
      </c>
      <c r="G57" s="13">
        <v>8.5091088777804302E-2</v>
      </c>
      <c r="H57" s="13">
        <v>1.9661432465164198E-2</v>
      </c>
      <c r="I57" s="13">
        <v>3.8895476537906003E-2</v>
      </c>
      <c r="J57" s="13">
        <v>3.4419018921694002E-2</v>
      </c>
      <c r="K57" s="13">
        <v>0.13892656388848901</v>
      </c>
      <c r="L57" s="13">
        <v>0.102913732299689</v>
      </c>
      <c r="M57" s="13">
        <v>8.75269006365791E-2</v>
      </c>
      <c r="N57" s="13">
        <v>9.6559365756504506E-2</v>
      </c>
      <c r="O57" s="13">
        <v>0.10564421341922101</v>
      </c>
      <c r="P57" s="13">
        <v>4.3516571983755699E-2</v>
      </c>
      <c r="Q57" s="13">
        <v>6.1256580036445303E-2</v>
      </c>
      <c r="R57" s="13">
        <v>3.6082572562575702E-2</v>
      </c>
    </row>
    <row r="58" spans="1:18" x14ac:dyDescent="0.2">
      <c r="A58" s="117"/>
      <c r="B58" s="117"/>
      <c r="C58" s="13">
        <v>4.5033454637206302E-2</v>
      </c>
      <c r="D58" s="13">
        <v>4.3723681135261802E-2</v>
      </c>
      <c r="E58" s="13">
        <v>2.0757527054581601E-2</v>
      </c>
      <c r="F58" s="13">
        <v>3.78681424578102E-2</v>
      </c>
      <c r="G58" s="13">
        <v>0.119797525600989</v>
      </c>
      <c r="H58" s="13">
        <v>2.8311416717850601E-2</v>
      </c>
      <c r="I58" s="13">
        <v>6.4320687266010798E-2</v>
      </c>
      <c r="J58" s="13">
        <v>3.6086350528921701E-2</v>
      </c>
      <c r="K58" s="13">
        <v>0.17700911558421401</v>
      </c>
      <c r="L58" s="13">
        <v>8.9798114207222501E-2</v>
      </c>
      <c r="M58" s="13">
        <v>0.113329521091587</v>
      </c>
      <c r="N58" s="13">
        <v>8.4510353760081702E-2</v>
      </c>
      <c r="O58" s="13">
        <v>0.13353208422197599</v>
      </c>
      <c r="P58" s="13">
        <v>3.7992238609462499E-2</v>
      </c>
      <c r="Q58" s="13">
        <v>9.8400774998863599E-2</v>
      </c>
      <c r="R58" s="13">
        <v>3.7265735806229897E-2</v>
      </c>
    </row>
    <row r="59" spans="1:18" x14ac:dyDescent="0.2">
      <c r="A59" s="117"/>
      <c r="B59" s="117"/>
      <c r="C59" s="13">
        <v>1.25642362179914E-3</v>
      </c>
      <c r="D59" s="13">
        <v>2.1108166311098299E-3</v>
      </c>
      <c r="E59" s="13">
        <v>3.1053527753402001E-3</v>
      </c>
      <c r="F59" s="13">
        <v>2.3593279797747501E-3</v>
      </c>
      <c r="G59" s="13">
        <v>8.4094171318418905E-3</v>
      </c>
      <c r="H59" s="13">
        <v>1.37608308225133E-3</v>
      </c>
      <c r="I59" s="13">
        <v>5.9368284252613E-3</v>
      </c>
      <c r="J59" s="13">
        <v>1.4211098898472801E-3</v>
      </c>
      <c r="K59" s="13">
        <v>1.98924295500875E-2</v>
      </c>
      <c r="L59" s="13">
        <v>1.3091418589326701E-2</v>
      </c>
      <c r="M59" s="13">
        <v>1.5208736129456101E-2</v>
      </c>
      <c r="N59" s="13">
        <v>1.29480902769817E-2</v>
      </c>
      <c r="O59" s="13">
        <v>1.1852307584087901E-2</v>
      </c>
      <c r="P59" s="13">
        <v>5.7816903422388301E-3</v>
      </c>
      <c r="Q59" s="13">
        <v>7.9062020862381809E-3</v>
      </c>
      <c r="R59" s="13">
        <v>3.8971117266782202E-3</v>
      </c>
    </row>
    <row r="60" spans="1:18" x14ac:dyDescent="0.2">
      <c r="A60" s="117"/>
      <c r="B60" s="117"/>
      <c r="C60" s="13">
        <v>1.2773880041180701E-2</v>
      </c>
      <c r="D60" s="13">
        <v>3.8267352368007101E-2</v>
      </c>
      <c r="E60" s="13">
        <v>1.1367568113989E-2</v>
      </c>
      <c r="F60" s="13">
        <v>1.44294378077452E-2</v>
      </c>
      <c r="G60" s="13">
        <v>3.4024670242675303E-2</v>
      </c>
      <c r="H60" s="13">
        <v>8.9816225454221899E-3</v>
      </c>
      <c r="I60" s="13">
        <v>3.4878728468043699E-2</v>
      </c>
      <c r="J60" s="13">
        <v>2.21480584211954E-2</v>
      </c>
      <c r="K60" s="13">
        <v>6.0737332095168101E-2</v>
      </c>
      <c r="L60" s="13">
        <v>7.8996251311868895E-2</v>
      </c>
      <c r="M60" s="13">
        <v>8.0228285559031595E-2</v>
      </c>
      <c r="N60" s="13">
        <v>4.7014678979366398E-2</v>
      </c>
      <c r="O60" s="13">
        <v>4.0407277073590903E-2</v>
      </c>
      <c r="P60" s="13">
        <v>2.6177683170083298E-2</v>
      </c>
      <c r="Q60" s="13">
        <v>5.3727133554511801E-2</v>
      </c>
      <c r="R60" s="13">
        <v>2.01955146847131E-2</v>
      </c>
    </row>
    <row r="61" spans="1:18" x14ac:dyDescent="0.2">
      <c r="A61" s="117"/>
      <c r="B61" s="117"/>
      <c r="C61" s="13">
        <v>3.4446324354587797E-2</v>
      </c>
      <c r="D61" s="13">
        <v>5.0779704104753298E-2</v>
      </c>
      <c r="E61" s="13">
        <v>1.30242509838134E-2</v>
      </c>
      <c r="F61" s="13">
        <v>4.4209133317448697E-2</v>
      </c>
      <c r="G61" s="13">
        <v>0.10781938546509499</v>
      </c>
      <c r="H61" s="13">
        <v>2.4922559191292101E-2</v>
      </c>
      <c r="I61" s="13">
        <v>4.3263890911282799E-2</v>
      </c>
      <c r="J61" s="13">
        <v>3.8210386132215501E-2</v>
      </c>
      <c r="K61" s="13">
        <v>0.15623910845429001</v>
      </c>
      <c r="L61" s="13">
        <v>9.4975968655647294E-2</v>
      </c>
      <c r="M61" s="13">
        <v>8.9795075439528096E-2</v>
      </c>
      <c r="N61" s="13">
        <v>8.9213161634043206E-2</v>
      </c>
      <c r="O61" s="13">
        <v>0.10836120402186</v>
      </c>
      <c r="P61" s="13">
        <v>4.1050561293319597E-2</v>
      </c>
      <c r="Q61" s="13">
        <v>5.52456386737969E-2</v>
      </c>
      <c r="R61" s="13">
        <v>3.4628951760413397E-2</v>
      </c>
    </row>
    <row r="62" spans="1:18" x14ac:dyDescent="0.2">
      <c r="A62" s="117"/>
      <c r="B62" s="117"/>
      <c r="C62" s="13">
        <v>4.3205282765466603E-3</v>
      </c>
      <c r="D62" s="13">
        <v>3.0045185223277798E-3</v>
      </c>
      <c r="E62" s="13">
        <v>6.9528794270191504E-3</v>
      </c>
      <c r="F62" s="13">
        <v>3.9651160795280303E-3</v>
      </c>
      <c r="G62" s="13">
        <v>1.47533008152647E-2</v>
      </c>
      <c r="H62" s="13">
        <v>3.9425552687531E-3</v>
      </c>
      <c r="I62" s="13">
        <v>1.2302065430460399E-2</v>
      </c>
      <c r="J62" s="13">
        <v>6.1975514548174102E-3</v>
      </c>
      <c r="K62" s="13">
        <v>3.58013451882798E-2</v>
      </c>
      <c r="L62" s="13">
        <v>1.6514293939678799E-2</v>
      </c>
      <c r="M62" s="13">
        <v>3.3252189406849701E-2</v>
      </c>
      <c r="N62" s="13">
        <v>1.9494301366448599E-2</v>
      </c>
      <c r="O62" s="13">
        <v>2.66297956892445E-2</v>
      </c>
      <c r="P62" s="13">
        <v>6.2944150607779203E-3</v>
      </c>
      <c r="Q62" s="13">
        <v>1.5950848524817499E-2</v>
      </c>
      <c r="R62" s="13">
        <v>4.6286616182639496E-3</v>
      </c>
    </row>
    <row r="63" spans="1:18" x14ac:dyDescent="0.2">
      <c r="A63" s="117"/>
      <c r="B63" s="117"/>
      <c r="C63" s="13">
        <v>4.8084650247203903E-2</v>
      </c>
      <c r="D63" s="13">
        <v>5.9686758280780697E-2</v>
      </c>
      <c r="E63" s="13">
        <v>1.90255690708407E-2</v>
      </c>
      <c r="F63" s="13">
        <v>4.98767302441687E-2</v>
      </c>
      <c r="G63" s="13">
        <v>8.7113409512748194E-2</v>
      </c>
      <c r="H63" s="13">
        <v>1.9698663955157798E-2</v>
      </c>
      <c r="I63" s="13">
        <v>3.9465718308790199E-2</v>
      </c>
      <c r="J63" s="13">
        <v>3.4771407351271502E-2</v>
      </c>
      <c r="K63" s="13">
        <v>0.140100082551632</v>
      </c>
      <c r="L63" s="13">
        <v>0.103251420455967</v>
      </c>
      <c r="M63" s="13">
        <v>8.8663932393598599E-2</v>
      </c>
      <c r="N63" s="13">
        <v>9.7004146753614698E-2</v>
      </c>
      <c r="O63" s="13">
        <v>0.10556072046683999</v>
      </c>
      <c r="P63" s="13">
        <v>4.3667932033474202E-2</v>
      </c>
      <c r="Q63" s="13">
        <v>6.09271310244974E-2</v>
      </c>
      <c r="R63" s="13">
        <v>3.5976707405580698E-2</v>
      </c>
    </row>
    <row r="64" spans="1:18" x14ac:dyDescent="0.2">
      <c r="A64" s="117"/>
      <c r="B64" s="117"/>
      <c r="C64" s="13">
        <v>4.2245730449115899E-2</v>
      </c>
      <c r="D64" s="13">
        <v>4.3845993726257401E-2</v>
      </c>
      <c r="E64" s="13">
        <v>1.9251733243728499E-2</v>
      </c>
      <c r="F64" s="13">
        <v>3.8040329713031798E-2</v>
      </c>
      <c r="G64" s="13">
        <v>0.119813633592667</v>
      </c>
      <c r="H64" s="13">
        <v>2.91912442077908E-2</v>
      </c>
      <c r="I64" s="13">
        <v>6.5007691796229894E-2</v>
      </c>
      <c r="J64" s="13">
        <v>3.6250981614811599E-2</v>
      </c>
      <c r="K64" s="13">
        <v>0.178478749705962</v>
      </c>
      <c r="L64" s="13">
        <v>8.9766155672065598E-2</v>
      </c>
      <c r="M64" s="13">
        <v>0.114541570996665</v>
      </c>
      <c r="N64" s="13">
        <v>8.4737043236342499E-2</v>
      </c>
      <c r="O64" s="13">
        <v>0.13167003842661501</v>
      </c>
      <c r="P64" s="13">
        <v>3.7798107067426E-2</v>
      </c>
      <c r="Q64" s="13">
        <v>9.7149441615961896E-2</v>
      </c>
      <c r="R64" s="13">
        <v>3.7220337543108203E-2</v>
      </c>
    </row>
    <row r="65" spans="1:18" x14ac:dyDescent="0.2">
      <c r="A65" s="117"/>
      <c r="B65" s="117"/>
      <c r="C65" s="13">
        <v>1.75929648383326E-3</v>
      </c>
      <c r="D65" s="13">
        <v>1.7769399553615099E-3</v>
      </c>
      <c r="E65" s="13">
        <v>2.4987771677339099E-3</v>
      </c>
      <c r="F65" s="13">
        <v>1.9795331350498601E-3</v>
      </c>
      <c r="G65" s="13">
        <v>9.6013344517694409E-3</v>
      </c>
      <c r="H65" s="13">
        <v>2.4645950756319198E-4</v>
      </c>
      <c r="I65" s="13">
        <v>6.1003446532847299E-3</v>
      </c>
      <c r="J65" s="13">
        <v>2.44374298767139E-3</v>
      </c>
      <c r="K65" s="13">
        <v>1.63194716449344E-2</v>
      </c>
      <c r="L65" s="13">
        <v>1.1737963755175799E-2</v>
      </c>
      <c r="M65" s="13">
        <v>1.41559097616634E-2</v>
      </c>
      <c r="N65" s="13">
        <v>1.0268974106008201E-2</v>
      </c>
      <c r="O65" s="13">
        <v>1.00951440325428E-2</v>
      </c>
      <c r="P65" s="13">
        <v>6.3670049046368202E-3</v>
      </c>
      <c r="Q65" s="13">
        <v>8.2055331839643499E-3</v>
      </c>
      <c r="R65" s="13">
        <v>2.9691165687116901E-3</v>
      </c>
    </row>
    <row r="66" spans="1:18" x14ac:dyDescent="0.2">
      <c r="A66" s="117"/>
      <c r="B66" s="117"/>
      <c r="C66" s="13">
        <v>1.11933753793812E-2</v>
      </c>
      <c r="D66" s="13">
        <v>3.8244434020989398E-2</v>
      </c>
      <c r="E66" s="13">
        <v>4.8948470433936402E-3</v>
      </c>
      <c r="F66" s="13">
        <v>1.2414642340740301E-2</v>
      </c>
      <c r="G66" s="13">
        <v>3.2933437283813503E-2</v>
      </c>
      <c r="H66" s="13">
        <v>8.6694465344334497E-3</v>
      </c>
      <c r="I66" s="13">
        <v>2.14216216668165E-2</v>
      </c>
      <c r="J66" s="13">
        <v>1.7268861033909101E-2</v>
      </c>
      <c r="K66" s="13">
        <v>5.7245163489895098E-2</v>
      </c>
      <c r="L66" s="13">
        <v>7.9763209881494004E-2</v>
      </c>
      <c r="M66" s="13">
        <v>6.4245988099082399E-2</v>
      </c>
      <c r="N66" s="13">
        <v>4.5349467455767102E-2</v>
      </c>
      <c r="O66" s="13">
        <v>3.7523858123518002E-2</v>
      </c>
      <c r="P66" s="13">
        <v>2.6363715542958299E-2</v>
      </c>
      <c r="Q66" s="13">
        <v>4.0752397240232802E-2</v>
      </c>
      <c r="R66" s="13">
        <v>1.8431030999470702E-2</v>
      </c>
    </row>
    <row r="67" spans="1:18" x14ac:dyDescent="0.2">
      <c r="A67" s="117"/>
      <c r="B67" s="118"/>
      <c r="C67" s="13">
        <v>3.0059871529136899E-2</v>
      </c>
      <c r="D67" s="13">
        <v>4.9756316925407398E-2</v>
      </c>
      <c r="E67" s="13">
        <v>1.07362498889279E-2</v>
      </c>
      <c r="F67" s="13">
        <v>4.3692842155731597E-2</v>
      </c>
      <c r="G67" s="13">
        <v>0.105819296027055</v>
      </c>
      <c r="H67" s="13">
        <v>2.50603098146563E-2</v>
      </c>
      <c r="I67" s="13">
        <v>4.2748196331890899E-2</v>
      </c>
      <c r="J67" s="13">
        <v>3.7916769267456199E-2</v>
      </c>
      <c r="K67" s="13">
        <v>0.15710519338015799</v>
      </c>
      <c r="L67" s="13">
        <v>9.4048370441589896E-2</v>
      </c>
      <c r="M67" s="13">
        <v>8.9840851265184096E-2</v>
      </c>
      <c r="N67" s="13">
        <v>8.8326825774639406E-2</v>
      </c>
      <c r="O67" s="13">
        <v>0.104578521155459</v>
      </c>
      <c r="P67" s="13">
        <v>4.0271427107336499E-2</v>
      </c>
      <c r="Q67" s="13">
        <v>5.2768223435446002E-2</v>
      </c>
      <c r="R67" s="13">
        <v>3.4148482679418703E-2</v>
      </c>
    </row>
    <row r="68" spans="1:18" x14ac:dyDescent="0.2">
      <c r="A68" s="117"/>
      <c r="B68" s="116" t="s">
        <v>114</v>
      </c>
      <c r="C68" s="13">
        <v>3.7879122546651899E-2</v>
      </c>
      <c r="D68" s="13">
        <v>3.3129521853904997E-2</v>
      </c>
      <c r="E68" s="13">
        <v>5.24180871626865E-3</v>
      </c>
      <c r="F68" s="13">
        <v>5.3273741660337702E-3</v>
      </c>
      <c r="G68" s="13">
        <v>5.9980657430586101E-2</v>
      </c>
      <c r="H68" s="13">
        <v>4.9002037169938598E-3</v>
      </c>
      <c r="I68" s="13">
        <v>4.5375239309858498E-2</v>
      </c>
      <c r="J68" s="13">
        <v>8.9841401363073507E-3</v>
      </c>
      <c r="K68" s="13">
        <v>7.2259374088860295E-2</v>
      </c>
      <c r="L68" s="13">
        <v>2.5829005672122599E-2</v>
      </c>
      <c r="M68" s="13">
        <v>5.4836920416894801E-2</v>
      </c>
      <c r="N68" s="13">
        <v>8.0512627418414095E-3</v>
      </c>
      <c r="O68" s="13">
        <v>6.72742460998315E-2</v>
      </c>
      <c r="P68" s="13">
        <v>1.49374139706006E-2</v>
      </c>
      <c r="Q68" s="13">
        <v>7.4710118157854097E-2</v>
      </c>
      <c r="R68" s="13">
        <v>9.1269610282106693E-3</v>
      </c>
    </row>
    <row r="69" spans="1:18" x14ac:dyDescent="0.2">
      <c r="A69" s="117"/>
      <c r="B69" s="117"/>
      <c r="C69" s="13">
        <v>2.6801719791399101E-2</v>
      </c>
      <c r="D69" s="13">
        <v>6.3879401675033202E-3</v>
      </c>
      <c r="E69" s="13">
        <v>1.02581048895386E-2</v>
      </c>
      <c r="F69" s="13">
        <v>5.7090775663166298E-3</v>
      </c>
      <c r="G69" s="13">
        <v>4.2433028613542902E-2</v>
      </c>
      <c r="H69" s="13">
        <v>3.27000398810371E-3</v>
      </c>
      <c r="I69" s="13">
        <v>4.2707134987711302E-2</v>
      </c>
      <c r="J69" s="13">
        <v>5.3895485178344698E-3</v>
      </c>
      <c r="K69" s="13">
        <v>5.1615402430062997E-2</v>
      </c>
      <c r="L69" s="13">
        <v>5.4557485554148199E-3</v>
      </c>
      <c r="M69" s="13">
        <v>3.8528751461098999E-2</v>
      </c>
      <c r="N69" s="13">
        <v>5.10877450056568E-3</v>
      </c>
      <c r="O69" s="13">
        <v>5.1636522129169797E-2</v>
      </c>
      <c r="P69" s="13">
        <v>0</v>
      </c>
      <c r="Q69" s="13">
        <v>6.2960534825591802E-2</v>
      </c>
      <c r="R69" s="13">
        <v>8.6251703315092902E-3</v>
      </c>
    </row>
    <row r="70" spans="1:18" x14ac:dyDescent="0.2">
      <c r="A70" s="117"/>
      <c r="B70" s="117"/>
      <c r="C70" s="13">
        <v>6.19339393186512E-3</v>
      </c>
      <c r="D70" s="13">
        <v>1.3767773735970899E-3</v>
      </c>
      <c r="E70" s="13">
        <v>3.9664740903442904E-3</v>
      </c>
      <c r="F70" s="13">
        <v>2.7153694424890198E-3</v>
      </c>
      <c r="G70" s="13">
        <v>7.0200386439963399E-3</v>
      </c>
      <c r="H70" s="13">
        <v>2.56661487681602E-3</v>
      </c>
      <c r="I70" s="13">
        <v>2.0664174944800301E-2</v>
      </c>
      <c r="J70" s="13">
        <v>2.6281108544571699E-3</v>
      </c>
      <c r="K70" s="13">
        <v>1.2427709875087701E-2</v>
      </c>
      <c r="L70" s="13">
        <v>1.0323486122688699E-3</v>
      </c>
      <c r="M70" s="13">
        <v>1.5004730539052401E-2</v>
      </c>
      <c r="N70" s="13">
        <v>2.2251086528909799E-3</v>
      </c>
      <c r="O70" s="13">
        <v>2.02155572283267E-2</v>
      </c>
      <c r="P70" s="13">
        <v>0</v>
      </c>
      <c r="Q70" s="13">
        <v>3.0031071373071001E-2</v>
      </c>
      <c r="R70" s="13">
        <v>4.7824965864890698E-3</v>
      </c>
    </row>
    <row r="71" spans="1:18" x14ac:dyDescent="0.2">
      <c r="A71" s="117"/>
      <c r="B71" s="117"/>
      <c r="C71" s="13">
        <v>4.8733113485555E-2</v>
      </c>
      <c r="D71" s="13">
        <v>5.9988923690211297E-2</v>
      </c>
      <c r="E71" s="13">
        <v>6.4977451624304997E-3</v>
      </c>
      <c r="F71" s="13">
        <v>1.41088741145616E-2</v>
      </c>
      <c r="G71" s="13">
        <v>7.25032203301582E-2</v>
      </c>
      <c r="H71" s="13">
        <v>1.4028683296321299E-2</v>
      </c>
      <c r="I71" s="13">
        <v>5.2269476954118502E-2</v>
      </c>
      <c r="J71" s="13">
        <v>1.34515600245437E-2</v>
      </c>
      <c r="K71" s="13">
        <v>8.7454014218545706E-2</v>
      </c>
      <c r="L71" s="13">
        <v>4.9219862677302002E-2</v>
      </c>
      <c r="M71" s="13">
        <v>5.7925071047312197E-2</v>
      </c>
      <c r="N71" s="13">
        <v>2.3799524094678899E-2</v>
      </c>
      <c r="O71" s="13">
        <v>8.7627696830664806E-2</v>
      </c>
      <c r="P71" s="13">
        <v>2.97266519732883E-2</v>
      </c>
      <c r="Q71" s="13">
        <v>7.9740883966187906E-2</v>
      </c>
      <c r="R71" s="13">
        <v>2.3457205358311702E-2</v>
      </c>
    </row>
    <row r="72" spans="1:18" x14ac:dyDescent="0.2">
      <c r="A72" s="117"/>
      <c r="B72" s="117"/>
      <c r="C72" s="13">
        <v>3.1851089750291203E-2</v>
      </c>
      <c r="D72" s="13">
        <v>3.2012827898970003E-2</v>
      </c>
      <c r="E72" s="13">
        <v>7.9719572888800796E-3</v>
      </c>
      <c r="F72" s="13">
        <v>6.3083361724133799E-3</v>
      </c>
      <c r="G72" s="13">
        <v>5.70678853210832E-2</v>
      </c>
      <c r="H72" s="13">
        <v>8.3466502902580994E-3</v>
      </c>
      <c r="I72" s="13">
        <v>4.7551008089271402E-2</v>
      </c>
      <c r="J72" s="13">
        <v>8.8898887581123891E-3</v>
      </c>
      <c r="K72" s="13">
        <v>6.6737955072500701E-2</v>
      </c>
      <c r="L72" s="13">
        <v>2.5428210998689499E-2</v>
      </c>
      <c r="M72" s="13">
        <v>5.39856063075599E-2</v>
      </c>
      <c r="N72" s="13">
        <v>1.0431143409870501E-2</v>
      </c>
      <c r="O72" s="13">
        <v>6.61948040088009E-2</v>
      </c>
      <c r="P72" s="13">
        <v>1.96673961290133E-2</v>
      </c>
      <c r="Q72" s="13">
        <v>7.8719382760959605E-2</v>
      </c>
      <c r="R72" s="13">
        <v>1.31860045457607E-2</v>
      </c>
    </row>
    <row r="73" spans="1:18" x14ac:dyDescent="0.2">
      <c r="A73" s="117"/>
      <c r="B73" s="117"/>
      <c r="C73" s="13">
        <v>1.1705684627189499E-2</v>
      </c>
      <c r="D73" s="13">
        <v>3.0070278405722401E-3</v>
      </c>
      <c r="E73" s="13">
        <v>5.4263139742880004E-3</v>
      </c>
      <c r="F73" s="13">
        <v>1.9238622830040301E-3</v>
      </c>
      <c r="G73" s="13">
        <v>1.3694591036118E-2</v>
      </c>
      <c r="H73" s="13">
        <v>3.5605226693130299E-3</v>
      </c>
      <c r="I73" s="13">
        <v>3.01948366329951E-2</v>
      </c>
      <c r="J73" s="13">
        <v>5.8175171208110603E-3</v>
      </c>
      <c r="K73" s="13">
        <v>2.3228670226545099E-2</v>
      </c>
      <c r="L73" s="13">
        <v>5.4136228907799896E-3</v>
      </c>
      <c r="M73" s="13">
        <v>2.2159217543100001E-2</v>
      </c>
      <c r="N73" s="13">
        <v>6.4559326858964197E-3</v>
      </c>
      <c r="O73" s="13">
        <v>3.0698442592903202E-2</v>
      </c>
      <c r="P73" s="13">
        <v>8.7586269272095108E-3</v>
      </c>
      <c r="Q73" s="13">
        <v>4.2693172429974197E-2</v>
      </c>
      <c r="R73" s="13">
        <v>8.7024765275386506E-3</v>
      </c>
    </row>
    <row r="74" spans="1:18" x14ac:dyDescent="0.2">
      <c r="A74" s="117"/>
      <c r="B74" s="117"/>
      <c r="C74" s="13">
        <v>3.7239802191319497E-2</v>
      </c>
      <c r="D74" s="13">
        <v>3.2260409341867601E-2</v>
      </c>
      <c r="E74" s="13">
        <v>5.1584470188366302E-3</v>
      </c>
      <c r="F74" s="13">
        <v>4.0834909586524399E-3</v>
      </c>
      <c r="G74" s="13">
        <v>5.97336126226789E-2</v>
      </c>
      <c r="H74" s="13">
        <v>4.7250559374497E-3</v>
      </c>
      <c r="I74" s="13">
        <v>4.4721024988302403E-2</v>
      </c>
      <c r="J74" s="13">
        <v>7.0404117968992999E-3</v>
      </c>
      <c r="K74" s="13">
        <v>7.0801606733922398E-2</v>
      </c>
      <c r="L74" s="13">
        <v>2.4709391355275199E-2</v>
      </c>
      <c r="M74" s="13">
        <v>5.4310748720984597E-2</v>
      </c>
      <c r="N74" s="13">
        <v>5.5913699626812799E-3</v>
      </c>
      <c r="O74" s="13">
        <v>6.5483508111233601E-2</v>
      </c>
      <c r="P74" s="13">
        <v>1.40819307380067E-2</v>
      </c>
      <c r="Q74" s="13">
        <v>7.3677013760364396E-2</v>
      </c>
      <c r="R74" s="13">
        <v>6.5361264162017403E-3</v>
      </c>
    </row>
    <row r="75" spans="1:18" x14ac:dyDescent="0.2">
      <c r="A75" s="117"/>
      <c r="B75" s="117"/>
      <c r="C75" s="13">
        <v>2.5075194810228199E-2</v>
      </c>
      <c r="D75" s="13">
        <v>0</v>
      </c>
      <c r="E75" s="13">
        <v>9.9309397594200301E-3</v>
      </c>
      <c r="F75" s="13">
        <v>0</v>
      </c>
      <c r="G75" s="13">
        <v>3.8355895682764499E-2</v>
      </c>
      <c r="H75" s="13">
        <v>0</v>
      </c>
      <c r="I75" s="13">
        <v>4.2391829852103498E-2</v>
      </c>
      <c r="J75" s="13">
        <v>0</v>
      </c>
      <c r="K75" s="13">
        <v>4.6949056014896802E-2</v>
      </c>
      <c r="L75" s="13">
        <v>0</v>
      </c>
      <c r="M75" s="13">
        <v>3.5342962485237099E-2</v>
      </c>
      <c r="N75" s="13">
        <v>0</v>
      </c>
      <c r="O75" s="13">
        <v>4.3748302937349402E-2</v>
      </c>
      <c r="P75" s="13">
        <v>0</v>
      </c>
      <c r="Q75" s="13">
        <v>5.8069880390509601E-2</v>
      </c>
      <c r="R75" s="13">
        <v>0</v>
      </c>
    </row>
    <row r="76" spans="1:18" x14ac:dyDescent="0.2">
      <c r="A76" s="117"/>
      <c r="B76" s="117"/>
      <c r="C76" s="13">
        <v>1.5464648797819201E-3</v>
      </c>
      <c r="D76" s="13">
        <v>0</v>
      </c>
      <c r="E76" s="13">
        <v>2.6831672066698299E-3</v>
      </c>
      <c r="F76" s="13">
        <v>0</v>
      </c>
      <c r="G76" s="13">
        <v>0</v>
      </c>
      <c r="H76" s="13">
        <v>0</v>
      </c>
      <c r="I76" s="13">
        <v>2.35866573673887E-2</v>
      </c>
      <c r="J76" s="13">
        <v>0</v>
      </c>
      <c r="K76" s="13">
        <v>1.31942202164893E-3</v>
      </c>
      <c r="L76" s="13">
        <v>0</v>
      </c>
      <c r="M76" s="13">
        <v>7.5083397344763098E-3</v>
      </c>
      <c r="N76" s="13">
        <v>0</v>
      </c>
      <c r="O76" s="13">
        <v>0</v>
      </c>
      <c r="P76" s="13">
        <v>0</v>
      </c>
      <c r="Q76" s="13">
        <v>2.1892820938539798E-2</v>
      </c>
      <c r="R76" s="13">
        <v>0</v>
      </c>
    </row>
    <row r="77" spans="1:18" x14ac:dyDescent="0.2">
      <c r="A77" s="117"/>
      <c r="B77" s="117"/>
      <c r="C77" s="13">
        <v>4.84096246624552E-2</v>
      </c>
      <c r="D77" s="13">
        <v>6.0056860685109299E-2</v>
      </c>
      <c r="E77" s="13">
        <v>6.5014814251900003E-3</v>
      </c>
      <c r="F77" s="13">
        <v>1.3410256305349399E-2</v>
      </c>
      <c r="G77" s="13">
        <v>7.2663407546711301E-2</v>
      </c>
      <c r="H77" s="13">
        <v>1.3380237528352001E-2</v>
      </c>
      <c r="I77" s="13">
        <v>5.27382328406013E-2</v>
      </c>
      <c r="J77" s="13">
        <v>1.46334587592231E-2</v>
      </c>
      <c r="K77" s="13">
        <v>8.7288367118347199E-2</v>
      </c>
      <c r="L77" s="13">
        <v>4.9075323822395697E-2</v>
      </c>
      <c r="M77" s="13">
        <v>5.7714253073740097E-2</v>
      </c>
      <c r="N77" s="13">
        <v>2.2534800354494199E-2</v>
      </c>
      <c r="O77" s="13">
        <v>8.7678238685958101E-2</v>
      </c>
      <c r="P77" s="13">
        <v>2.9199737150936801E-2</v>
      </c>
      <c r="Q77" s="13">
        <v>7.9381761402737699E-2</v>
      </c>
      <c r="R77" s="13">
        <v>2.2375002020722699E-2</v>
      </c>
    </row>
    <row r="78" spans="1:18" x14ac:dyDescent="0.2">
      <c r="A78" s="117"/>
      <c r="B78" s="117"/>
      <c r="C78" s="13">
        <v>2.67828969600621E-2</v>
      </c>
      <c r="D78" s="13">
        <v>6.3503123629629604E-3</v>
      </c>
      <c r="E78" s="13">
        <v>7.6433570199491898E-3</v>
      </c>
      <c r="F78" s="13">
        <v>6.2655927382212102E-3</v>
      </c>
      <c r="G78" s="13">
        <v>4.5455541753753201E-2</v>
      </c>
      <c r="H78" s="13">
        <v>7.6226714724629101E-3</v>
      </c>
      <c r="I78" s="13">
        <v>4.7747932670091801E-2</v>
      </c>
      <c r="J78" s="13">
        <v>7.7237348345776504E-3</v>
      </c>
      <c r="K78" s="13">
        <v>5.8050022781646102E-2</v>
      </c>
      <c r="L78" s="13">
        <v>7.1009494136641598E-3</v>
      </c>
      <c r="M78" s="13">
        <v>5.3461494467036602E-2</v>
      </c>
      <c r="N78" s="13">
        <v>7.4312796291600503E-3</v>
      </c>
      <c r="O78" s="13">
        <v>5.6162425158168799E-2</v>
      </c>
      <c r="P78" s="13">
        <v>9.5437415022212296E-3</v>
      </c>
      <c r="Q78" s="13">
        <v>7.7571683748868706E-2</v>
      </c>
      <c r="R78" s="13">
        <v>1.03873142844017E-2</v>
      </c>
    </row>
    <row r="79" spans="1:18" x14ac:dyDescent="0.2">
      <c r="A79" s="118"/>
      <c r="B79" s="118"/>
      <c r="C79" s="13">
        <v>9.8109104102435899E-3</v>
      </c>
      <c r="D79" s="13">
        <v>2.5145465344590299E-3</v>
      </c>
      <c r="E79" s="13">
        <v>4.6565840403698898E-3</v>
      </c>
      <c r="F79" s="13">
        <v>1.71078173508114E-3</v>
      </c>
      <c r="G79" s="13">
        <v>1.0253893277602601E-2</v>
      </c>
      <c r="H79" s="13">
        <v>3.9906455652185804E-3</v>
      </c>
      <c r="I79" s="13">
        <v>2.7737946936919701E-2</v>
      </c>
      <c r="J79" s="13">
        <v>2.26945061330166E-3</v>
      </c>
      <c r="K79" s="13">
        <v>1.66274283687694E-2</v>
      </c>
      <c r="L79" s="13">
        <v>2.6353908732869298E-3</v>
      </c>
      <c r="M79" s="13">
        <v>2.0316941383359401E-2</v>
      </c>
      <c r="N79" s="13">
        <v>2.8037737502697498E-3</v>
      </c>
      <c r="O79" s="13">
        <v>2.2661321497243501E-2</v>
      </c>
      <c r="P79" s="13">
        <v>4.1724206118619999E-3</v>
      </c>
      <c r="Q79" s="13">
        <v>3.9019357480091901E-2</v>
      </c>
      <c r="R79" s="13">
        <v>2.8673231327912699E-3</v>
      </c>
    </row>
    <row r="80" spans="1:18" x14ac:dyDescent="0.2">
      <c r="A80" s="116" t="s">
        <v>71</v>
      </c>
      <c r="B80" s="29" t="s">
        <v>112</v>
      </c>
      <c r="C80" s="13">
        <v>8.6364606353844298E-2</v>
      </c>
      <c r="D80" s="13">
        <v>6.7847621920718096E-2</v>
      </c>
      <c r="E80" s="13">
        <v>2.77489883754636E-3</v>
      </c>
      <c r="F80" s="13">
        <v>8.6138485818407495E-2</v>
      </c>
      <c r="G80" s="13">
        <v>4.8114020778608602E-2</v>
      </c>
      <c r="H80" s="13">
        <v>1.10149506918559E-2</v>
      </c>
      <c r="I80" s="13">
        <v>4.4318704961802902E-2</v>
      </c>
      <c r="J80" s="13">
        <v>1.67720852395154E-2</v>
      </c>
      <c r="K80" s="13">
        <v>7.2296664084206402E-2</v>
      </c>
      <c r="L80" s="13">
        <v>2.80417421932177E-2</v>
      </c>
      <c r="M80" s="13">
        <v>4.5295460818313503E-2</v>
      </c>
      <c r="N80" s="13">
        <v>3.9236232373382203E-2</v>
      </c>
      <c r="O80" s="13">
        <v>6.9495051270056396E-2</v>
      </c>
      <c r="P80" s="13">
        <v>1.53965022305839E-2</v>
      </c>
      <c r="Q80" s="13">
        <v>2.3169446713271001E-2</v>
      </c>
      <c r="R80" s="13">
        <v>1.8243724481163199E-2</v>
      </c>
    </row>
    <row r="81" spans="1:18" x14ac:dyDescent="0.2">
      <c r="A81" s="117"/>
      <c r="B81" s="29" t="s">
        <v>69</v>
      </c>
      <c r="C81" s="13">
        <v>3.5432414078009497E-2</v>
      </c>
      <c r="D81" s="13">
        <v>1.00902049946551E-2</v>
      </c>
      <c r="E81" s="13">
        <v>9.5283134461785993E-3</v>
      </c>
      <c r="F81" s="13">
        <v>1.3196139496726799E-2</v>
      </c>
      <c r="G81" s="13">
        <v>0.107275571644384</v>
      </c>
      <c r="H81" s="13">
        <v>3.6659307383862402E-2</v>
      </c>
      <c r="I81" s="13">
        <v>8.0032954762064595E-2</v>
      </c>
      <c r="J81" s="13">
        <v>5.6504282303595901E-2</v>
      </c>
      <c r="K81" s="13">
        <v>8.3441583850959705E-2</v>
      </c>
      <c r="L81" s="13">
        <v>9.8422646113959997E-3</v>
      </c>
      <c r="M81" s="13">
        <v>4.4262987607374703E-2</v>
      </c>
      <c r="N81" s="13">
        <v>2.7216313456515099E-2</v>
      </c>
      <c r="O81" s="13">
        <v>7.4270774657671998E-2</v>
      </c>
      <c r="P81" s="13">
        <v>1.0048761940010999E-2</v>
      </c>
      <c r="Q81" s="13">
        <v>6.1616565537091002E-2</v>
      </c>
      <c r="R81" s="13">
        <v>1.6327715759627701E-2</v>
      </c>
    </row>
    <row r="82" spans="1:18" x14ac:dyDescent="0.2">
      <c r="A82" s="117"/>
      <c r="B82" s="29" t="s">
        <v>70</v>
      </c>
      <c r="C82" s="13">
        <v>4.4240393080923202E-2</v>
      </c>
      <c r="D82" s="13">
        <v>5.2958539917596303E-2</v>
      </c>
      <c r="E82" s="13">
        <v>1.9078683767466E-2</v>
      </c>
      <c r="F82" s="13">
        <v>4.3623129412079999E-2</v>
      </c>
      <c r="G82" s="13">
        <v>0.110398113791197</v>
      </c>
      <c r="H82" s="13">
        <v>2.0303968901135901E-2</v>
      </c>
      <c r="I82" s="13">
        <v>6.8864505255244304E-2</v>
      </c>
      <c r="J82" s="13">
        <v>3.4056085507023298E-2</v>
      </c>
      <c r="K82" s="13">
        <v>0.175526568614228</v>
      </c>
      <c r="L82" s="13">
        <v>0.107347493904354</v>
      </c>
      <c r="M82" s="13">
        <v>0.13023176448106499</v>
      </c>
      <c r="N82" s="13">
        <v>0.104991007299386</v>
      </c>
      <c r="O82" s="13">
        <v>0.131323653479682</v>
      </c>
      <c r="P82" s="13">
        <v>4.49188270518713E-2</v>
      </c>
      <c r="Q82" s="13">
        <v>0.10739187020782601</v>
      </c>
      <c r="R82" s="13">
        <v>4.1639435883806697E-2</v>
      </c>
    </row>
    <row r="83" spans="1:18" x14ac:dyDescent="0.2">
      <c r="A83" s="118"/>
      <c r="B83" s="29" t="s">
        <v>114</v>
      </c>
      <c r="C83" s="13">
        <v>4.9132245409589201E-2</v>
      </c>
      <c r="D83" s="13">
        <v>6.18696085563709E-2</v>
      </c>
      <c r="E83" s="13">
        <v>7.1989391389574798E-3</v>
      </c>
      <c r="F83" s="13">
        <v>1.4939014829491601E-2</v>
      </c>
      <c r="G83" s="13">
        <v>7.2046445806017406E-2</v>
      </c>
      <c r="H83" s="13">
        <v>1.31991184160456E-2</v>
      </c>
      <c r="I83" s="13">
        <v>5.0516317368029501E-2</v>
      </c>
      <c r="J83" s="13">
        <v>1.5181852299872799E-2</v>
      </c>
      <c r="K83" s="13">
        <v>9.0615809799014596E-2</v>
      </c>
      <c r="L83" s="13">
        <v>5.2837619518851603E-2</v>
      </c>
      <c r="M83" s="13">
        <v>5.6854796168299401E-2</v>
      </c>
      <c r="N83" s="13">
        <v>2.4846415546189101E-2</v>
      </c>
      <c r="O83" s="13">
        <v>8.9831405001963294E-2</v>
      </c>
      <c r="P83" s="13">
        <v>3.2263786313205402E-2</v>
      </c>
      <c r="Q83" s="13">
        <v>7.7681101037571698E-2</v>
      </c>
      <c r="R83" s="13">
        <v>2.41880444464611E-2</v>
      </c>
    </row>
    <row r="84" spans="1:18" x14ac:dyDescent="0.2">
      <c r="A84" s="116" t="s">
        <v>53</v>
      </c>
      <c r="B84" s="116" t="s">
        <v>112</v>
      </c>
      <c r="C84" s="13">
        <v>7.0079646077282107E-2</v>
      </c>
      <c r="D84" s="13">
        <v>7.53022793094167E-2</v>
      </c>
      <c r="E84" s="13">
        <v>1.59540430024099E-3</v>
      </c>
      <c r="F84" s="13">
        <v>6.8531277172345403E-2</v>
      </c>
      <c r="G84" s="13">
        <v>5.3855987559116102E-2</v>
      </c>
      <c r="H84" s="13">
        <v>7.9981774182928105E-3</v>
      </c>
      <c r="I84" s="13">
        <v>3.9295677129059403E-2</v>
      </c>
      <c r="J84" s="13">
        <v>1.1134445643020199E-2</v>
      </c>
      <c r="K84" s="13">
        <v>7.0309863642390599E-2</v>
      </c>
      <c r="L84" s="13">
        <v>3.8175459815077799E-2</v>
      </c>
      <c r="M84" s="13">
        <v>4.0518004576274698E-2</v>
      </c>
      <c r="N84" s="13">
        <v>3.1933099449512801E-2</v>
      </c>
      <c r="O84" s="13">
        <v>6.6790064850789602E-2</v>
      </c>
      <c r="P84" s="13">
        <v>1.5891743191855202E-2</v>
      </c>
      <c r="Q84" s="13">
        <v>1.21731099011108E-2</v>
      </c>
      <c r="R84" s="13">
        <v>1.41258437061578E-2</v>
      </c>
    </row>
    <row r="85" spans="1:18" x14ac:dyDescent="0.2">
      <c r="A85" s="117"/>
      <c r="B85" s="117"/>
      <c r="C85" s="13">
        <v>5.0472355607131397E-2</v>
      </c>
      <c r="D85" s="13">
        <v>5.11336513371013E-2</v>
      </c>
      <c r="E85" s="13">
        <v>9.1023979732179699E-4</v>
      </c>
      <c r="F85" s="13">
        <v>4.9974344704764299E-2</v>
      </c>
      <c r="G85" s="13">
        <v>4.0021321017630299E-2</v>
      </c>
      <c r="H85" s="13">
        <v>4.9905059479228202E-3</v>
      </c>
      <c r="I85" s="13">
        <v>2.6983789376192099E-2</v>
      </c>
      <c r="J85" s="13">
        <v>8.4814963383311303E-3</v>
      </c>
      <c r="K85" s="13">
        <v>5.4819906056748698E-2</v>
      </c>
      <c r="L85" s="13">
        <v>2.2608383761244501E-2</v>
      </c>
      <c r="M85" s="13">
        <v>3.0903405702840499E-2</v>
      </c>
      <c r="N85" s="13">
        <v>2.18599185544784E-2</v>
      </c>
      <c r="O85" s="13">
        <v>5.5033591166181901E-2</v>
      </c>
      <c r="P85" s="13">
        <v>9.8419601836008605E-3</v>
      </c>
      <c r="Q85" s="13">
        <v>6.4909134915452898E-3</v>
      </c>
      <c r="R85" s="13">
        <v>1.0302690716249001E-2</v>
      </c>
    </row>
    <row r="86" spans="1:18" x14ac:dyDescent="0.2">
      <c r="A86" s="117"/>
      <c r="B86" s="117"/>
      <c r="C86" s="13">
        <v>3.6938876695564199E-2</v>
      </c>
      <c r="D86" s="13">
        <v>3.51677251765284E-2</v>
      </c>
      <c r="E86" s="13">
        <v>6.4180562114964296E-4</v>
      </c>
      <c r="F86" s="13">
        <v>3.6816915716625202E-2</v>
      </c>
      <c r="G86" s="13">
        <v>2.8983070889227198E-2</v>
      </c>
      <c r="H86" s="13">
        <v>3.2399650537685799E-3</v>
      </c>
      <c r="I86" s="13">
        <v>1.740977666422E-2</v>
      </c>
      <c r="J86" s="13">
        <v>5.6155689078238504E-3</v>
      </c>
      <c r="K86" s="13">
        <v>4.0466849813543197E-2</v>
      </c>
      <c r="L86" s="13">
        <v>1.35826121187954E-2</v>
      </c>
      <c r="M86" s="13">
        <v>2.36055989793609E-2</v>
      </c>
      <c r="N86" s="13">
        <v>1.43340744670051E-2</v>
      </c>
      <c r="O86" s="13">
        <v>4.29222541968039E-2</v>
      </c>
      <c r="P86" s="13">
        <v>5.9643073492501803E-3</v>
      </c>
      <c r="Q86" s="13">
        <v>4.0473558810241901E-3</v>
      </c>
      <c r="R86" s="13">
        <v>6.7644275826766404E-3</v>
      </c>
    </row>
    <row r="87" spans="1:18" x14ac:dyDescent="0.2">
      <c r="A87" s="117"/>
      <c r="B87" s="117"/>
      <c r="C87" s="13">
        <v>2.6369154042008999E-2</v>
      </c>
      <c r="D87" s="13">
        <v>2.3447571145415701E-2</v>
      </c>
      <c r="E87" s="13">
        <v>4.8462295053907397E-4</v>
      </c>
      <c r="F87" s="13">
        <v>2.6690702577947801E-2</v>
      </c>
      <c r="G87" s="13">
        <v>2.0620017676672601E-2</v>
      </c>
      <c r="H87" s="13">
        <v>2.2728906883207802E-3</v>
      </c>
      <c r="I87" s="13">
        <v>1.1454005779514199E-2</v>
      </c>
      <c r="J87" s="13">
        <v>3.64547396159398E-3</v>
      </c>
      <c r="K87" s="13">
        <v>2.77106660119384E-2</v>
      </c>
      <c r="L87" s="13">
        <v>8.1447922900404705E-3</v>
      </c>
      <c r="M87" s="13">
        <v>1.8293286724827398E-2</v>
      </c>
      <c r="N87" s="13">
        <v>9.2554997954574208E-3</v>
      </c>
      <c r="O87" s="13">
        <v>3.14103080231245E-2</v>
      </c>
      <c r="P87" s="13">
        <v>3.4289618112097399E-3</v>
      </c>
      <c r="Q87" s="13">
        <v>2.7159841906535301E-3</v>
      </c>
      <c r="R87" s="13">
        <v>4.3955929535451996E-3</v>
      </c>
    </row>
    <row r="88" spans="1:18" x14ac:dyDescent="0.2">
      <c r="A88" s="117"/>
      <c r="B88" s="117"/>
      <c r="C88" s="13">
        <v>7.3729316724205393E-2</v>
      </c>
      <c r="D88" s="13">
        <v>7.52686951992695E-2</v>
      </c>
      <c r="E88" s="13">
        <v>1.4717328334109901E-3</v>
      </c>
      <c r="F88" s="13">
        <v>6.3709388201677403E-2</v>
      </c>
      <c r="G88" s="13">
        <v>5.10006204206623E-2</v>
      </c>
      <c r="H88" s="13">
        <v>7.1586287655786398E-3</v>
      </c>
      <c r="I88" s="13">
        <v>3.7077748823328302E-2</v>
      </c>
      <c r="J88" s="13">
        <v>7.7737239458919496E-3</v>
      </c>
      <c r="K88" s="13">
        <v>7.32328404427397E-2</v>
      </c>
      <c r="L88" s="13">
        <v>3.8617846207791302E-2</v>
      </c>
      <c r="M88" s="13">
        <v>3.9288475024174999E-2</v>
      </c>
      <c r="N88" s="13">
        <v>2.7891325381663001E-2</v>
      </c>
      <c r="O88" s="13">
        <v>6.75310889215818E-2</v>
      </c>
      <c r="P88" s="13">
        <v>1.5738757571193002E-2</v>
      </c>
      <c r="Q88" s="13">
        <v>1.1711598130241901E-2</v>
      </c>
      <c r="R88" s="13">
        <v>1.154034633116E-2</v>
      </c>
    </row>
    <row r="89" spans="1:18" x14ac:dyDescent="0.2">
      <c r="A89" s="117"/>
      <c r="B89" s="117"/>
      <c r="C89" s="13">
        <v>6.5064158594729304E-2</v>
      </c>
      <c r="D89" s="13">
        <v>6.1331229413389199E-2</v>
      </c>
      <c r="E89" s="13">
        <v>1.0371821196795299E-3</v>
      </c>
      <c r="F89" s="13">
        <v>5.5102327988313701E-2</v>
      </c>
      <c r="G89" s="13">
        <v>5.5941510977286002E-2</v>
      </c>
      <c r="H89" s="13">
        <v>5.5545730558849296E-3</v>
      </c>
      <c r="I89" s="13">
        <v>2.91798372655473E-2</v>
      </c>
      <c r="J89" s="13">
        <v>8.2163838954663494E-3</v>
      </c>
      <c r="K89" s="13">
        <v>6.7162826351120905E-2</v>
      </c>
      <c r="L89" s="13">
        <v>2.8965106859067499E-2</v>
      </c>
      <c r="M89" s="13">
        <v>3.2243988408985097E-2</v>
      </c>
      <c r="N89" s="13">
        <v>2.4241095424007399E-2</v>
      </c>
      <c r="O89" s="13">
        <v>6.4961751081803798E-2</v>
      </c>
      <c r="P89" s="13">
        <v>1.24731511524881E-2</v>
      </c>
      <c r="Q89" s="13">
        <v>7.54250046803682E-3</v>
      </c>
      <c r="R89" s="13">
        <v>1.0806915160102E-2</v>
      </c>
    </row>
    <row r="90" spans="1:18" x14ac:dyDescent="0.2">
      <c r="A90" s="117"/>
      <c r="B90" s="117"/>
      <c r="C90" s="13">
        <v>5.3964910015235699E-2</v>
      </c>
      <c r="D90" s="13">
        <v>7.8745880432493906E-2</v>
      </c>
      <c r="E90" s="13">
        <v>1.69626138405447E-3</v>
      </c>
      <c r="F90" s="13">
        <v>6.3750331824939499E-2</v>
      </c>
      <c r="G90" s="13">
        <v>4.2839983074500702E-2</v>
      </c>
      <c r="H90" s="13">
        <v>8.0446214165377002E-3</v>
      </c>
      <c r="I90" s="13">
        <v>3.9295385431693398E-2</v>
      </c>
      <c r="J90" s="13">
        <v>1.0395562017988099E-2</v>
      </c>
      <c r="K90" s="13">
        <v>5.7913073497583102E-2</v>
      </c>
      <c r="L90" s="13">
        <v>4.1068060878320899E-2</v>
      </c>
      <c r="M90" s="13">
        <v>4.1791834981319699E-2</v>
      </c>
      <c r="N90" s="13">
        <v>2.8870368753750101E-2</v>
      </c>
      <c r="O90" s="13">
        <v>5.8062681159582498E-2</v>
      </c>
      <c r="P90" s="13">
        <v>1.60984593346708E-2</v>
      </c>
      <c r="Q90" s="13">
        <v>1.33904886483804E-2</v>
      </c>
      <c r="R90" s="13">
        <v>1.31623476258953E-2</v>
      </c>
    </row>
    <row r="91" spans="1:18" x14ac:dyDescent="0.2">
      <c r="A91" s="117"/>
      <c r="B91" s="117"/>
      <c r="C91" s="13">
        <v>7.6904423753065596E-2</v>
      </c>
      <c r="D91" s="13">
        <v>7.0603773490458696E-2</v>
      </c>
      <c r="E91" s="13">
        <v>1.3410404420588699E-3</v>
      </c>
      <c r="F91" s="13">
        <v>5.3804463394806198E-2</v>
      </c>
      <c r="G91" s="13">
        <v>5.5436364607217799E-2</v>
      </c>
      <c r="H91" s="13">
        <v>7.4922386738689598E-3</v>
      </c>
      <c r="I91" s="13">
        <v>3.6325069421624202E-2</v>
      </c>
      <c r="J91" s="13">
        <v>8.0098542279510195E-3</v>
      </c>
      <c r="K91" s="13">
        <v>7.5276624551524299E-2</v>
      </c>
      <c r="L91" s="13">
        <v>3.5399400645800001E-2</v>
      </c>
      <c r="M91" s="13">
        <v>3.8036652208444197E-2</v>
      </c>
      <c r="N91" s="13">
        <v>2.35930539075415E-2</v>
      </c>
      <c r="O91" s="13">
        <v>6.8924420618898904E-2</v>
      </c>
      <c r="P91" s="13">
        <v>1.4982081043103199E-2</v>
      </c>
      <c r="Q91" s="13">
        <v>1.03322275934629E-2</v>
      </c>
      <c r="R91" s="13">
        <v>1.07176609924047E-2</v>
      </c>
    </row>
    <row r="92" spans="1:18" x14ac:dyDescent="0.2">
      <c r="A92" s="117"/>
      <c r="B92" s="117"/>
      <c r="C92" s="13">
        <v>7.0656070260984902E-2</v>
      </c>
      <c r="D92" s="13">
        <v>5.86584570242068E-2</v>
      </c>
      <c r="E92" s="13">
        <v>1.0026881949264999E-3</v>
      </c>
      <c r="F92" s="13">
        <v>6.6185784259911604E-2</v>
      </c>
      <c r="G92" s="13">
        <v>5.8370818143382103E-2</v>
      </c>
      <c r="H92" s="13">
        <v>5.5164000626112897E-3</v>
      </c>
      <c r="I92" s="13">
        <v>2.91394716803191E-2</v>
      </c>
      <c r="J92" s="13">
        <v>1.1244935727499499E-2</v>
      </c>
      <c r="K92" s="13">
        <v>7.1626198424551105E-2</v>
      </c>
      <c r="L92" s="13">
        <v>2.7124972337085902E-2</v>
      </c>
      <c r="M92" s="13">
        <v>3.2031234412580101E-2</v>
      </c>
      <c r="N92" s="13">
        <v>3.08896913385498E-2</v>
      </c>
      <c r="O92" s="13">
        <v>6.7449708571726899E-2</v>
      </c>
      <c r="P92" s="13">
        <v>1.16264199664861E-2</v>
      </c>
      <c r="Q92" s="13">
        <v>7.2573236168072602E-3</v>
      </c>
      <c r="R92" s="13">
        <v>1.4054066811889599E-2</v>
      </c>
    </row>
    <row r="93" spans="1:18" x14ac:dyDescent="0.2">
      <c r="A93" s="117"/>
      <c r="B93" s="117"/>
      <c r="C93" s="13">
        <v>6.3090616547871597E-2</v>
      </c>
      <c r="D93" s="13">
        <v>7.2244295063923394E-2</v>
      </c>
      <c r="E93" s="13">
        <v>1.4632819640794999E-3</v>
      </c>
      <c r="F93" s="13">
        <v>6.2785654227933099E-2</v>
      </c>
      <c r="G93" s="13">
        <v>5.2256268660546501E-2</v>
      </c>
      <c r="H93" s="13">
        <v>8.0323575957345593E-3</v>
      </c>
      <c r="I93" s="13">
        <v>3.8085316559221302E-2</v>
      </c>
      <c r="J93" s="13">
        <v>1.03507898990277E-2</v>
      </c>
      <c r="K93" s="13">
        <v>6.5763135399297803E-2</v>
      </c>
      <c r="L93" s="13">
        <v>3.6468359257022902E-2</v>
      </c>
      <c r="M93" s="13">
        <v>3.9410394183684097E-2</v>
      </c>
      <c r="N93" s="13">
        <v>2.8855545085011799E-2</v>
      </c>
      <c r="O93" s="13">
        <v>6.4196419941063704E-2</v>
      </c>
      <c r="P93" s="13">
        <v>1.5298270983451E-2</v>
      </c>
      <c r="Q93" s="13">
        <v>1.1229830831943E-2</v>
      </c>
      <c r="R93" s="13">
        <v>1.3327899129699301E-2</v>
      </c>
    </row>
    <row r="94" spans="1:18" x14ac:dyDescent="0.2">
      <c r="A94" s="117"/>
      <c r="B94" s="117"/>
      <c r="C94" s="13">
        <v>5.2936498616452499E-2</v>
      </c>
      <c r="D94" s="13">
        <v>6.8205391970297805E-2</v>
      </c>
      <c r="E94" s="13">
        <v>1.30616084275743E-3</v>
      </c>
      <c r="F94" s="13">
        <v>5.7562900096976802E-2</v>
      </c>
      <c r="G94" s="13">
        <v>4.1565478775739198E-2</v>
      </c>
      <c r="H94" s="13">
        <v>7.3196336774358998E-3</v>
      </c>
      <c r="I94" s="13">
        <v>3.6526923865589402E-2</v>
      </c>
      <c r="J94" s="13">
        <v>9.5354507091413698E-3</v>
      </c>
      <c r="K94" s="13">
        <v>5.7072316961593601E-2</v>
      </c>
      <c r="L94" s="13">
        <v>3.3554473260431102E-2</v>
      </c>
      <c r="M94" s="13">
        <v>3.78703948364826E-2</v>
      </c>
      <c r="N94" s="13">
        <v>2.5811905087637501E-2</v>
      </c>
      <c r="O94" s="13">
        <v>5.7483034683268E-2</v>
      </c>
      <c r="P94" s="13">
        <v>1.4220593658145901E-2</v>
      </c>
      <c r="Q94" s="13">
        <v>1.0171578232402501E-2</v>
      </c>
      <c r="R94" s="13">
        <v>1.2027495772907701E-2</v>
      </c>
    </row>
    <row r="95" spans="1:18" x14ac:dyDescent="0.2">
      <c r="A95" s="117"/>
      <c r="B95" s="117"/>
      <c r="C95" s="13">
        <v>6.6964606783436506E-2</v>
      </c>
      <c r="D95" s="13">
        <v>6.2110426419363103E-2</v>
      </c>
      <c r="E95" s="13">
        <v>1.1149503157605501E-3</v>
      </c>
      <c r="F95" s="13">
        <v>5.0174280956306799E-2</v>
      </c>
      <c r="G95" s="13">
        <v>5.2487139316847002E-2</v>
      </c>
      <c r="H95" s="13">
        <v>6.5412084132531103E-3</v>
      </c>
      <c r="I95" s="13">
        <v>3.2302560869934001E-2</v>
      </c>
      <c r="J95" s="13">
        <v>8.0180065768031394E-3</v>
      </c>
      <c r="K95" s="13">
        <v>6.8282886752262698E-2</v>
      </c>
      <c r="L95" s="13">
        <v>2.9496218283480601E-2</v>
      </c>
      <c r="M95" s="13">
        <v>3.4731169350319301E-2</v>
      </c>
      <c r="N95" s="13">
        <v>2.1626363709202699E-2</v>
      </c>
      <c r="O95" s="13">
        <v>6.5531952771311006E-2</v>
      </c>
      <c r="P95" s="13">
        <v>1.2626899818435001E-2</v>
      </c>
      <c r="Q95" s="13">
        <v>8.2637671062475299E-3</v>
      </c>
      <c r="R95" s="13">
        <v>1.00336877095446E-2</v>
      </c>
    </row>
    <row r="96" spans="1:18" x14ac:dyDescent="0.2">
      <c r="A96" s="117"/>
      <c r="B96" s="117"/>
      <c r="C96" s="13">
        <v>6.2844356233949406E-2</v>
      </c>
      <c r="D96" s="13">
        <v>5.3134525722504301E-2</v>
      </c>
      <c r="E96" s="13">
        <v>9.1301677216472496E-4</v>
      </c>
      <c r="F96" s="13">
        <v>4.7380427512630399E-2</v>
      </c>
      <c r="G96" s="13">
        <v>4.9198666727278302E-2</v>
      </c>
      <c r="H96" s="13">
        <v>4.9838668035413498E-3</v>
      </c>
      <c r="I96" s="13">
        <v>2.6708500439968998E-2</v>
      </c>
      <c r="J96" s="13">
        <v>7.8786955598523604E-3</v>
      </c>
      <c r="K96" s="13">
        <v>6.5320030710250998E-2</v>
      </c>
      <c r="L96" s="13">
        <v>2.3883116344970999E-2</v>
      </c>
      <c r="M96" s="13">
        <v>3.0433115794157199E-2</v>
      </c>
      <c r="N96" s="13">
        <v>2.0283883613889601E-2</v>
      </c>
      <c r="O96" s="13">
        <v>6.3334294180862102E-2</v>
      </c>
      <c r="P96" s="13">
        <v>1.03217446352598E-2</v>
      </c>
      <c r="Q96" s="13">
        <v>6.4623307789251402E-3</v>
      </c>
      <c r="R96" s="13">
        <v>9.5432490075588201E-3</v>
      </c>
    </row>
    <row r="97" spans="1:18" x14ac:dyDescent="0.2">
      <c r="A97" s="117"/>
      <c r="B97" s="117"/>
      <c r="C97" s="13">
        <v>5.7562828979801903E-2</v>
      </c>
      <c r="D97" s="13">
        <v>4.8194957281237003E-2</v>
      </c>
      <c r="E97" s="13">
        <v>8.4961380433883895E-4</v>
      </c>
      <c r="F97" s="13">
        <v>4.5130463592699399E-2</v>
      </c>
      <c r="G97" s="13">
        <v>4.5093550596678598E-2</v>
      </c>
      <c r="H97" s="13">
        <v>4.5841763939863502E-3</v>
      </c>
      <c r="I97" s="13">
        <v>2.49055477875928E-2</v>
      </c>
      <c r="J97" s="13">
        <v>7.35729525314312E-3</v>
      </c>
      <c r="K97" s="13">
        <v>6.1098888060725401E-2</v>
      </c>
      <c r="L97" s="13">
        <v>2.0794379740974301E-2</v>
      </c>
      <c r="M97" s="13">
        <v>2.9367664691976901E-2</v>
      </c>
      <c r="N97" s="13">
        <v>1.89161966300853E-2</v>
      </c>
      <c r="O97" s="13">
        <v>6.05886922840446E-2</v>
      </c>
      <c r="P97" s="13">
        <v>9.0799954509485602E-3</v>
      </c>
      <c r="Q97" s="13">
        <v>5.9172293407977403E-3</v>
      </c>
      <c r="R97" s="13">
        <v>8.8816340026684204E-3</v>
      </c>
    </row>
    <row r="98" spans="1:18" x14ac:dyDescent="0.2">
      <c r="A98" s="117"/>
      <c r="B98" s="117"/>
      <c r="C98" s="13">
        <v>4.9986646337129702E-2</v>
      </c>
      <c r="D98" s="13">
        <v>4.5643788420761298E-2</v>
      </c>
      <c r="E98" s="13">
        <v>7.9992621316389199E-4</v>
      </c>
      <c r="F98" s="13">
        <v>4.1407163306734197E-2</v>
      </c>
      <c r="G98" s="13">
        <v>3.9776691543612998E-2</v>
      </c>
      <c r="H98" s="13">
        <v>4.2402930706408899E-3</v>
      </c>
      <c r="I98" s="13">
        <v>2.3120623546100599E-2</v>
      </c>
      <c r="J98" s="13">
        <v>6.5015992745476401E-3</v>
      </c>
      <c r="K98" s="13">
        <v>5.4508094364897598E-2</v>
      </c>
      <c r="L98" s="13">
        <v>1.9245855517824699E-2</v>
      </c>
      <c r="M98" s="13">
        <v>2.8017314780851399E-2</v>
      </c>
      <c r="N98" s="13">
        <v>1.6714510237962599E-2</v>
      </c>
      <c r="O98" s="13">
        <v>5.50739393225715E-2</v>
      </c>
      <c r="P98" s="13">
        <v>8.4340088300961808E-3</v>
      </c>
      <c r="Q98" s="13">
        <v>5.4516252084827101E-3</v>
      </c>
      <c r="R98" s="13">
        <v>7.8185257332519398E-3</v>
      </c>
    </row>
    <row r="99" spans="1:18" x14ac:dyDescent="0.2">
      <c r="A99" s="117"/>
      <c r="B99" s="117"/>
      <c r="C99" s="13">
        <v>4.7776825535861801E-2</v>
      </c>
      <c r="D99" s="13">
        <v>4.1414627075816897E-2</v>
      </c>
      <c r="E99" s="13">
        <v>7.2311507968823505E-4</v>
      </c>
      <c r="F99" s="13">
        <v>3.4787903972844099E-2</v>
      </c>
      <c r="G99" s="13">
        <v>3.7911571792309001E-2</v>
      </c>
      <c r="H99" s="13">
        <v>3.70277158231676E-3</v>
      </c>
      <c r="I99" s="13">
        <v>2.0305288964656401E-2</v>
      </c>
      <c r="J99" s="13">
        <v>5.1734694277762996E-3</v>
      </c>
      <c r="K99" s="13">
        <v>5.2255114902998501E-2</v>
      </c>
      <c r="L99" s="13">
        <v>1.67888952542097E-2</v>
      </c>
      <c r="M99" s="13">
        <v>2.57991619176129E-2</v>
      </c>
      <c r="N99" s="13">
        <v>1.32364704030446E-2</v>
      </c>
      <c r="O99" s="13">
        <v>5.2950070678324003E-2</v>
      </c>
      <c r="P99" s="13">
        <v>7.3909693091168804E-3</v>
      </c>
      <c r="Q99" s="13">
        <v>4.7548097556714504E-3</v>
      </c>
      <c r="R99" s="13">
        <v>6.23271049180678E-3</v>
      </c>
    </row>
    <row r="100" spans="1:18" x14ac:dyDescent="0.2">
      <c r="A100" s="117"/>
      <c r="B100" s="117"/>
      <c r="C100" s="13">
        <v>4.5452544854011998E-2</v>
      </c>
      <c r="D100" s="13">
        <v>3.2951611038819398E-2</v>
      </c>
      <c r="E100" s="13">
        <v>6.0660585314759204E-4</v>
      </c>
      <c r="F100" s="13">
        <v>3.3041960932993997E-2</v>
      </c>
      <c r="G100" s="13">
        <v>3.5994633776829002E-2</v>
      </c>
      <c r="H100" s="13">
        <v>2.99933981124525E-3</v>
      </c>
      <c r="I100" s="13">
        <v>1.6057776482593E-2</v>
      </c>
      <c r="J100" s="13">
        <v>4.8112722988663198E-3</v>
      </c>
      <c r="K100" s="13">
        <v>4.9946186806237601E-2</v>
      </c>
      <c r="L100" s="13">
        <v>1.24661136311826E-2</v>
      </c>
      <c r="M100" s="13">
        <v>2.2437780173650699E-2</v>
      </c>
      <c r="N100" s="13">
        <v>1.23155315904923E-2</v>
      </c>
      <c r="O100" s="13">
        <v>5.1048195249226498E-2</v>
      </c>
      <c r="P100" s="13">
        <v>5.4608389980475803E-3</v>
      </c>
      <c r="Q100" s="13">
        <v>3.7451937746779398E-3</v>
      </c>
      <c r="R100" s="13">
        <v>5.7979697644481099E-3</v>
      </c>
    </row>
    <row r="101" spans="1:18" x14ac:dyDescent="0.2">
      <c r="A101" s="117"/>
      <c r="B101" s="117"/>
      <c r="C101" s="13">
        <v>4.1646272630401299E-2</v>
      </c>
      <c r="D101" s="13">
        <v>3.1048513328817799E-2</v>
      </c>
      <c r="E101" s="13">
        <v>5.7747903452542797E-4</v>
      </c>
      <c r="F101" s="13">
        <v>2.5272817304601299E-2</v>
      </c>
      <c r="G101" s="13">
        <v>3.27175278933408E-2</v>
      </c>
      <c r="H101" s="13">
        <v>2.8016854186295602E-3</v>
      </c>
      <c r="I101" s="13">
        <v>1.4943291723653499E-2</v>
      </c>
      <c r="J101" s="13">
        <v>3.3878126686473099E-3</v>
      </c>
      <c r="K101" s="13">
        <v>4.5945544507909698E-2</v>
      </c>
      <c r="L101" s="13">
        <v>1.15370786639033E-2</v>
      </c>
      <c r="M101" s="13">
        <v>2.1444180866563502E-2</v>
      </c>
      <c r="N101" s="13">
        <v>8.5833495047190206E-3</v>
      </c>
      <c r="O101" s="13">
        <v>4.7708875545753399E-2</v>
      </c>
      <c r="P101" s="13">
        <v>5.0372616082429902E-3</v>
      </c>
      <c r="Q101" s="13">
        <v>3.4965245597610001E-3</v>
      </c>
      <c r="R101" s="13">
        <v>4.0682603691069401E-3</v>
      </c>
    </row>
    <row r="102" spans="1:18" x14ac:dyDescent="0.2">
      <c r="A102" s="117"/>
      <c r="B102" s="117"/>
      <c r="C102" s="13">
        <v>3.4843903431492802E-2</v>
      </c>
      <c r="D102" s="13">
        <v>2.1965029505069698E-2</v>
      </c>
      <c r="E102" s="13">
        <v>4.6385969737552598E-4</v>
      </c>
      <c r="F102" s="13">
        <v>6.5364598956698203E-2</v>
      </c>
      <c r="G102" s="13">
        <v>2.72456850453568E-2</v>
      </c>
      <c r="H102" s="13">
        <v>2.1396298653718199E-3</v>
      </c>
      <c r="I102" s="13">
        <v>1.0657249435212301E-2</v>
      </c>
      <c r="J102" s="13">
        <v>1.00033622828688E-2</v>
      </c>
      <c r="K102" s="13">
        <v>3.8074038425493402E-2</v>
      </c>
      <c r="L102" s="13">
        <v>7.5077075402788102E-3</v>
      </c>
      <c r="M102" s="13">
        <v>1.7479228638120601E-2</v>
      </c>
      <c r="N102" s="13">
        <v>2.9454341768454202E-2</v>
      </c>
      <c r="O102" s="13">
        <v>4.0837002836625898E-2</v>
      </c>
      <c r="P102" s="13">
        <v>3.1260824152386599E-3</v>
      </c>
      <c r="Q102" s="13">
        <v>2.5425037866853698E-3</v>
      </c>
      <c r="R102" s="13">
        <v>1.3185703746930601E-2</v>
      </c>
    </row>
    <row r="103" spans="1:18" x14ac:dyDescent="0.2">
      <c r="A103" s="117"/>
      <c r="B103" s="117"/>
      <c r="C103" s="13">
        <v>3.3055206079669198E-2</v>
      </c>
      <c r="D103" s="13">
        <v>7.3744897564262696E-2</v>
      </c>
      <c r="E103" s="13">
        <v>1.3928918504731401E-3</v>
      </c>
      <c r="F103" s="13">
        <v>6.3862698281697994E-2</v>
      </c>
      <c r="G103" s="13">
        <v>2.5762918830219E-2</v>
      </c>
      <c r="H103" s="13">
        <v>6.8526433706344999E-3</v>
      </c>
      <c r="I103" s="13">
        <v>3.6330526632395499E-2</v>
      </c>
      <c r="J103" s="13">
        <v>9.3916012343564607E-3</v>
      </c>
      <c r="K103" s="13">
        <v>3.5985997373740003E-2</v>
      </c>
      <c r="L103" s="13">
        <v>3.7445920455521302E-2</v>
      </c>
      <c r="M103" s="13">
        <v>3.8564514045512498E-2</v>
      </c>
      <c r="N103" s="13">
        <v>2.8852656250890101E-2</v>
      </c>
      <c r="O103" s="13">
        <v>3.9000891746290997E-2</v>
      </c>
      <c r="P103" s="13">
        <v>1.5352464663100101E-2</v>
      </c>
      <c r="Q103" s="13">
        <v>1.10861976244574E-2</v>
      </c>
      <c r="R103" s="13">
        <v>1.28556774732967E-2</v>
      </c>
    </row>
    <row r="104" spans="1:18" x14ac:dyDescent="0.2">
      <c r="A104" s="117"/>
      <c r="B104" s="117"/>
      <c r="C104" s="13">
        <v>2.4920658855129701E-2</v>
      </c>
      <c r="D104" s="13">
        <v>7.2052536250766103E-2</v>
      </c>
      <c r="E104" s="13">
        <v>1.33251883458475E-3</v>
      </c>
      <c r="F104" s="13">
        <v>5.3333503312051403E-2</v>
      </c>
      <c r="G104" s="13">
        <v>1.9470258936546199E-2</v>
      </c>
      <c r="H104" s="13">
        <v>6.7311543652851099E-3</v>
      </c>
      <c r="I104" s="13">
        <v>3.53574148016398E-2</v>
      </c>
      <c r="J104" s="13">
        <v>7.6630165395640201E-3</v>
      </c>
      <c r="K104" s="13">
        <v>2.5912246737244699E-2</v>
      </c>
      <c r="L104" s="13">
        <v>3.6359431908296103E-2</v>
      </c>
      <c r="M104" s="13">
        <v>3.7710632780961803E-2</v>
      </c>
      <c r="N104" s="13">
        <v>2.3022322853076801E-2</v>
      </c>
      <c r="O104" s="13">
        <v>2.9752516278633699E-2</v>
      </c>
      <c r="P104" s="13">
        <v>1.50540562420874E-2</v>
      </c>
      <c r="Q104" s="13">
        <v>1.0492116354667E-2</v>
      </c>
      <c r="R104" s="13">
        <v>1.02635740739983E-2</v>
      </c>
    </row>
    <row r="105" spans="1:18" x14ac:dyDescent="0.2">
      <c r="A105" s="117"/>
      <c r="B105" s="117"/>
      <c r="C105" s="13">
        <v>7.2501096453211303E-2</v>
      </c>
      <c r="D105" s="13">
        <v>5.9051569983963298E-2</v>
      </c>
      <c r="E105" s="13">
        <v>9.8959671870883E-4</v>
      </c>
      <c r="F105" s="13">
        <v>6.8328924464920601E-2</v>
      </c>
      <c r="G105" s="13">
        <v>5.2592535032014602E-2</v>
      </c>
      <c r="H105" s="13">
        <v>5.1837716332034699E-3</v>
      </c>
      <c r="I105" s="13">
        <v>2.82305344926497E-2</v>
      </c>
      <c r="J105" s="13">
        <v>1.05692679998316E-2</v>
      </c>
      <c r="K105" s="13">
        <v>7.2767618981104801E-2</v>
      </c>
      <c r="L105" s="13">
        <v>2.75300340903239E-2</v>
      </c>
      <c r="M105" s="13">
        <v>3.1166026620950301E-2</v>
      </c>
      <c r="N105" s="13">
        <v>3.0481175672439E-2</v>
      </c>
      <c r="O105" s="13">
        <v>6.7573821254976296E-2</v>
      </c>
      <c r="P105" s="13">
        <v>1.1832337351008901E-2</v>
      </c>
      <c r="Q105" s="13">
        <v>7.09450338210732E-3</v>
      </c>
      <c r="R105" s="13">
        <v>1.35919034365297E-2</v>
      </c>
    </row>
    <row r="106" spans="1:18" x14ac:dyDescent="0.2">
      <c r="A106" s="117"/>
      <c r="B106" s="117"/>
      <c r="C106" s="13">
        <v>7.1455365912463695E-2</v>
      </c>
      <c r="D106" s="13">
        <v>7.8861420487341696E-2</v>
      </c>
      <c r="E106" s="13">
        <v>1.7934275576533499E-3</v>
      </c>
      <c r="F106" s="13">
        <v>6.7462053655881496E-2</v>
      </c>
      <c r="G106" s="13">
        <v>5.4160901688084302E-2</v>
      </c>
      <c r="H106" s="13">
        <v>8.7551437503845999E-3</v>
      </c>
      <c r="I106" s="13">
        <v>3.95764534430414E-2</v>
      </c>
      <c r="J106" s="13">
        <v>1.1435146571267501E-2</v>
      </c>
      <c r="K106" s="13">
        <v>7.2242715587992001E-2</v>
      </c>
      <c r="L106" s="13">
        <v>4.0941923993388502E-2</v>
      </c>
      <c r="M106" s="13">
        <v>4.25098758422668E-2</v>
      </c>
      <c r="N106" s="13">
        <v>3.04236718337479E-2</v>
      </c>
      <c r="O106" s="13">
        <v>6.7313062136225399E-2</v>
      </c>
      <c r="P106" s="13">
        <v>1.5806645760803002E-2</v>
      </c>
      <c r="Q106" s="13">
        <v>1.4114931943460101E-2</v>
      </c>
      <c r="R106" s="13">
        <v>1.36726992705648E-2</v>
      </c>
    </row>
    <row r="107" spans="1:18" x14ac:dyDescent="0.2">
      <c r="A107" s="117"/>
      <c r="B107" s="117"/>
      <c r="C107" s="13">
        <v>6.9397185172229106E-2</v>
      </c>
      <c r="D107" s="13">
        <v>7.6629340759829398E-2</v>
      </c>
      <c r="E107" s="13">
        <v>1.6411021135270499E-3</v>
      </c>
      <c r="F107" s="13">
        <v>6.2796086021877001E-2</v>
      </c>
      <c r="G107" s="13">
        <v>5.5467005361092198E-2</v>
      </c>
      <c r="H107" s="13">
        <v>8.1810105506079107E-3</v>
      </c>
      <c r="I107" s="13">
        <v>3.85506264784733E-2</v>
      </c>
      <c r="J107" s="13">
        <v>1.0202601210779099E-2</v>
      </c>
      <c r="K107" s="13">
        <v>7.0887600912425602E-2</v>
      </c>
      <c r="L107" s="13">
        <v>3.9541271703816397E-2</v>
      </c>
      <c r="M107" s="13">
        <v>4.14486680998261E-2</v>
      </c>
      <c r="N107" s="13">
        <v>2.8034158224426901E-2</v>
      </c>
      <c r="O107" s="13">
        <v>6.6718936292743503E-2</v>
      </c>
      <c r="P107" s="13">
        <v>1.5749284773600401E-2</v>
      </c>
      <c r="Q107" s="13">
        <v>1.30425295233026E-2</v>
      </c>
      <c r="R107" s="13">
        <v>1.2757316371637699E-2</v>
      </c>
    </row>
    <row r="108" spans="1:18" x14ac:dyDescent="0.2">
      <c r="A108" s="117"/>
      <c r="B108" s="117"/>
      <c r="C108" s="13">
        <v>6.3708576473292894E-2</v>
      </c>
      <c r="D108" s="13">
        <v>7.6609911007695999E-2</v>
      </c>
      <c r="E108" s="13">
        <v>1.5941206529387899E-3</v>
      </c>
      <c r="F108" s="13">
        <v>6.1598178880128703E-2</v>
      </c>
      <c r="G108" s="13">
        <v>5.5035008735023802E-2</v>
      </c>
      <c r="H108" s="13">
        <v>8.1413958691216193E-3</v>
      </c>
      <c r="I108" s="13">
        <v>3.8431332773917998E-2</v>
      </c>
      <c r="J108" s="13">
        <v>9.9107252495573908E-3</v>
      </c>
      <c r="K108" s="13">
        <v>6.6035430893971306E-2</v>
      </c>
      <c r="L108" s="13">
        <v>3.9121338051234203E-2</v>
      </c>
      <c r="M108" s="13">
        <v>4.09654873198688E-2</v>
      </c>
      <c r="N108" s="13">
        <v>2.7278858072890599E-2</v>
      </c>
      <c r="O108" s="13">
        <v>6.4492022292265402E-2</v>
      </c>
      <c r="P108" s="13">
        <v>1.5677441728748399E-2</v>
      </c>
      <c r="Q108" s="13">
        <v>1.2604247708678301E-2</v>
      </c>
      <c r="R108" s="13">
        <v>1.26196843940861E-2</v>
      </c>
    </row>
    <row r="109" spans="1:18" x14ac:dyDescent="0.2">
      <c r="A109" s="117"/>
      <c r="B109" s="117"/>
      <c r="C109" s="13">
        <v>6.2288007369413097E-2</v>
      </c>
      <c r="D109" s="13">
        <v>7.5055739504909694E-2</v>
      </c>
      <c r="E109" s="13">
        <v>1.5206364577621701E-3</v>
      </c>
      <c r="F109" s="13">
        <v>5.2166868960075503E-2</v>
      </c>
      <c r="G109" s="13">
        <v>5.34247864711117E-2</v>
      </c>
      <c r="H109" s="13">
        <v>7.7769882119759796E-3</v>
      </c>
      <c r="I109" s="13">
        <v>3.7728791980218702E-2</v>
      </c>
      <c r="J109" s="13">
        <v>7.7245636477249599E-3</v>
      </c>
      <c r="K109" s="13">
        <v>6.4849281066031494E-2</v>
      </c>
      <c r="L109" s="13">
        <v>3.8396472282501801E-2</v>
      </c>
      <c r="M109" s="13">
        <v>3.9960749507643299E-2</v>
      </c>
      <c r="N109" s="13">
        <v>2.26812123925231E-2</v>
      </c>
      <c r="O109" s="13">
        <v>6.3595203502227401E-2</v>
      </c>
      <c r="P109" s="13">
        <v>1.5855931934948501E-2</v>
      </c>
      <c r="Q109" s="13">
        <v>1.17463145210546E-2</v>
      </c>
      <c r="R109" s="13">
        <v>1.0278335667768E-2</v>
      </c>
    </row>
    <row r="110" spans="1:18" x14ac:dyDescent="0.2">
      <c r="A110" s="117"/>
      <c r="B110" s="117"/>
      <c r="C110" s="13">
        <v>5.2226772954607502E-2</v>
      </c>
      <c r="D110" s="13">
        <v>6.9283963293034906E-2</v>
      </c>
      <c r="E110" s="13">
        <v>1.2905151449449201E-3</v>
      </c>
      <c r="F110" s="13">
        <v>6.59051531932629E-2</v>
      </c>
      <c r="G110" s="13">
        <v>4.0415684855149701E-2</v>
      </c>
      <c r="H110" s="13">
        <v>7.3922719105563601E-3</v>
      </c>
      <c r="I110" s="13">
        <v>3.5401837748403303E-2</v>
      </c>
      <c r="J110" s="13">
        <v>1.1192383165169901E-2</v>
      </c>
      <c r="K110" s="13">
        <v>5.6277891352371399E-2</v>
      </c>
      <c r="L110" s="13">
        <v>3.4262576930107098E-2</v>
      </c>
      <c r="M110" s="13">
        <v>3.7293878110322802E-2</v>
      </c>
      <c r="N110" s="13">
        <v>3.0743120041316099E-2</v>
      </c>
      <c r="O110" s="13">
        <v>5.6885091771722497E-2</v>
      </c>
      <c r="P110" s="13">
        <v>1.44069605652634E-2</v>
      </c>
      <c r="Q110" s="13">
        <v>9.8767916654899993E-3</v>
      </c>
      <c r="R110" s="13">
        <v>1.39992222950661E-2</v>
      </c>
    </row>
    <row r="111" spans="1:18" x14ac:dyDescent="0.2">
      <c r="A111" s="117"/>
      <c r="B111" s="117"/>
      <c r="C111" s="13">
        <v>7.8397344849983494E-2</v>
      </c>
      <c r="D111" s="13">
        <v>6.7796520705601396E-2</v>
      </c>
      <c r="E111" s="13">
        <v>1.2380678716327499E-3</v>
      </c>
      <c r="F111" s="13">
        <v>6.5525548205945403E-2</v>
      </c>
      <c r="G111" s="13">
        <v>4.9210777430979E-2</v>
      </c>
      <c r="H111" s="13">
        <v>7.2948389992421999E-3</v>
      </c>
      <c r="I111" s="13">
        <v>3.4076281955763503E-2</v>
      </c>
      <c r="J111" s="13">
        <v>1.1100216784737301E-2</v>
      </c>
      <c r="K111" s="13">
        <v>7.5953224575332906E-2</v>
      </c>
      <c r="L111" s="13">
        <v>3.3356074096684299E-2</v>
      </c>
      <c r="M111" s="13">
        <v>3.6512575141363399E-2</v>
      </c>
      <c r="N111" s="13">
        <v>3.0531835179271102E-2</v>
      </c>
      <c r="O111" s="13">
        <v>7.0396631120825698E-2</v>
      </c>
      <c r="P111" s="13">
        <v>1.4019753647262699E-2</v>
      </c>
      <c r="Q111" s="13">
        <v>9.4224239013352296E-3</v>
      </c>
      <c r="R111" s="13">
        <v>1.39121614072799E-2</v>
      </c>
    </row>
    <row r="112" spans="1:18" x14ac:dyDescent="0.2">
      <c r="A112" s="117"/>
      <c r="B112" s="117"/>
      <c r="C112" s="13">
        <v>7.7917428628098695E-2</v>
      </c>
      <c r="D112" s="13">
        <v>5.6740294598992901E-2</v>
      </c>
      <c r="E112" s="13">
        <v>9.60654961960804E-4</v>
      </c>
      <c r="F112" s="13">
        <v>6.4950242231023803E-2</v>
      </c>
      <c r="G112" s="13">
        <v>5.3931921432700099E-2</v>
      </c>
      <c r="H112" s="13">
        <v>5.1810735356165498E-3</v>
      </c>
      <c r="I112" s="13">
        <v>2.80025217114124E-2</v>
      </c>
      <c r="J112" s="13">
        <v>1.09897700354248E-2</v>
      </c>
      <c r="K112" s="13">
        <v>7.5453192125065405E-2</v>
      </c>
      <c r="L112" s="13">
        <v>2.5973072331859502E-2</v>
      </c>
      <c r="M112" s="13">
        <v>3.1111151891884799E-2</v>
      </c>
      <c r="N112" s="13">
        <v>3.0204588723216599E-2</v>
      </c>
      <c r="O112" s="13">
        <v>6.9201600065417299E-2</v>
      </c>
      <c r="P112" s="13">
        <v>1.11757485065756E-2</v>
      </c>
      <c r="Q112" s="13">
        <v>6.8846440410531302E-3</v>
      </c>
      <c r="R112" s="13">
        <v>1.37688499869736E-2</v>
      </c>
    </row>
    <row r="113" spans="1:18" x14ac:dyDescent="0.2">
      <c r="A113" s="117"/>
      <c r="B113" s="117"/>
      <c r="C113" s="13">
        <v>7.6723655460169807E-2</v>
      </c>
      <c r="D113" s="13">
        <v>7.1965910823268198E-2</v>
      </c>
      <c r="E113" s="13">
        <v>1.4511208975826E-3</v>
      </c>
      <c r="F113" s="13">
        <v>6.3716058964480099E-2</v>
      </c>
      <c r="G113" s="13">
        <v>5.55503204002721E-2</v>
      </c>
      <c r="H113" s="13">
        <v>8.0182558877051596E-3</v>
      </c>
      <c r="I113" s="13">
        <v>3.7990100727317802E-2</v>
      </c>
      <c r="J113" s="13">
        <v>1.0796591927781599E-2</v>
      </c>
      <c r="K113" s="13">
        <v>7.52324488757843E-2</v>
      </c>
      <c r="L113" s="13">
        <v>3.6299887891905698E-2</v>
      </c>
      <c r="M113" s="13">
        <v>3.9299047135759803E-2</v>
      </c>
      <c r="N113" s="13">
        <v>2.95322030325176E-2</v>
      </c>
      <c r="O113" s="13">
        <v>6.88845028568323E-2</v>
      </c>
      <c r="P113" s="13">
        <v>1.5223057073351901E-2</v>
      </c>
      <c r="Q113" s="13">
        <v>1.1151278351971401E-2</v>
      </c>
      <c r="R113" s="13">
        <v>1.34621398076406E-2</v>
      </c>
    </row>
    <row r="114" spans="1:18" x14ac:dyDescent="0.2">
      <c r="A114" s="117"/>
      <c r="B114" s="117"/>
      <c r="C114" s="13">
        <v>7.42172309106085E-2</v>
      </c>
      <c r="D114" s="13">
        <v>7.1526337983860794E-2</v>
      </c>
      <c r="E114" s="13">
        <v>1.43286012781403E-3</v>
      </c>
      <c r="F114" s="13">
        <v>6.2224034975122099E-2</v>
      </c>
      <c r="G114" s="13">
        <v>5.66693463825673E-2</v>
      </c>
      <c r="H114" s="13">
        <v>7.9783283971265398E-3</v>
      </c>
      <c r="I114" s="13">
        <v>3.7752695016359902E-2</v>
      </c>
      <c r="J114" s="13">
        <v>1.0268427046143801E-2</v>
      </c>
      <c r="K114" s="13">
        <v>7.3810138103463596E-2</v>
      </c>
      <c r="L114" s="13">
        <v>3.6018787016620098E-2</v>
      </c>
      <c r="M114" s="13">
        <v>3.9110950849867099E-2</v>
      </c>
      <c r="N114" s="13">
        <v>2.84956137447555E-2</v>
      </c>
      <c r="O114" s="13">
        <v>6.8289708419666695E-2</v>
      </c>
      <c r="P114" s="13">
        <v>1.51074865277196E-2</v>
      </c>
      <c r="Q114" s="13">
        <v>1.1005732487287199E-2</v>
      </c>
      <c r="R114" s="13">
        <v>1.31848311803786E-2</v>
      </c>
    </row>
    <row r="115" spans="1:18" x14ac:dyDescent="0.2">
      <c r="A115" s="117"/>
      <c r="B115" s="117"/>
      <c r="C115" s="13">
        <v>7.6220159731301695E-2</v>
      </c>
      <c r="D115" s="13">
        <v>7.0827997650626195E-2</v>
      </c>
      <c r="E115" s="13">
        <v>1.40516941283715E-3</v>
      </c>
      <c r="F115" s="13">
        <v>6.1667602413313802E-2</v>
      </c>
      <c r="G115" s="13">
        <v>5.4410164814958702E-2</v>
      </c>
      <c r="H115" s="13">
        <v>7.8020052149666199E-3</v>
      </c>
      <c r="I115" s="13">
        <v>3.7492461091791697E-2</v>
      </c>
      <c r="J115" s="13">
        <v>1.02104064268275E-2</v>
      </c>
      <c r="K115" s="13">
        <v>7.5166970337586805E-2</v>
      </c>
      <c r="L115" s="13">
        <v>3.5447642496852803E-2</v>
      </c>
      <c r="M115" s="13">
        <v>3.8828332576335001E-2</v>
      </c>
      <c r="N115" s="13">
        <v>2.81553257482626E-2</v>
      </c>
      <c r="O115" s="13">
        <v>6.8853378961743303E-2</v>
      </c>
      <c r="P115" s="13">
        <v>1.4901816607595601E-2</v>
      </c>
      <c r="Q115" s="13">
        <v>1.0816866820505601E-2</v>
      </c>
      <c r="R115" s="13">
        <v>1.30326539861542E-2</v>
      </c>
    </row>
    <row r="116" spans="1:18" x14ac:dyDescent="0.2">
      <c r="A116" s="117"/>
      <c r="B116" s="117"/>
      <c r="C116" s="13">
        <v>7.5577044240521501E-2</v>
      </c>
      <c r="D116" s="13">
        <v>6.9442987759263802E-2</v>
      </c>
      <c r="E116" s="13">
        <v>1.3531581881165401E-3</v>
      </c>
      <c r="F116" s="13">
        <v>6.0537984627798198E-2</v>
      </c>
      <c r="G116" s="13">
        <v>5.4878997452901902E-2</v>
      </c>
      <c r="H116" s="13">
        <v>7.53439830426114E-3</v>
      </c>
      <c r="I116" s="13">
        <v>3.6993221864799697E-2</v>
      </c>
      <c r="J116" s="13">
        <v>1.0091568515620699E-2</v>
      </c>
      <c r="K116" s="13">
        <v>7.4452028363335199E-2</v>
      </c>
      <c r="L116" s="13">
        <v>3.4415299869820302E-2</v>
      </c>
      <c r="M116" s="13">
        <v>3.8304033390835199E-2</v>
      </c>
      <c r="N116" s="13">
        <v>2.74350882690691E-2</v>
      </c>
      <c r="O116" s="13">
        <v>6.8832633882395994E-2</v>
      </c>
      <c r="P116" s="13">
        <v>1.45359483028822E-2</v>
      </c>
      <c r="Q116" s="13">
        <v>1.04784779980745E-2</v>
      </c>
      <c r="R116" s="13">
        <v>1.2738011760868801E-2</v>
      </c>
    </row>
    <row r="117" spans="1:18" x14ac:dyDescent="0.2">
      <c r="A117" s="117"/>
      <c r="B117" s="117"/>
      <c r="C117" s="13">
        <v>7.4458806969431302E-2</v>
      </c>
      <c r="D117" s="13">
        <v>6.75355233884294E-2</v>
      </c>
      <c r="E117" s="13">
        <v>1.2834253936358201E-3</v>
      </c>
      <c r="F117" s="13">
        <v>5.6639207007641697E-2</v>
      </c>
      <c r="G117" s="13">
        <v>5.6552946717129397E-2</v>
      </c>
      <c r="H117" s="13">
        <v>7.2132344978683297E-3</v>
      </c>
      <c r="I117" s="13">
        <v>3.6114487203516503E-2</v>
      </c>
      <c r="J117" s="13">
        <v>9.2581068843486398E-3</v>
      </c>
      <c r="K117" s="13">
        <v>7.3980995849651898E-2</v>
      </c>
      <c r="L117" s="13">
        <v>3.3105645175568098E-2</v>
      </c>
      <c r="M117" s="13">
        <v>3.7557317786795497E-2</v>
      </c>
      <c r="N117" s="13">
        <v>2.5294159385784901E-2</v>
      </c>
      <c r="O117" s="13">
        <v>6.8288412338660801E-2</v>
      </c>
      <c r="P117" s="13">
        <v>1.40524909895582E-2</v>
      </c>
      <c r="Q117" s="13">
        <v>9.9739939909198605E-3</v>
      </c>
      <c r="R117" s="13">
        <v>1.17771230762949E-2</v>
      </c>
    </row>
    <row r="118" spans="1:18" x14ac:dyDescent="0.2">
      <c r="A118" s="117"/>
      <c r="B118" s="117"/>
      <c r="C118" s="13">
        <v>7.2247842330870699E-2</v>
      </c>
      <c r="D118" s="13">
        <v>6.6879651348242003E-2</v>
      </c>
      <c r="E118" s="13">
        <v>1.2611309402147501E-3</v>
      </c>
      <c r="F118" s="13">
        <v>5.5752556154989398E-2</v>
      </c>
      <c r="G118" s="13">
        <v>5.7869582282726699E-2</v>
      </c>
      <c r="H118" s="13">
        <v>7.1112068107057102E-3</v>
      </c>
      <c r="I118" s="13">
        <v>3.5698789184958397E-2</v>
      </c>
      <c r="J118" s="13">
        <v>9.1590067911991105E-3</v>
      </c>
      <c r="K118" s="13">
        <v>7.2693371608822499E-2</v>
      </c>
      <c r="L118" s="13">
        <v>3.2676810182675903E-2</v>
      </c>
      <c r="M118" s="13">
        <v>3.7234121633626001E-2</v>
      </c>
      <c r="N118" s="13">
        <v>2.4818364364581898E-2</v>
      </c>
      <c r="O118" s="13">
        <v>6.7828043485449796E-2</v>
      </c>
      <c r="P118" s="13">
        <v>1.3884367959776701E-2</v>
      </c>
      <c r="Q118" s="13">
        <v>9.7819563678464699E-3</v>
      </c>
      <c r="R118" s="13">
        <v>1.15484531748711E-2</v>
      </c>
    </row>
    <row r="119" spans="1:18" x14ac:dyDescent="0.2">
      <c r="A119" s="117"/>
      <c r="B119" s="117"/>
      <c r="C119" s="13">
        <v>6.9741567836149695E-2</v>
      </c>
      <c r="D119" s="13">
        <v>6.5539365732570298E-2</v>
      </c>
      <c r="E119" s="13">
        <v>1.2193744541904401E-3</v>
      </c>
      <c r="F119" s="13">
        <v>4.8954003357454402E-2</v>
      </c>
      <c r="G119" s="13">
        <v>5.7994161759009399E-2</v>
      </c>
      <c r="H119" s="13">
        <v>7.2068823751792804E-3</v>
      </c>
      <c r="I119" s="13">
        <v>3.4867603842572002E-2</v>
      </c>
      <c r="J119" s="13">
        <v>7.8009461906269201E-3</v>
      </c>
      <c r="K119" s="13">
        <v>7.1042014755934302E-2</v>
      </c>
      <c r="L119" s="13">
        <v>3.16906191274424E-2</v>
      </c>
      <c r="M119" s="13">
        <v>3.6578326517826901E-2</v>
      </c>
      <c r="N119" s="13">
        <v>2.0916600545094401E-2</v>
      </c>
      <c r="O119" s="13">
        <v>6.7279294090716896E-2</v>
      </c>
      <c r="P119" s="13">
        <v>1.34843072765213E-2</v>
      </c>
      <c r="Q119" s="13">
        <v>9.4037414697216298E-3</v>
      </c>
      <c r="R119" s="13">
        <v>9.7111456390495104E-3</v>
      </c>
    </row>
    <row r="120" spans="1:18" x14ac:dyDescent="0.2">
      <c r="A120" s="117"/>
      <c r="B120" s="117"/>
      <c r="C120" s="13">
        <v>6.8828656802723098E-2</v>
      </c>
      <c r="D120" s="13">
        <v>6.1018544675121501E-2</v>
      </c>
      <c r="E120" s="13">
        <v>1.08904743255753E-3</v>
      </c>
      <c r="F120" s="13">
        <v>4.7135627424429997E-2</v>
      </c>
      <c r="G120" s="13">
        <v>5.78667867817114E-2</v>
      </c>
      <c r="H120" s="13">
        <v>6.3266671643599399E-3</v>
      </c>
      <c r="I120" s="13">
        <v>3.1815087846187702E-2</v>
      </c>
      <c r="J120" s="13">
        <v>7.8221346958672697E-3</v>
      </c>
      <c r="K120" s="13">
        <v>7.0403483383079099E-2</v>
      </c>
      <c r="L120" s="13">
        <v>2.8786983592557401E-2</v>
      </c>
      <c r="M120" s="13">
        <v>3.4252191306674298E-2</v>
      </c>
      <c r="N120" s="13">
        <v>2.0133036108769601E-2</v>
      </c>
      <c r="O120" s="13">
        <v>6.70064099314399E-2</v>
      </c>
      <c r="P120" s="13">
        <v>1.23491118808763E-2</v>
      </c>
      <c r="Q120" s="13">
        <v>8.0758508691557707E-3</v>
      </c>
      <c r="R120" s="13">
        <v>9.4720322414667008E-3</v>
      </c>
    </row>
    <row r="121" spans="1:18" x14ac:dyDescent="0.2">
      <c r="A121" s="117"/>
      <c r="B121" s="117"/>
      <c r="C121" s="13">
        <v>6.7071102227720905E-2</v>
      </c>
      <c r="D121" s="13">
        <v>5.9969037854311798E-2</v>
      </c>
      <c r="E121" s="13">
        <v>1.06364222570768E-3</v>
      </c>
      <c r="F121" s="13">
        <v>4.68948112343478E-2</v>
      </c>
      <c r="G121" s="13">
        <v>5.5527470772865899E-2</v>
      </c>
      <c r="H121" s="13">
        <v>6.12804027175997E-3</v>
      </c>
      <c r="I121" s="13">
        <v>3.1304448203531197E-2</v>
      </c>
      <c r="J121" s="13">
        <v>7.7656131981748101E-3</v>
      </c>
      <c r="K121" s="13">
        <v>6.9047369711527196E-2</v>
      </c>
      <c r="L121" s="13">
        <v>2.8108400481780899E-2</v>
      </c>
      <c r="M121" s="13">
        <v>3.3824291377033702E-2</v>
      </c>
      <c r="N121" s="13">
        <v>1.9985547713223199E-2</v>
      </c>
      <c r="O121" s="13">
        <v>6.6374078144020701E-2</v>
      </c>
      <c r="P121" s="13">
        <v>1.2078778095334799E-2</v>
      </c>
      <c r="Q121" s="13">
        <v>7.8796418329938004E-3</v>
      </c>
      <c r="R121" s="13">
        <v>9.4016440801512908E-3</v>
      </c>
    </row>
    <row r="122" spans="1:18" x14ac:dyDescent="0.2">
      <c r="A122" s="117"/>
      <c r="B122" s="117"/>
      <c r="C122" s="13">
        <v>6.1739513861790198E-2</v>
      </c>
      <c r="D122" s="13">
        <v>5.1682714586681201E-2</v>
      </c>
      <c r="E122" s="13">
        <v>8.82996010557375E-4</v>
      </c>
      <c r="F122" s="13">
        <v>4.6423561410540701E-2</v>
      </c>
      <c r="G122" s="13">
        <v>5.0882334111656699E-2</v>
      </c>
      <c r="H122" s="13">
        <v>4.7705832073218603E-3</v>
      </c>
      <c r="I122" s="13">
        <v>2.5709733783793098E-2</v>
      </c>
      <c r="J122" s="13">
        <v>7.6558761968095503E-3</v>
      </c>
      <c r="K122" s="13">
        <v>6.4661128074685797E-2</v>
      </c>
      <c r="L122" s="13">
        <v>2.2981609451119701E-2</v>
      </c>
      <c r="M122" s="13">
        <v>2.9680646614759401E-2</v>
      </c>
      <c r="N122" s="13">
        <v>1.9698547840075398E-2</v>
      </c>
      <c r="O122" s="13">
        <v>6.3341861378735195E-2</v>
      </c>
      <c r="P122" s="13">
        <v>9.94865250659842E-3</v>
      </c>
      <c r="Q122" s="13">
        <v>6.1827656816657297E-3</v>
      </c>
      <c r="R122" s="13">
        <v>9.2627547355534998E-3</v>
      </c>
    </row>
    <row r="123" spans="1:18" x14ac:dyDescent="0.2">
      <c r="A123" s="117"/>
      <c r="B123" s="117"/>
      <c r="C123" s="13">
        <v>6.0437855322985699E-2</v>
      </c>
      <c r="D123" s="13">
        <v>4.79196766913993E-2</v>
      </c>
      <c r="E123" s="13">
        <v>8.4409379240666803E-4</v>
      </c>
      <c r="F123" s="13">
        <v>4.4704734300902001E-2</v>
      </c>
      <c r="G123" s="13">
        <v>4.9387240785079702E-2</v>
      </c>
      <c r="H123" s="13">
        <v>4.5460522745449303E-3</v>
      </c>
      <c r="I123" s="13">
        <v>2.4710794099476401E-2</v>
      </c>
      <c r="J123" s="13">
        <v>7.2614872889410504E-3</v>
      </c>
      <c r="K123" s="13">
        <v>6.3617007071802706E-2</v>
      </c>
      <c r="L123" s="13">
        <v>2.0624995808910199E-2</v>
      </c>
      <c r="M123" s="13">
        <v>2.9222282994296699E-2</v>
      </c>
      <c r="N123" s="13">
        <v>1.8660610212021301E-2</v>
      </c>
      <c r="O123" s="13">
        <v>6.2479004428542602E-2</v>
      </c>
      <c r="P123" s="13">
        <v>9.0101954319397708E-3</v>
      </c>
      <c r="Q123" s="13">
        <v>5.8652468470679299E-3</v>
      </c>
      <c r="R123" s="13">
        <v>8.7595584455452593E-3</v>
      </c>
    </row>
    <row r="124" spans="1:18" x14ac:dyDescent="0.2">
      <c r="A124" s="117"/>
      <c r="B124" s="117"/>
      <c r="C124" s="13">
        <v>5.1393185616423503E-2</v>
      </c>
      <c r="D124" s="13">
        <v>4.76482431403168E-2</v>
      </c>
      <c r="E124" s="13">
        <v>8.3873298717465497E-4</v>
      </c>
      <c r="F124" s="13">
        <v>4.4297082654543803E-2</v>
      </c>
      <c r="G124" s="13">
        <v>4.0115202150767602E-2</v>
      </c>
      <c r="H124" s="13">
        <v>4.5094351153959203E-3</v>
      </c>
      <c r="I124" s="13">
        <v>2.45136105256646E-2</v>
      </c>
      <c r="J124" s="13">
        <v>7.16255416708952E-3</v>
      </c>
      <c r="K124" s="13">
        <v>5.5617566122015703E-2</v>
      </c>
      <c r="L124" s="13">
        <v>2.0458773163175001E-2</v>
      </c>
      <c r="M124" s="13">
        <v>2.9076899921179501E-2</v>
      </c>
      <c r="N124" s="13">
        <v>1.8416990327613701E-2</v>
      </c>
      <c r="O124" s="13">
        <v>5.6437922728980898E-2</v>
      </c>
      <c r="P124" s="13">
        <v>8.9411326800661294E-3</v>
      </c>
      <c r="Q124" s="13">
        <v>5.8144455118026199E-3</v>
      </c>
      <c r="R124" s="13">
        <v>8.6361007746203495E-3</v>
      </c>
    </row>
    <row r="125" spans="1:18" x14ac:dyDescent="0.2">
      <c r="A125" s="117"/>
      <c r="B125" s="117"/>
      <c r="C125" s="13">
        <v>6.6665765547144207E-2</v>
      </c>
      <c r="D125" s="13">
        <v>4.7117742938525498E-2</v>
      </c>
      <c r="E125" s="13">
        <v>8.2831558253556497E-4</v>
      </c>
      <c r="F125" s="13">
        <v>4.0739857826524603E-2</v>
      </c>
      <c r="G125" s="13">
        <v>5.2375695591520097E-2</v>
      </c>
      <c r="H125" s="13">
        <v>4.4386684993760602E-3</v>
      </c>
      <c r="I125" s="13">
        <v>2.4138856147800099E-2</v>
      </c>
      <c r="J125" s="13">
        <v>6.3489196845249798E-3</v>
      </c>
      <c r="K125" s="13">
        <v>6.8069476533671597E-2</v>
      </c>
      <c r="L125" s="13">
        <v>2.0134041870018899E-2</v>
      </c>
      <c r="M125" s="13">
        <v>2.8795526805126301E-2</v>
      </c>
      <c r="N125" s="13">
        <v>1.6335439384479698E-2</v>
      </c>
      <c r="O125" s="13">
        <v>6.5397911038833606E-2</v>
      </c>
      <c r="P125" s="13">
        <v>8.8056881392354399E-3</v>
      </c>
      <c r="Q125" s="13">
        <v>5.7163077371080104E-3</v>
      </c>
      <c r="R125" s="13">
        <v>7.6358696961007404E-3</v>
      </c>
    </row>
    <row r="126" spans="1:18" x14ac:dyDescent="0.2">
      <c r="A126" s="117"/>
      <c r="B126" s="117"/>
      <c r="C126" s="13">
        <v>6.6210361337044596E-2</v>
      </c>
      <c r="D126" s="13">
        <v>4.5163858828205401E-2</v>
      </c>
      <c r="E126" s="13">
        <v>7.9084914438709401E-4</v>
      </c>
      <c r="F126" s="13">
        <v>3.4597808252591698E-2</v>
      </c>
      <c r="G126" s="13">
        <v>5.2141937133701903E-2</v>
      </c>
      <c r="H126" s="13">
        <v>4.1765236378014702E-3</v>
      </c>
      <c r="I126" s="13">
        <v>2.27884694867923E-2</v>
      </c>
      <c r="J126" s="13">
        <v>5.1336452658270904E-3</v>
      </c>
      <c r="K126" s="13">
        <v>6.7767399988363494E-2</v>
      </c>
      <c r="L126" s="13">
        <v>1.89607620390903E-2</v>
      </c>
      <c r="M126" s="13">
        <v>2.7763748280088801E-2</v>
      </c>
      <c r="N126" s="13">
        <v>1.3135485889378601E-2</v>
      </c>
      <c r="O126" s="13">
        <v>6.5177787144659896E-2</v>
      </c>
      <c r="P126" s="13">
        <v>8.3147126817280596E-3</v>
      </c>
      <c r="Q126" s="13">
        <v>5.3683421936109397E-3</v>
      </c>
      <c r="R126" s="13">
        <v>6.1847239306892197E-3</v>
      </c>
    </row>
    <row r="127" spans="1:18" x14ac:dyDescent="0.2">
      <c r="A127" s="117"/>
      <c r="B127" s="117"/>
      <c r="C127" s="13">
        <v>6.5490514731944102E-2</v>
      </c>
      <c r="D127" s="13">
        <v>4.4697387502177201E-2</v>
      </c>
      <c r="E127" s="13">
        <v>7.8213239523967297E-4</v>
      </c>
      <c r="F127" s="13">
        <v>3.4411692297382501E-2</v>
      </c>
      <c r="G127" s="13">
        <v>5.1735820708272602E-2</v>
      </c>
      <c r="H127" s="13">
        <v>4.1170246437509999E-3</v>
      </c>
      <c r="I127" s="13">
        <v>2.2464590801018699E-2</v>
      </c>
      <c r="J127" s="13">
        <v>5.09213556405226E-3</v>
      </c>
      <c r="K127" s="13">
        <v>6.7233351078478998E-2</v>
      </c>
      <c r="L127" s="13">
        <v>1.8684215324295299E-2</v>
      </c>
      <c r="M127" s="13">
        <v>2.75175431417529E-2</v>
      </c>
      <c r="N127" s="13">
        <v>1.3036504431650201E-2</v>
      </c>
      <c r="O127" s="13">
        <v>6.4813721783160694E-2</v>
      </c>
      <c r="P127" s="13">
        <v>8.1981051493170802E-3</v>
      </c>
      <c r="Q127" s="13">
        <v>5.2881487887326602E-3</v>
      </c>
      <c r="R127" s="13">
        <v>6.1385858370688797E-3</v>
      </c>
    </row>
    <row r="128" spans="1:18" x14ac:dyDescent="0.2">
      <c r="A128" s="117"/>
      <c r="B128" s="117"/>
      <c r="C128" s="13">
        <v>6.4042153473308897E-2</v>
      </c>
      <c r="D128" s="13">
        <v>4.0671187621442097E-2</v>
      </c>
      <c r="E128" s="13">
        <v>7.1024511105957601E-4</v>
      </c>
      <c r="F128" s="13">
        <v>3.2716746924420302E-2</v>
      </c>
      <c r="G128" s="13">
        <v>5.0712152965253603E-2</v>
      </c>
      <c r="H128" s="13">
        <v>3.61486277505251E-3</v>
      </c>
      <c r="I128" s="13">
        <v>1.98233558037295E-2</v>
      </c>
      <c r="J128" s="13">
        <v>4.7460051912673398E-3</v>
      </c>
      <c r="K128" s="13">
        <v>6.6210288809252199E-2</v>
      </c>
      <c r="L128" s="13">
        <v>1.6373858109335199E-2</v>
      </c>
      <c r="M128" s="13">
        <v>2.5409076143476299E-2</v>
      </c>
      <c r="N128" s="13">
        <v>1.21452628492078E-2</v>
      </c>
      <c r="O128" s="13">
        <v>6.4069425340595398E-2</v>
      </c>
      <c r="P128" s="13">
        <v>7.2124340156431302E-3</v>
      </c>
      <c r="Q128" s="13">
        <v>4.6403983266531702E-3</v>
      </c>
      <c r="R128" s="13">
        <v>5.71779142270627E-3</v>
      </c>
    </row>
    <row r="129" spans="1:18" x14ac:dyDescent="0.2">
      <c r="A129" s="117"/>
      <c r="B129" s="117"/>
      <c r="C129" s="13">
        <v>6.2234858463746601E-2</v>
      </c>
      <c r="D129" s="13">
        <v>3.2746340577536198E-2</v>
      </c>
      <c r="E129" s="13">
        <v>6.0338232613336301E-4</v>
      </c>
      <c r="F129" s="13">
        <v>2.51426785647971E-2</v>
      </c>
      <c r="G129" s="13">
        <v>4.8870222081715597E-2</v>
      </c>
      <c r="H129" s="13">
        <v>2.9776335298036102E-3</v>
      </c>
      <c r="I129" s="13">
        <v>1.5934363551614299E-2</v>
      </c>
      <c r="J129" s="13">
        <v>3.3633521124990001E-3</v>
      </c>
      <c r="K129" s="13">
        <v>6.4867971191114399E-2</v>
      </c>
      <c r="L129" s="13">
        <v>1.2364192851764801E-2</v>
      </c>
      <c r="M129" s="13">
        <v>2.2328891496728901E-2</v>
      </c>
      <c r="N129" s="13">
        <v>8.5220929793775307E-3</v>
      </c>
      <c r="O129" s="13">
        <v>6.3007189200619401E-2</v>
      </c>
      <c r="P129" s="13">
        <v>5.41504605417353E-3</v>
      </c>
      <c r="Q129" s="13">
        <v>3.7177009717403102E-3</v>
      </c>
      <c r="R129" s="13">
        <v>4.0382246356186003E-3</v>
      </c>
    </row>
    <row r="130" spans="1:18" x14ac:dyDescent="0.2">
      <c r="A130" s="117"/>
      <c r="B130" s="117"/>
      <c r="C130" s="13">
        <v>6.16273621340961E-2</v>
      </c>
      <c r="D130" s="13">
        <v>3.2545172206224403E-2</v>
      </c>
      <c r="E130" s="13">
        <v>6.0022921918442699E-4</v>
      </c>
      <c r="F130" s="13">
        <v>1.5233086088993901E-2</v>
      </c>
      <c r="G130" s="13">
        <v>4.8309383305269599E-2</v>
      </c>
      <c r="H130" s="13">
        <v>2.9566419896423402E-3</v>
      </c>
      <c r="I130" s="13">
        <v>1.5812785021743901E-2</v>
      </c>
      <c r="J130" s="13">
        <v>1.8506290475107799E-3</v>
      </c>
      <c r="K130" s="13">
        <v>6.4405854492166806E-2</v>
      </c>
      <c r="L130" s="13">
        <v>1.22645196511565E-2</v>
      </c>
      <c r="M130" s="13">
        <v>2.2222132996065999E-2</v>
      </c>
      <c r="N130" s="13">
        <v>4.4087464242249901E-3</v>
      </c>
      <c r="O130" s="13">
        <v>6.2690098170982894E-2</v>
      </c>
      <c r="P130" s="13">
        <v>5.3692428208766997E-3</v>
      </c>
      <c r="Q130" s="13">
        <v>3.6908072388303998E-3</v>
      </c>
      <c r="R130" s="13">
        <v>1.99671934736539E-3</v>
      </c>
    </row>
    <row r="131" spans="1:18" x14ac:dyDescent="0.2">
      <c r="A131" s="117"/>
      <c r="B131" s="117"/>
      <c r="C131" s="13">
        <v>6.0488543401382801E-2</v>
      </c>
      <c r="D131" s="13">
        <v>3.0695490910119399E-2</v>
      </c>
      <c r="E131" s="13">
        <v>5.7215801605896505E-4</v>
      </c>
      <c r="F131" s="13"/>
      <c r="G131" s="13">
        <v>4.7343028667893201E-2</v>
      </c>
      <c r="H131" s="13">
        <v>2.7654854890879501E-3</v>
      </c>
      <c r="I131" s="13">
        <v>1.47407501996588E-2</v>
      </c>
      <c r="J131" s="13"/>
      <c r="K131" s="13">
        <v>6.3518395246814102E-2</v>
      </c>
      <c r="L131" s="13">
        <v>1.13664016733284E-2</v>
      </c>
      <c r="M131" s="13">
        <v>2.1259438157116999E-2</v>
      </c>
      <c r="N131" s="13"/>
      <c r="O131" s="13">
        <v>6.2124650582677098E-2</v>
      </c>
      <c r="P131" s="13">
        <v>4.9592042693611602E-3</v>
      </c>
      <c r="Q131" s="13">
        <v>3.45166793128326E-3</v>
      </c>
      <c r="R131" s="13"/>
    </row>
    <row r="132" spans="1:18" x14ac:dyDescent="0.2">
      <c r="A132" s="117"/>
      <c r="B132" s="117"/>
      <c r="C132" s="13">
        <v>5.66066628441175E-2</v>
      </c>
      <c r="D132" s="13">
        <v>2.1829318753033799E-2</v>
      </c>
      <c r="E132" s="13">
        <v>4.6196028318795098E-4</v>
      </c>
      <c r="F132" s="13"/>
      <c r="G132" s="13">
        <v>4.4516057007218099E-2</v>
      </c>
      <c r="H132" s="13">
        <v>2.1273648976521502E-3</v>
      </c>
      <c r="I132" s="13">
        <v>1.0584376933827201E-2</v>
      </c>
      <c r="J132" s="13"/>
      <c r="K132" s="13">
        <v>6.0282959663501702E-2</v>
      </c>
      <c r="L132" s="13">
        <v>7.4499839489011897E-3</v>
      </c>
      <c r="M132" s="13">
        <v>1.74038135573415E-2</v>
      </c>
      <c r="N132" s="13"/>
      <c r="O132" s="13">
        <v>5.9975511402669303E-2</v>
      </c>
      <c r="P132" s="13">
        <v>3.0986669054198402E-3</v>
      </c>
      <c r="Q132" s="13">
        <v>2.52675341828828E-3</v>
      </c>
      <c r="R132" s="13"/>
    </row>
    <row r="133" spans="1:18" x14ac:dyDescent="0.2">
      <c r="A133" s="117"/>
      <c r="B133" s="117"/>
      <c r="C133" s="13">
        <v>5.5692577376276101E-2</v>
      </c>
      <c r="D133" s="13">
        <v>1.1233062959114699E-2</v>
      </c>
      <c r="E133" s="13">
        <v>3.3397157461568302E-4</v>
      </c>
      <c r="F133" s="13"/>
      <c r="G133" s="13">
        <v>4.3906642441128102E-2</v>
      </c>
      <c r="H133" s="13">
        <v>1.41561948785817E-3</v>
      </c>
      <c r="I133" s="13">
        <v>6.0241773163239396E-3</v>
      </c>
      <c r="J133" s="13"/>
      <c r="K133" s="13">
        <v>5.9496438992777401E-2</v>
      </c>
      <c r="L133" s="13">
        <v>3.3678836185547802E-3</v>
      </c>
      <c r="M133" s="13">
        <v>1.2115523674449199E-2</v>
      </c>
      <c r="N133" s="13"/>
      <c r="O133" s="13">
        <v>5.9356227410236599E-2</v>
      </c>
      <c r="P133" s="13">
        <v>1.15420282455937E-3</v>
      </c>
      <c r="Q133" s="13">
        <v>1.49467237726044E-3</v>
      </c>
      <c r="R133" s="13"/>
    </row>
    <row r="134" spans="1:18" x14ac:dyDescent="0.2">
      <c r="A134" s="117"/>
      <c r="B134" s="117"/>
      <c r="C134" s="13">
        <v>4.8772278778619303E-2</v>
      </c>
      <c r="D134" s="13"/>
      <c r="E134" s="13"/>
      <c r="F134" s="13"/>
      <c r="G134" s="13">
        <v>3.8794844633073297E-2</v>
      </c>
      <c r="H134" s="13"/>
      <c r="I134" s="13"/>
      <c r="J134" s="13"/>
      <c r="K134" s="13">
        <v>5.3367099949676998E-2</v>
      </c>
      <c r="L134" s="13"/>
      <c r="M134" s="13"/>
      <c r="N134" s="13"/>
      <c r="O134" s="13">
        <v>5.4111232773531803E-2</v>
      </c>
      <c r="P134" s="13"/>
      <c r="Q134" s="13"/>
      <c r="R134" s="13"/>
    </row>
    <row r="135" spans="1:18" x14ac:dyDescent="0.2">
      <c r="A135" s="117"/>
      <c r="B135" s="117"/>
      <c r="C135" s="13">
        <v>4.75260080913441E-2</v>
      </c>
      <c r="D135" s="13"/>
      <c r="E135" s="13"/>
      <c r="F135" s="13"/>
      <c r="G135" s="13">
        <v>3.77074593930289E-2</v>
      </c>
      <c r="H135" s="13"/>
      <c r="I135" s="13"/>
      <c r="J135" s="13"/>
      <c r="K135" s="13">
        <v>5.2012789403169703E-2</v>
      </c>
      <c r="L135" s="13"/>
      <c r="M135" s="13"/>
      <c r="N135" s="13"/>
      <c r="O135" s="13">
        <v>5.2746702192331497E-2</v>
      </c>
      <c r="P135" s="13"/>
      <c r="Q135" s="13"/>
      <c r="R135" s="13"/>
    </row>
    <row r="136" spans="1:18" x14ac:dyDescent="0.2">
      <c r="A136" s="117"/>
      <c r="B136" s="117"/>
      <c r="C136" s="13">
        <v>4.72760335051075E-2</v>
      </c>
      <c r="D136" s="13"/>
      <c r="E136" s="13"/>
      <c r="F136" s="13"/>
      <c r="G136" s="13">
        <v>3.7505059012281197E-2</v>
      </c>
      <c r="H136" s="13"/>
      <c r="I136" s="13"/>
      <c r="J136" s="13"/>
      <c r="K136" s="13">
        <v>5.1767911356651902E-2</v>
      </c>
      <c r="L136" s="13"/>
      <c r="M136" s="13"/>
      <c r="N136" s="13"/>
      <c r="O136" s="13">
        <v>5.2547228043840898E-2</v>
      </c>
      <c r="P136" s="13"/>
      <c r="Q136" s="13"/>
      <c r="R136" s="13"/>
    </row>
    <row r="137" spans="1:18" x14ac:dyDescent="0.2">
      <c r="A137" s="117"/>
      <c r="B137" s="117"/>
      <c r="C137" s="13">
        <v>4.67880904224557E-2</v>
      </c>
      <c r="D137" s="13"/>
      <c r="E137" s="13"/>
      <c r="F137" s="13"/>
      <c r="G137" s="13">
        <v>3.7104788569007403E-2</v>
      </c>
      <c r="H137" s="13"/>
      <c r="I137" s="13"/>
      <c r="J137" s="13"/>
      <c r="K137" s="13">
        <v>5.1287216553849997E-2</v>
      </c>
      <c r="L137" s="13"/>
      <c r="M137" s="13"/>
      <c r="N137" s="13"/>
      <c r="O137" s="13">
        <v>5.2153556320381003E-2</v>
      </c>
      <c r="P137" s="13"/>
      <c r="Q137" s="13"/>
      <c r="R137" s="13"/>
    </row>
    <row r="138" spans="1:18" x14ac:dyDescent="0.2">
      <c r="A138" s="117"/>
      <c r="B138" s="117"/>
      <c r="C138" s="13">
        <v>4.5017531064685798E-2</v>
      </c>
      <c r="D138" s="13"/>
      <c r="E138" s="13"/>
      <c r="F138" s="13"/>
      <c r="G138" s="13">
        <v>3.56310905942075E-2</v>
      </c>
      <c r="H138" s="13"/>
      <c r="I138" s="13"/>
      <c r="J138" s="13"/>
      <c r="K138" s="13">
        <v>4.9517762393496298E-2</v>
      </c>
      <c r="L138" s="13"/>
      <c r="M138" s="13"/>
      <c r="N138" s="13"/>
      <c r="O138" s="13">
        <v>5.0682301970593098E-2</v>
      </c>
      <c r="P138" s="13"/>
      <c r="Q138" s="13"/>
      <c r="R138" s="13"/>
    </row>
    <row r="139" spans="1:18" x14ac:dyDescent="0.2">
      <c r="A139" s="117"/>
      <c r="B139" s="117"/>
      <c r="C139" s="13">
        <v>4.4592785451290202E-2</v>
      </c>
      <c r="D139" s="13"/>
      <c r="E139" s="13"/>
      <c r="F139" s="13"/>
      <c r="G139" s="13">
        <v>3.5268773247358401E-2</v>
      </c>
      <c r="H139" s="13"/>
      <c r="I139" s="13"/>
      <c r="J139" s="13"/>
      <c r="K139" s="13">
        <v>4.9080740119662E-2</v>
      </c>
      <c r="L139" s="13"/>
      <c r="M139" s="13"/>
      <c r="N139" s="13"/>
      <c r="O139" s="13">
        <v>5.0321016075003902E-2</v>
      </c>
      <c r="P139" s="13"/>
      <c r="Q139" s="13"/>
      <c r="R139" s="13"/>
    </row>
    <row r="140" spans="1:18" x14ac:dyDescent="0.2">
      <c r="A140" s="117"/>
      <c r="B140" s="117"/>
      <c r="C140" s="13">
        <v>4.0972358313385401E-2</v>
      </c>
      <c r="D140" s="13"/>
      <c r="E140" s="13"/>
      <c r="F140" s="13"/>
      <c r="G140" s="13">
        <v>3.2128584399209598E-2</v>
      </c>
      <c r="H140" s="13"/>
      <c r="I140" s="13"/>
      <c r="J140" s="13"/>
      <c r="K140" s="13">
        <v>4.5196429501153802E-2</v>
      </c>
      <c r="L140" s="13"/>
      <c r="M140" s="13"/>
      <c r="N140" s="13"/>
      <c r="O140" s="13">
        <v>4.7087669298909597E-2</v>
      </c>
      <c r="P140" s="13"/>
      <c r="Q140" s="13"/>
      <c r="R140" s="13"/>
    </row>
    <row r="141" spans="1:18" x14ac:dyDescent="0.2">
      <c r="A141" s="117"/>
      <c r="B141" s="117"/>
      <c r="C141" s="13">
        <v>3.4648758449152599E-2</v>
      </c>
      <c r="D141" s="13"/>
      <c r="E141" s="13"/>
      <c r="F141" s="13"/>
      <c r="G141" s="13">
        <v>2.7083479037220599E-2</v>
      </c>
      <c r="H141" s="13"/>
      <c r="I141" s="13"/>
      <c r="J141" s="13"/>
      <c r="K141" s="13">
        <v>3.7848356027040897E-2</v>
      </c>
      <c r="L141" s="13"/>
      <c r="M141" s="13"/>
      <c r="N141" s="13"/>
      <c r="O141" s="13">
        <v>4.0640225283834201E-2</v>
      </c>
      <c r="P141" s="13"/>
      <c r="Q141" s="13"/>
      <c r="R141" s="13"/>
    </row>
    <row r="142" spans="1:18" x14ac:dyDescent="0.2">
      <c r="A142" s="117"/>
      <c r="B142" s="117"/>
      <c r="C142" s="13">
        <v>3.4457724227175503E-2</v>
      </c>
      <c r="D142" s="13"/>
      <c r="E142" s="13"/>
      <c r="F142" s="13"/>
      <c r="G142" s="13">
        <v>2.6927951639664702E-2</v>
      </c>
      <c r="H142" s="13"/>
      <c r="I142" s="13"/>
      <c r="J142" s="13"/>
      <c r="K142" s="13">
        <v>3.76242321777382E-2</v>
      </c>
      <c r="L142" s="13"/>
      <c r="M142" s="13"/>
      <c r="N142" s="13"/>
      <c r="O142" s="13">
        <v>4.0445832020368999E-2</v>
      </c>
      <c r="P142" s="13"/>
      <c r="Q142" s="13"/>
      <c r="R142" s="13"/>
    </row>
    <row r="143" spans="1:18" x14ac:dyDescent="0.2">
      <c r="A143" s="117"/>
      <c r="B143" s="117"/>
      <c r="C143" s="13">
        <v>3.2721600174429002E-2</v>
      </c>
      <c r="D143" s="13"/>
      <c r="E143" s="13"/>
      <c r="F143" s="13"/>
      <c r="G143" s="13">
        <v>2.5491267569088899E-2</v>
      </c>
      <c r="H143" s="13"/>
      <c r="I143" s="13"/>
      <c r="J143" s="13"/>
      <c r="K143" s="13">
        <v>3.5593970771053599E-2</v>
      </c>
      <c r="L143" s="13"/>
      <c r="M143" s="13"/>
      <c r="N143" s="13"/>
      <c r="O143" s="13">
        <v>3.8654479316659898E-2</v>
      </c>
      <c r="P143" s="13"/>
      <c r="Q143" s="13"/>
      <c r="R143" s="13"/>
    </row>
    <row r="144" spans="1:18" x14ac:dyDescent="0.2">
      <c r="A144" s="117"/>
      <c r="B144" s="117"/>
      <c r="C144" s="13">
        <v>2.4787583704334398E-2</v>
      </c>
      <c r="D144" s="13"/>
      <c r="E144" s="13"/>
      <c r="F144" s="13"/>
      <c r="G144" s="13">
        <v>1.9364827013676401E-2</v>
      </c>
      <c r="H144" s="13"/>
      <c r="I144" s="13"/>
      <c r="J144" s="13"/>
      <c r="K144" s="13">
        <v>2.57461036700736E-2</v>
      </c>
      <c r="L144" s="13"/>
      <c r="M144" s="13"/>
      <c r="N144" s="13"/>
      <c r="O144" s="13">
        <v>2.9598971331369999E-2</v>
      </c>
      <c r="P144" s="13"/>
      <c r="Q144" s="13"/>
      <c r="R144" s="13"/>
    </row>
    <row r="145" spans="1:18" x14ac:dyDescent="0.2">
      <c r="A145" s="117"/>
      <c r="B145" s="117"/>
      <c r="C145" s="13">
        <v>1.4344993506226301E-2</v>
      </c>
      <c r="D145" s="13"/>
      <c r="E145" s="13"/>
      <c r="F145" s="13"/>
      <c r="G145" s="13">
        <v>1.14173571323373E-2</v>
      </c>
      <c r="H145" s="13"/>
      <c r="I145" s="13"/>
      <c r="J145" s="13"/>
      <c r="K145" s="13">
        <v>1.2090736673107999E-2</v>
      </c>
      <c r="L145" s="13"/>
      <c r="M145" s="13"/>
      <c r="N145" s="13"/>
      <c r="O145" s="13">
        <v>1.6296548094848699E-2</v>
      </c>
      <c r="P145" s="13"/>
      <c r="Q145" s="13"/>
      <c r="R145" s="13"/>
    </row>
    <row r="146" spans="1:18" x14ac:dyDescent="0.2">
      <c r="A146" s="117"/>
      <c r="B146" s="100" t="s">
        <v>69</v>
      </c>
      <c r="C146" s="13">
        <v>2.2075998816151899E-2</v>
      </c>
      <c r="D146" s="13">
        <v>7.7605025761835903E-3</v>
      </c>
      <c r="E146" s="13">
        <v>1.1312237121217201E-2</v>
      </c>
      <c r="F146" s="13">
        <v>9.7461893425826607E-3</v>
      </c>
      <c r="G146" s="13">
        <v>0.104943982986875</v>
      </c>
      <c r="H146" s="13">
        <v>3.7223543454264499E-2</v>
      </c>
      <c r="I146" s="13">
        <v>7.3035781903941596E-2</v>
      </c>
      <c r="J146" s="13">
        <v>5.76871084772645E-2</v>
      </c>
      <c r="K146" s="13">
        <v>8.1216500822598903E-2</v>
      </c>
      <c r="L146" s="13">
        <v>9.7263124613521292E-3</v>
      </c>
      <c r="M146" s="13">
        <v>4.46121801048915E-2</v>
      </c>
      <c r="N146" s="13">
        <v>2.8873161286945899E-2</v>
      </c>
      <c r="O146" s="13">
        <v>6.6471814249882799E-2</v>
      </c>
      <c r="P146" s="13">
        <v>1.0145939626424599E-2</v>
      </c>
      <c r="Q146" s="13">
        <v>6.1676442548751098E-2</v>
      </c>
      <c r="R146" s="13">
        <v>1.44640472627552E-2</v>
      </c>
    </row>
    <row r="147" spans="1:18" x14ac:dyDescent="0.2">
      <c r="A147" s="117"/>
      <c r="B147" s="102"/>
      <c r="C147" s="13">
        <v>2.2942204316398599E-2</v>
      </c>
      <c r="D147" s="13">
        <v>8.2797374717589692E-3</v>
      </c>
      <c r="E147" s="13">
        <v>1.04751123207029E-2</v>
      </c>
      <c r="F147" s="13">
        <v>1.01598540503014E-2</v>
      </c>
      <c r="G147" s="13">
        <v>0.105523324938309</v>
      </c>
      <c r="H147" s="13">
        <v>4.0750240093049797E-2</v>
      </c>
      <c r="I147" s="13">
        <v>6.1643877742108499E-2</v>
      </c>
      <c r="J147" s="13">
        <v>6.0696280608166002E-2</v>
      </c>
      <c r="K147" s="13">
        <v>7.5373137283717903E-2</v>
      </c>
      <c r="L147" s="13">
        <v>8.26307480498523E-3</v>
      </c>
      <c r="M147" s="13">
        <v>4.0744760075761499E-2</v>
      </c>
      <c r="N147" s="13">
        <v>2.98849834459648E-2</v>
      </c>
      <c r="O147" s="13">
        <v>6.2513131434218397E-2</v>
      </c>
      <c r="P147" s="13">
        <v>9.2757589330537907E-3</v>
      </c>
      <c r="Q147" s="13">
        <v>5.5023570891737698E-2</v>
      </c>
      <c r="R147" s="13">
        <v>1.48090016325795E-2</v>
      </c>
    </row>
    <row r="148" spans="1:18" x14ac:dyDescent="0.2">
      <c r="A148" s="117"/>
      <c r="B148" s="102"/>
      <c r="C148" s="13">
        <v>2.1679572316525699E-2</v>
      </c>
      <c r="D148" s="13">
        <v>8.3103825466814708E-3</v>
      </c>
      <c r="E148" s="13">
        <v>9.4693821519765201E-3</v>
      </c>
      <c r="F148" s="13">
        <v>1.16134930921025E-2</v>
      </c>
      <c r="G148" s="13">
        <v>9.7850283541681807E-2</v>
      </c>
      <c r="H148" s="13">
        <v>4.2843092769824002E-2</v>
      </c>
      <c r="I148" s="13">
        <v>5.1269255878048099E-2</v>
      </c>
      <c r="J148" s="13">
        <v>6.1286745309267601E-2</v>
      </c>
      <c r="K148" s="13">
        <v>6.5836293506892504E-2</v>
      </c>
      <c r="L148" s="13">
        <v>8.4296421342533508E-3</v>
      </c>
      <c r="M148" s="13">
        <v>3.5647808307904399E-2</v>
      </c>
      <c r="N148" s="13">
        <v>2.8648024205546799E-2</v>
      </c>
      <c r="O148" s="13">
        <v>5.4789326762253898E-2</v>
      </c>
      <c r="P148" s="13">
        <v>8.2020815539975908E-3</v>
      </c>
      <c r="Q148" s="13">
        <v>4.72513316000788E-2</v>
      </c>
      <c r="R148" s="13">
        <v>1.5347656039657801E-2</v>
      </c>
    </row>
    <row r="149" spans="1:18" x14ac:dyDescent="0.2">
      <c r="A149" s="117"/>
      <c r="B149" s="102"/>
      <c r="C149" s="13">
        <v>1.84834986297557E-2</v>
      </c>
      <c r="D149" s="13">
        <v>6.2405801650609501E-3</v>
      </c>
      <c r="E149" s="13">
        <v>8.1048610700282606E-3</v>
      </c>
      <c r="F149" s="13">
        <v>1.1785561642056601E-2</v>
      </c>
      <c r="G149" s="13">
        <v>8.3270079668003899E-2</v>
      </c>
      <c r="H149" s="13">
        <v>3.9419579276854098E-2</v>
      </c>
      <c r="I149" s="13">
        <v>4.0484728250190297E-2</v>
      </c>
      <c r="J149" s="13">
        <v>5.7539549150109802E-2</v>
      </c>
      <c r="K149" s="13">
        <v>5.2352905861384399E-2</v>
      </c>
      <c r="L149" s="13">
        <v>7.8012734738071897E-3</v>
      </c>
      <c r="M149" s="13">
        <v>2.90801310390113E-2</v>
      </c>
      <c r="N149" s="13">
        <v>2.4938273286689201E-2</v>
      </c>
      <c r="O149" s="13">
        <v>4.3770032013012897E-2</v>
      </c>
      <c r="P149" s="13">
        <v>5.9038216886798502E-3</v>
      </c>
      <c r="Q149" s="13">
        <v>3.6831442505582901E-2</v>
      </c>
      <c r="R149" s="13">
        <v>1.3828523214532699E-2</v>
      </c>
    </row>
    <row r="150" spans="1:18" x14ac:dyDescent="0.2">
      <c r="A150" s="117"/>
      <c r="B150" s="102"/>
      <c r="C150" s="13">
        <v>1.9003675644386701E-2</v>
      </c>
      <c r="D150" s="13">
        <v>4.4592944201376798E-3</v>
      </c>
      <c r="E150" s="13">
        <v>1.03145704310658E-2</v>
      </c>
      <c r="F150" s="13">
        <v>9.8506922714881005E-3</v>
      </c>
      <c r="G150" s="13">
        <v>9.6170022340889894E-2</v>
      </c>
      <c r="H150" s="13">
        <v>3.4559467628438298E-2</v>
      </c>
      <c r="I150" s="13">
        <v>7.1772282858865596E-2</v>
      </c>
      <c r="J150" s="13">
        <v>5.0220686682642297E-2</v>
      </c>
      <c r="K150" s="13">
        <v>7.7885221669726695E-2</v>
      </c>
      <c r="L150" s="13">
        <v>6.7474779477543004E-3</v>
      </c>
      <c r="M150" s="13">
        <v>4.3681887742224403E-2</v>
      </c>
      <c r="N150" s="13">
        <v>2.0616650092470001E-2</v>
      </c>
      <c r="O150" s="13">
        <v>6.2968992185673797E-2</v>
      </c>
      <c r="P150" s="13">
        <v>3.9746610097732803E-3</v>
      </c>
      <c r="Q150" s="13">
        <v>5.87965322444335E-2</v>
      </c>
      <c r="R150" s="13">
        <v>1.1433977775980901E-2</v>
      </c>
    </row>
    <row r="151" spans="1:18" x14ac:dyDescent="0.2">
      <c r="A151" s="117"/>
      <c r="B151" s="102"/>
      <c r="C151" s="13">
        <v>2.23180527611547E-2</v>
      </c>
      <c r="D151" s="13">
        <v>3.1501892825472502E-3</v>
      </c>
      <c r="E151" s="13">
        <v>1.06619381024386E-2</v>
      </c>
      <c r="F151" s="13">
        <v>7.5646073526217097E-3</v>
      </c>
      <c r="G151" s="13">
        <v>0.106161128434656</v>
      </c>
      <c r="H151" s="13">
        <v>2.9441254504718201E-2</v>
      </c>
      <c r="I151" s="13">
        <v>6.5683447214511401E-2</v>
      </c>
      <c r="J151" s="13">
        <v>4.1153144054938202E-2</v>
      </c>
      <c r="K151" s="13">
        <v>8.0962242394152506E-2</v>
      </c>
      <c r="L151" s="13">
        <v>5.49361123578324E-3</v>
      </c>
      <c r="M151" s="13">
        <v>4.2067450636878799E-2</v>
      </c>
      <c r="N151" s="13">
        <v>1.61206845676189E-2</v>
      </c>
      <c r="O151" s="13">
        <v>6.7676448420267696E-2</v>
      </c>
      <c r="P151" s="13">
        <v>2.4926623685384698E-3</v>
      </c>
      <c r="Q151" s="13">
        <v>5.6127373578522897E-2</v>
      </c>
      <c r="R151" s="13">
        <v>8.5719945588999397E-3</v>
      </c>
    </row>
    <row r="152" spans="1:18" x14ac:dyDescent="0.2">
      <c r="A152" s="117"/>
      <c r="B152" s="102"/>
      <c r="C152" s="13">
        <v>2.3283047824000699E-2</v>
      </c>
      <c r="D152" s="13">
        <v>8.3950485665966398E-3</v>
      </c>
      <c r="E152" s="13">
        <v>1.0895240651869101E-2</v>
      </c>
      <c r="F152" s="13">
        <v>9.9161702945458497E-3</v>
      </c>
      <c r="G152" s="13">
        <v>0.105966384159652</v>
      </c>
      <c r="H152" s="13">
        <v>3.9393912240245001E-2</v>
      </c>
      <c r="I152" s="13">
        <v>7.3783369840961205E-2</v>
      </c>
      <c r="J152" s="13">
        <v>5.8531492050749201E-2</v>
      </c>
      <c r="K152" s="13">
        <v>7.8195267830612494E-2</v>
      </c>
      <c r="L152" s="13">
        <v>9.8030498739710703E-3</v>
      </c>
      <c r="M152" s="13">
        <v>4.4661315339957701E-2</v>
      </c>
      <c r="N152" s="13">
        <v>2.9512775723145701E-2</v>
      </c>
      <c r="O152" s="13">
        <v>6.5718146085229898E-2</v>
      </c>
      <c r="P152" s="13">
        <v>1.00370197420697E-2</v>
      </c>
      <c r="Q152" s="13">
        <v>6.1668309042728298E-2</v>
      </c>
      <c r="R152" s="13">
        <v>1.49975470771577E-2</v>
      </c>
    </row>
    <row r="153" spans="1:18" x14ac:dyDescent="0.2">
      <c r="A153" s="117"/>
      <c r="B153" s="102"/>
      <c r="C153" s="13">
        <v>2.0183728488319602E-2</v>
      </c>
      <c r="D153" s="13">
        <v>8.2205564443174704E-3</v>
      </c>
      <c r="E153" s="13">
        <v>1.0691930037861E-2</v>
      </c>
      <c r="F153" s="13">
        <v>9.57871399617948E-3</v>
      </c>
      <c r="G153" s="13">
        <v>0.100098556052775</v>
      </c>
      <c r="H153" s="13">
        <v>4.0708290964424902E-2</v>
      </c>
      <c r="I153" s="13">
        <v>7.0452041983745106E-2</v>
      </c>
      <c r="J153" s="13">
        <v>5.99668084721829E-2</v>
      </c>
      <c r="K153" s="13">
        <v>8.0297977442354396E-2</v>
      </c>
      <c r="L153" s="13">
        <v>9.7418402333074808E-3</v>
      </c>
      <c r="M153" s="13">
        <v>4.3665528740974097E-2</v>
      </c>
      <c r="N153" s="13">
        <v>2.9012997809612601E-2</v>
      </c>
      <c r="O153" s="13">
        <v>6.5207702212420393E-2</v>
      </c>
      <c r="P153" s="13">
        <v>1.0019400525630899E-2</v>
      </c>
      <c r="Q153" s="13">
        <v>5.9229364874112803E-2</v>
      </c>
      <c r="R153" s="13">
        <v>1.48922853362238E-2</v>
      </c>
    </row>
    <row r="154" spans="1:18" x14ac:dyDescent="0.2">
      <c r="A154" s="117"/>
      <c r="B154" s="102"/>
      <c r="C154" s="13">
        <v>2.18640832698592E-2</v>
      </c>
      <c r="D154" s="13">
        <v>8.7867775071411008E-3</v>
      </c>
      <c r="E154" s="13">
        <v>1.0646633577802E-2</v>
      </c>
      <c r="F154" s="13">
        <v>1.01292824872552E-2</v>
      </c>
      <c r="G154" s="13">
        <v>0.104077401655656</v>
      </c>
      <c r="H154" s="13">
        <v>4.22758402080829E-2</v>
      </c>
      <c r="I154" s="13">
        <v>6.4329386425751006E-2</v>
      </c>
      <c r="J154" s="13">
        <v>6.1307460147671203E-2</v>
      </c>
      <c r="K154" s="13">
        <v>8.1707591902215104E-2</v>
      </c>
      <c r="L154" s="13">
        <v>8.8596225414518393E-3</v>
      </c>
      <c r="M154" s="13">
        <v>4.1614284043773701E-2</v>
      </c>
      <c r="N154" s="13">
        <v>2.90189338733607E-2</v>
      </c>
      <c r="O154" s="13">
        <v>6.6998258517996498E-2</v>
      </c>
      <c r="P154" s="13">
        <v>9.7719989057116104E-3</v>
      </c>
      <c r="Q154" s="13">
        <v>5.57449336507191E-2</v>
      </c>
      <c r="R154" s="13">
        <v>1.4483055181852E-2</v>
      </c>
    </row>
    <row r="155" spans="1:18" x14ac:dyDescent="0.2">
      <c r="A155" s="117"/>
      <c r="B155" s="102"/>
      <c r="C155" s="13">
        <v>2.2778972550583199E-2</v>
      </c>
      <c r="D155" s="13">
        <v>8.8914904677364001E-3</v>
      </c>
      <c r="E155" s="13">
        <v>1.1310692159389299E-2</v>
      </c>
      <c r="F155" s="13">
        <v>1.1122337514010001E-2</v>
      </c>
      <c r="G155" s="13">
        <v>0.106234903621915</v>
      </c>
      <c r="H155" s="13">
        <v>4.4437165351768601E-2</v>
      </c>
      <c r="I155" s="13">
        <v>7.16167493622442E-2</v>
      </c>
      <c r="J155" s="13">
        <v>6.1430537051818501E-2</v>
      </c>
      <c r="K155" s="13">
        <v>8.0565781958375396E-2</v>
      </c>
      <c r="L155" s="13">
        <v>8.5347019790112093E-3</v>
      </c>
      <c r="M155" s="13">
        <v>4.4219806487106099E-2</v>
      </c>
      <c r="N155" s="13">
        <v>2.8539161793569901E-2</v>
      </c>
      <c r="O155" s="13">
        <v>6.7349528804755407E-2</v>
      </c>
      <c r="P155" s="13">
        <v>9.0235705708342599E-3</v>
      </c>
      <c r="Q155" s="13">
        <v>6.0721654734880198E-2</v>
      </c>
      <c r="R155" s="13">
        <v>1.46342104747153E-2</v>
      </c>
    </row>
    <row r="156" spans="1:18" x14ac:dyDescent="0.2">
      <c r="A156" s="117"/>
      <c r="B156" s="102"/>
      <c r="C156" s="13">
        <v>2.2897769692472099E-2</v>
      </c>
      <c r="D156" s="13">
        <v>8.2163120461136701E-3</v>
      </c>
      <c r="E156" s="13">
        <v>1.13009422820422E-2</v>
      </c>
      <c r="F156" s="13">
        <v>1.2520388738719201E-2</v>
      </c>
      <c r="G156" s="13">
        <v>0.106427431824532</v>
      </c>
      <c r="H156" s="13">
        <v>4.4297474081395199E-2</v>
      </c>
      <c r="I156" s="13">
        <v>6.9781798524705202E-2</v>
      </c>
      <c r="J156" s="13">
        <v>6.1991288953384502E-2</v>
      </c>
      <c r="K156" s="13">
        <v>7.7450149395152199E-2</v>
      </c>
      <c r="L156" s="13">
        <v>7.7402288878527202E-3</v>
      </c>
      <c r="M156" s="13">
        <v>4.3661845684410103E-2</v>
      </c>
      <c r="N156" s="13">
        <v>2.77141436455614E-2</v>
      </c>
      <c r="O156" s="13">
        <v>6.4587920691932199E-2</v>
      </c>
      <c r="P156" s="13">
        <v>8.0100934078344808E-3</v>
      </c>
      <c r="Q156" s="13">
        <v>5.9545957862779102E-2</v>
      </c>
      <c r="R156" s="13">
        <v>1.4591252163082701E-2</v>
      </c>
    </row>
    <row r="157" spans="1:18" x14ac:dyDescent="0.2">
      <c r="A157" s="117"/>
      <c r="B157" s="102"/>
      <c r="C157" s="13">
        <v>2.2251923459393998E-2</v>
      </c>
      <c r="D157" s="13">
        <v>7.1317143050816803E-3</v>
      </c>
      <c r="E157" s="13">
        <v>1.12514789611157E-2</v>
      </c>
      <c r="F157" s="13">
        <v>1.15529526419656E-2</v>
      </c>
      <c r="G157" s="13">
        <v>0.105847673093457</v>
      </c>
      <c r="H157" s="13">
        <v>4.3399722620977098E-2</v>
      </c>
      <c r="I157" s="13">
        <v>6.6822739529383293E-2</v>
      </c>
      <c r="J157" s="13">
        <v>6.0799728452141197E-2</v>
      </c>
      <c r="K157" s="13">
        <v>8.1137593147072404E-2</v>
      </c>
      <c r="L157" s="13">
        <v>7.3010614626625196E-3</v>
      </c>
      <c r="M157" s="13">
        <v>4.2646424347548603E-2</v>
      </c>
      <c r="N157" s="13">
        <v>2.5621428505054899E-2</v>
      </c>
      <c r="O157" s="13">
        <v>6.6653733263530704E-2</v>
      </c>
      <c r="P157" s="13">
        <v>6.5695920634491999E-3</v>
      </c>
      <c r="Q157" s="13">
        <v>5.7492535716335898E-2</v>
      </c>
      <c r="R157" s="13">
        <v>1.4024122174466001E-2</v>
      </c>
    </row>
    <row r="158" spans="1:18" x14ac:dyDescent="0.2">
      <c r="A158" s="117"/>
      <c r="B158" s="102"/>
      <c r="C158" s="13">
        <v>2.25218106959067E-2</v>
      </c>
      <c r="D158" s="13">
        <v>8.4030819765451206E-3</v>
      </c>
      <c r="E158" s="13">
        <v>1.07926243263336E-2</v>
      </c>
      <c r="F158" s="13">
        <v>1.1407580356221801E-2</v>
      </c>
      <c r="G158" s="13">
        <v>0.10707112339989899</v>
      </c>
      <c r="H158" s="13">
        <v>4.1687213685866503E-2</v>
      </c>
      <c r="I158" s="13">
        <v>6.1762615336618698E-2</v>
      </c>
      <c r="J158" s="13">
        <v>6.1536728141252203E-2</v>
      </c>
      <c r="K158" s="13">
        <v>8.0517966349783102E-2</v>
      </c>
      <c r="L158" s="13">
        <v>8.3167621271941893E-3</v>
      </c>
      <c r="M158" s="13">
        <v>4.0579073037235999E-2</v>
      </c>
      <c r="N158" s="13">
        <v>2.9174229006585499E-2</v>
      </c>
      <c r="O158" s="13">
        <v>6.63568452394286E-2</v>
      </c>
      <c r="P158" s="13">
        <v>9.1313836580848694E-3</v>
      </c>
      <c r="Q158" s="13">
        <v>5.4354406209592303E-2</v>
      </c>
      <c r="R158" s="13">
        <v>1.45497042608362E-2</v>
      </c>
    </row>
    <row r="159" spans="1:18" x14ac:dyDescent="0.2">
      <c r="A159" s="117"/>
      <c r="B159" s="102"/>
      <c r="C159" s="13">
        <v>2.2934590671294899E-2</v>
      </c>
      <c r="D159" s="13">
        <v>8.5102713486610304E-3</v>
      </c>
      <c r="E159" s="13">
        <v>1.02669307884424E-2</v>
      </c>
      <c r="F159" s="13">
        <v>1.13459405452708E-2</v>
      </c>
      <c r="G159" s="13">
        <v>0.10740785505752699</v>
      </c>
      <c r="H159" s="13">
        <v>4.2389051440260297E-2</v>
      </c>
      <c r="I159" s="13">
        <v>5.9803035915729497E-2</v>
      </c>
      <c r="J159" s="13">
        <v>6.2802448616140996E-2</v>
      </c>
      <c r="K159" s="13">
        <v>7.8938350259012899E-2</v>
      </c>
      <c r="L159" s="13">
        <v>8.3092114181200997E-3</v>
      </c>
      <c r="M159" s="13">
        <v>3.9880725307893897E-2</v>
      </c>
      <c r="N159" s="13">
        <v>2.8797352452918E-2</v>
      </c>
      <c r="O159" s="13">
        <v>6.5413560132820903E-2</v>
      </c>
      <c r="P159" s="13">
        <v>8.9418982398514705E-3</v>
      </c>
      <c r="Q159" s="13">
        <v>5.3733553787206602E-2</v>
      </c>
      <c r="R159" s="13">
        <v>1.4557416470465399E-2</v>
      </c>
    </row>
    <row r="160" spans="1:18" x14ac:dyDescent="0.2">
      <c r="A160" s="117"/>
      <c r="B160" s="102"/>
      <c r="C160" s="13">
        <v>2.29321058835988E-2</v>
      </c>
      <c r="D160" s="13">
        <v>8.4507087237363707E-3</v>
      </c>
      <c r="E160" s="13">
        <v>1.0087006433682299E-2</v>
      </c>
      <c r="F160" s="13">
        <v>1.2188954056937399E-2</v>
      </c>
      <c r="G160" s="13">
        <v>0.10632893230502</v>
      </c>
      <c r="H160" s="13">
        <v>4.3301697488581002E-2</v>
      </c>
      <c r="I160" s="13">
        <v>5.8140653781577303E-2</v>
      </c>
      <c r="J160" s="13">
        <v>6.14408204942078E-2</v>
      </c>
      <c r="K160" s="13">
        <v>7.6088721582723201E-2</v>
      </c>
      <c r="L160" s="13">
        <v>8.15722475536944E-3</v>
      </c>
      <c r="M160" s="13">
        <v>3.9067168388813099E-2</v>
      </c>
      <c r="N160" s="13">
        <v>2.84181961316586E-2</v>
      </c>
      <c r="O160" s="13">
        <v>6.33602435782228E-2</v>
      </c>
      <c r="P160" s="13">
        <v>8.4556471916731393E-3</v>
      </c>
      <c r="Q160" s="13">
        <v>5.2528403914454701E-2</v>
      </c>
      <c r="R160" s="13">
        <v>1.4675679753251999E-2</v>
      </c>
    </row>
    <row r="161" spans="1:18" x14ac:dyDescent="0.2">
      <c r="A161" s="117"/>
      <c r="B161" s="102"/>
      <c r="C161" s="13">
        <v>2.2908024699561699E-2</v>
      </c>
      <c r="D161" s="13">
        <v>7.9848631764552497E-3</v>
      </c>
      <c r="E161" s="13">
        <v>9.8018350349594208E-3</v>
      </c>
      <c r="F161" s="13">
        <v>1.22959114566612E-2</v>
      </c>
      <c r="G161" s="13">
        <v>0.104823272804802</v>
      </c>
      <c r="H161" s="13">
        <v>4.3992474574621097E-2</v>
      </c>
      <c r="I161" s="13">
        <v>5.5254615339499297E-2</v>
      </c>
      <c r="J161" s="13">
        <v>6.2780120474846393E-2</v>
      </c>
      <c r="K161" s="13">
        <v>7.4060851334086103E-2</v>
      </c>
      <c r="L161" s="13">
        <v>7.9299365085330805E-3</v>
      </c>
      <c r="M161" s="13">
        <v>3.7603783294366699E-2</v>
      </c>
      <c r="N161" s="13">
        <v>2.7322976080664502E-2</v>
      </c>
      <c r="O161" s="13">
        <v>6.1529781841289197E-2</v>
      </c>
      <c r="P161" s="13">
        <v>7.7021267337993504E-3</v>
      </c>
      <c r="Q161" s="13">
        <v>5.03606288073686E-2</v>
      </c>
      <c r="R161" s="13">
        <v>1.4735833358611001E-2</v>
      </c>
    </row>
    <row r="162" spans="1:18" x14ac:dyDescent="0.2">
      <c r="A162" s="117"/>
      <c r="B162" s="102"/>
      <c r="C162" s="13">
        <v>2.28590012279778E-2</v>
      </c>
      <c r="D162" s="13">
        <v>7.3685555360161496E-3</v>
      </c>
      <c r="E162" s="13">
        <v>9.2540598175993201E-3</v>
      </c>
      <c r="F162" s="13">
        <v>1.1398413384419701E-2</v>
      </c>
      <c r="G162" s="13">
        <v>0.10397178560018699</v>
      </c>
      <c r="H162" s="13">
        <v>4.23713035169982E-2</v>
      </c>
      <c r="I162" s="13">
        <v>4.94230073857009E-2</v>
      </c>
      <c r="J162" s="13">
        <v>6.05292876206927E-2</v>
      </c>
      <c r="K162" s="13">
        <v>7.27531073436639E-2</v>
      </c>
      <c r="L162" s="13">
        <v>7.4452510615886196E-3</v>
      </c>
      <c r="M162" s="13">
        <v>3.4566890216415201E-2</v>
      </c>
      <c r="N162" s="13">
        <v>2.5593192405972701E-2</v>
      </c>
      <c r="O162" s="13">
        <v>6.0558205582956499E-2</v>
      </c>
      <c r="P162" s="13">
        <v>6.3923965981562596E-3</v>
      </c>
      <c r="Q162" s="13">
        <v>4.5605811842911098E-2</v>
      </c>
      <c r="R162" s="13">
        <v>1.40881797088818E-2</v>
      </c>
    </row>
    <row r="163" spans="1:18" x14ac:dyDescent="0.2">
      <c r="A163" s="117"/>
      <c r="B163" s="102"/>
      <c r="C163" s="13">
        <v>2.2562978898354201E-2</v>
      </c>
      <c r="D163" s="13">
        <v>8.2453781187075605E-3</v>
      </c>
      <c r="E163" s="13">
        <v>9.0515095280643207E-3</v>
      </c>
      <c r="F163" s="13">
        <v>1.19225231961275E-2</v>
      </c>
      <c r="G163" s="13">
        <v>0.102097160797413</v>
      </c>
      <c r="H163" s="13">
        <v>4.2985366444969697E-2</v>
      </c>
      <c r="I163" s="13">
        <v>4.77574729858379E-2</v>
      </c>
      <c r="J163" s="13">
        <v>6.1678893314872203E-2</v>
      </c>
      <c r="K163" s="13">
        <v>7.0189870257332795E-2</v>
      </c>
      <c r="L163" s="13">
        <v>8.2729774003305993E-3</v>
      </c>
      <c r="M163" s="13">
        <v>3.35640703137359E-2</v>
      </c>
      <c r="N163" s="13">
        <v>2.83447301470021E-2</v>
      </c>
      <c r="O163" s="13">
        <v>5.8615361622371298E-2</v>
      </c>
      <c r="P163" s="13">
        <v>7.9384095327854395E-3</v>
      </c>
      <c r="Q163" s="13">
        <v>4.40814289239434E-2</v>
      </c>
      <c r="R163" s="13">
        <v>1.5273807694165699E-2</v>
      </c>
    </row>
    <row r="164" spans="1:18" x14ac:dyDescent="0.2">
      <c r="A164" s="117"/>
      <c r="B164" s="102"/>
      <c r="C164" s="13">
        <v>2.12934374417314E-2</v>
      </c>
      <c r="D164" s="13">
        <v>7.9322860297283294E-3</v>
      </c>
      <c r="E164" s="13">
        <v>7.8396785260927398E-3</v>
      </c>
      <c r="F164" s="13">
        <v>1.1942608264329999E-2</v>
      </c>
      <c r="G164" s="13">
        <v>9.5904174735899905E-2</v>
      </c>
      <c r="H164" s="13">
        <v>4.2897266388116202E-2</v>
      </c>
      <c r="I164" s="13">
        <v>3.8694895458309703E-2</v>
      </c>
      <c r="J164" s="13">
        <v>6.1737747755820097E-2</v>
      </c>
      <c r="K164" s="13">
        <v>6.3821565915903503E-2</v>
      </c>
      <c r="L164" s="13">
        <v>8.1345189043354992E-3</v>
      </c>
      <c r="M164" s="13">
        <v>2.7909829072764201E-2</v>
      </c>
      <c r="N164" s="13">
        <v>2.7704054429958401E-2</v>
      </c>
      <c r="O164" s="13">
        <v>5.32232772190257E-2</v>
      </c>
      <c r="P164" s="13">
        <v>7.5398297440853303E-3</v>
      </c>
      <c r="Q164" s="13">
        <v>3.50197687265517E-2</v>
      </c>
      <c r="R164" s="13">
        <v>1.51264538386392E-2</v>
      </c>
    </row>
    <row r="165" spans="1:18" x14ac:dyDescent="0.2">
      <c r="A165" s="117"/>
      <c r="B165" s="102"/>
      <c r="C165" s="13">
        <v>2.089461632329E-2</v>
      </c>
      <c r="D165" s="13">
        <v>7.4782893947061202E-3</v>
      </c>
      <c r="E165" s="13">
        <v>1.22121350583535E-2</v>
      </c>
      <c r="F165" s="13">
        <v>1.18689099581727E-2</v>
      </c>
      <c r="G165" s="13">
        <v>9.3981962869864197E-2</v>
      </c>
      <c r="H165" s="13">
        <v>4.2467906531585303E-2</v>
      </c>
      <c r="I165" s="13">
        <v>7.5278015722607103E-2</v>
      </c>
      <c r="J165" s="13">
        <v>6.1325416305502298E-2</v>
      </c>
      <c r="K165" s="13">
        <v>6.1921731781702703E-2</v>
      </c>
      <c r="L165" s="13">
        <v>7.9145939355512399E-3</v>
      </c>
      <c r="M165" s="13">
        <v>4.4754683974990703E-2</v>
      </c>
      <c r="N165" s="13">
        <v>2.67613242359072E-2</v>
      </c>
      <c r="O165" s="13">
        <v>5.1722672248293598E-2</v>
      </c>
      <c r="P165" s="13">
        <v>6.9103769279593901E-3</v>
      </c>
      <c r="Q165" s="13">
        <v>6.13106111638059E-2</v>
      </c>
      <c r="R165" s="13">
        <v>1.46929971797049E-2</v>
      </c>
    </row>
    <row r="166" spans="1:18" x14ac:dyDescent="0.2">
      <c r="A166" s="117"/>
      <c r="B166" s="102"/>
      <c r="C166" s="13">
        <v>1.78535330996933E-2</v>
      </c>
      <c r="D166" s="13">
        <v>6.6964234896028296E-3</v>
      </c>
      <c r="E166" s="13">
        <v>1.11505720543199E-2</v>
      </c>
      <c r="F166" s="13">
        <v>1.17502780080111E-2</v>
      </c>
      <c r="G166" s="13">
        <v>8.0530357487066107E-2</v>
      </c>
      <c r="H166" s="13">
        <v>4.0704591778602597E-2</v>
      </c>
      <c r="I166" s="13">
        <v>7.1308569853947304E-2</v>
      </c>
      <c r="J166" s="13">
        <v>5.8229742871704397E-2</v>
      </c>
      <c r="K166" s="13">
        <v>4.9999596548831599E-2</v>
      </c>
      <c r="L166" s="13">
        <v>7.44264716031846E-3</v>
      </c>
      <c r="M166" s="13">
        <v>4.40147954583711E-2</v>
      </c>
      <c r="N166" s="13">
        <v>2.4867397444212399E-2</v>
      </c>
      <c r="O166" s="13">
        <v>4.1842347018325197E-2</v>
      </c>
      <c r="P166" s="13">
        <v>5.9281693007159596E-3</v>
      </c>
      <c r="Q166" s="13">
        <v>5.9206218132228802E-2</v>
      </c>
      <c r="R166" s="13">
        <v>1.3784524776560199E-2</v>
      </c>
    </row>
    <row r="167" spans="1:18" x14ac:dyDescent="0.2">
      <c r="A167" s="117"/>
      <c r="B167" s="102"/>
      <c r="C167" s="13">
        <v>1.81648964068747E-2</v>
      </c>
      <c r="D167" s="13">
        <v>5.9662449880567396E-3</v>
      </c>
      <c r="E167" s="13">
        <v>1.14615129159966E-2</v>
      </c>
      <c r="F167" s="13">
        <v>1.15428458432398E-2</v>
      </c>
      <c r="G167" s="13">
        <v>9.5373522555233098E-2</v>
      </c>
      <c r="H167" s="13">
        <v>3.8774453848741897E-2</v>
      </c>
      <c r="I167" s="13">
        <v>7.0363337010239904E-2</v>
      </c>
      <c r="J167" s="13">
        <v>5.6496430821628203E-2</v>
      </c>
      <c r="K167" s="13">
        <v>7.6388570801507003E-2</v>
      </c>
      <c r="L167" s="13">
        <v>7.5895140874232703E-3</v>
      </c>
      <c r="M167" s="13">
        <v>4.4226898168437799E-2</v>
      </c>
      <c r="N167" s="13">
        <v>2.4213940227409001E-2</v>
      </c>
      <c r="O167" s="13">
        <v>5.9813186293245203E-2</v>
      </c>
      <c r="P167" s="13">
        <v>5.5384678146084398E-3</v>
      </c>
      <c r="Q167" s="13">
        <v>5.9579229649158301E-2</v>
      </c>
      <c r="R167" s="13">
        <v>1.3454602991619401E-2</v>
      </c>
    </row>
    <row r="168" spans="1:18" x14ac:dyDescent="0.2">
      <c r="A168" s="117"/>
      <c r="B168" s="102"/>
      <c r="C168" s="13">
        <v>1.87271657414298E-2</v>
      </c>
      <c r="D168" s="13">
        <v>5.7078100978669799E-3</v>
      </c>
      <c r="E168" s="13">
        <v>1.04767301513435E-2</v>
      </c>
      <c r="F168" s="13">
        <v>1.12740491276314E-2</v>
      </c>
      <c r="G168" s="13">
        <v>9.8215173183451104E-2</v>
      </c>
      <c r="H168" s="13">
        <v>3.8124929326511903E-2</v>
      </c>
      <c r="I168" s="13">
        <v>6.4227464989623506E-2</v>
      </c>
      <c r="J168" s="13">
        <v>5.5450818966728502E-2</v>
      </c>
      <c r="K168" s="13">
        <v>7.9408093544212993E-2</v>
      </c>
      <c r="L168" s="13">
        <v>7.3859513376737101E-3</v>
      </c>
      <c r="M168" s="13">
        <v>4.1462221742064702E-2</v>
      </c>
      <c r="N168" s="13">
        <v>2.3520557333114599E-2</v>
      </c>
      <c r="O168" s="13">
        <v>6.5400361390106701E-2</v>
      </c>
      <c r="P168" s="13">
        <v>5.2161867938414E-3</v>
      </c>
      <c r="Q168" s="13">
        <v>5.5258468163758602E-2</v>
      </c>
      <c r="R168" s="13">
        <v>1.3095882408015701E-2</v>
      </c>
    </row>
    <row r="169" spans="1:18" x14ac:dyDescent="0.2">
      <c r="A169" s="117"/>
      <c r="B169" s="102"/>
      <c r="C169" s="13">
        <v>1.7153145383267499E-2</v>
      </c>
      <c r="D169" s="13">
        <v>5.2670092386490801E-3</v>
      </c>
      <c r="E169" s="13">
        <v>1.03528676681945E-2</v>
      </c>
      <c r="F169" s="13">
        <v>1.0734079817088E-2</v>
      </c>
      <c r="G169" s="13">
        <v>9.2869271633684899E-2</v>
      </c>
      <c r="H169" s="13">
        <v>3.6869068732897602E-2</v>
      </c>
      <c r="I169" s="13">
        <v>7.6363905565156598E-2</v>
      </c>
      <c r="J169" s="13">
        <v>5.3413602941950002E-2</v>
      </c>
      <c r="K169" s="13">
        <v>7.4912867094504496E-2</v>
      </c>
      <c r="L169" s="13">
        <v>7.0014959641303103E-3</v>
      </c>
      <c r="M169" s="13">
        <v>4.5195833607786701E-2</v>
      </c>
      <c r="N169" s="13">
        <v>2.2233381230137801E-2</v>
      </c>
      <c r="O169" s="13">
        <v>5.6891703702898998E-2</v>
      </c>
      <c r="P169" s="13">
        <v>4.6615486682569998E-3</v>
      </c>
      <c r="Q169" s="13">
        <v>6.3252588460285697E-2</v>
      </c>
      <c r="R169" s="13">
        <v>1.24125516769486E-2</v>
      </c>
    </row>
    <row r="170" spans="1:18" x14ac:dyDescent="0.2">
      <c r="A170" s="117"/>
      <c r="B170" s="102"/>
      <c r="C170" s="13">
        <v>1.72235312621805E-2</v>
      </c>
      <c r="D170" s="13">
        <v>4.2212157500626799E-3</v>
      </c>
      <c r="E170" s="13">
        <v>1.0568741729693401E-2</v>
      </c>
      <c r="F170" s="13">
        <v>9.4606619574270495E-3</v>
      </c>
      <c r="G170" s="13">
        <v>9.3556261670581994E-2</v>
      </c>
      <c r="H170" s="13">
        <v>3.3695298146306597E-2</v>
      </c>
      <c r="I170" s="13">
        <v>7.5581439950241802E-2</v>
      </c>
      <c r="J170" s="13">
        <v>4.8683719197984601E-2</v>
      </c>
      <c r="K170" s="13">
        <v>7.5083064688193299E-2</v>
      </c>
      <c r="L170" s="13">
        <v>6.4750204465413401E-3</v>
      </c>
      <c r="M170" s="13">
        <v>4.5371195472598699E-2</v>
      </c>
      <c r="N170" s="13">
        <v>1.9754535651772698E-2</v>
      </c>
      <c r="O170" s="13">
        <v>5.7523900996068703E-2</v>
      </c>
      <c r="P170" s="13">
        <v>3.6658245507601699E-3</v>
      </c>
      <c r="Q170" s="13">
        <v>6.3265280191293696E-2</v>
      </c>
      <c r="R170" s="13">
        <v>1.09304217942161E-2</v>
      </c>
    </row>
    <row r="171" spans="1:18" x14ac:dyDescent="0.2">
      <c r="A171" s="117"/>
      <c r="B171" s="102"/>
      <c r="C171" s="13">
        <v>1.86318530083566E-2</v>
      </c>
      <c r="D171" s="13">
        <v>4.0123142596131898E-3</v>
      </c>
      <c r="E171" s="13">
        <v>1.05594198019152E-2</v>
      </c>
      <c r="F171" s="13">
        <v>9.0988409228362904E-3</v>
      </c>
      <c r="G171" s="13">
        <v>9.4108239505146199E-2</v>
      </c>
      <c r="H171" s="13">
        <v>3.2889613505335098E-2</v>
      </c>
      <c r="I171" s="13">
        <v>7.6196602249196596E-2</v>
      </c>
      <c r="J171" s="13">
        <v>4.7257343860385402E-2</v>
      </c>
      <c r="K171" s="13">
        <v>7.8085645970517106E-2</v>
      </c>
      <c r="L171" s="13">
        <v>6.2301555976646298E-3</v>
      </c>
      <c r="M171" s="13">
        <v>4.5244941994982898E-2</v>
      </c>
      <c r="N171" s="13">
        <v>1.89788440697988E-2</v>
      </c>
      <c r="O171" s="13">
        <v>6.0616359159700699E-2</v>
      </c>
      <c r="P171" s="13">
        <v>3.3998679752175799E-3</v>
      </c>
      <c r="Q171" s="13">
        <v>6.3342867183253104E-2</v>
      </c>
      <c r="R171" s="13">
        <v>1.04674686828614E-2</v>
      </c>
    </row>
    <row r="172" spans="1:18" x14ac:dyDescent="0.2">
      <c r="A172" s="117"/>
      <c r="B172" s="102"/>
      <c r="C172" s="13">
        <v>1.88905080808165E-2</v>
      </c>
      <c r="D172" s="13">
        <v>2.9883393474725299E-3</v>
      </c>
      <c r="E172" s="13">
        <v>1.05063389968911E-2</v>
      </c>
      <c r="F172" s="13">
        <v>7.1979492626608101E-3</v>
      </c>
      <c r="G172" s="13">
        <v>9.6641171811149798E-2</v>
      </c>
      <c r="H172" s="13">
        <v>2.8621813479003999E-2</v>
      </c>
      <c r="I172" s="13">
        <v>7.5382405232231303E-2</v>
      </c>
      <c r="J172" s="13">
        <v>3.9556237523717397E-2</v>
      </c>
      <c r="K172" s="13">
        <v>7.7353733967296501E-2</v>
      </c>
      <c r="L172" s="13">
        <v>5.2486501738237398E-3</v>
      </c>
      <c r="M172" s="13">
        <v>4.5278846809776799E-2</v>
      </c>
      <c r="N172" s="13">
        <v>1.5341536047202399E-2</v>
      </c>
      <c r="O172" s="13">
        <v>6.2087623509412798E-2</v>
      </c>
      <c r="P172" s="13">
        <v>2.28281387264548E-3</v>
      </c>
      <c r="Q172" s="13">
        <v>6.3257285688021497E-2</v>
      </c>
      <c r="R172" s="13">
        <v>8.0831355560094797E-3</v>
      </c>
    </row>
    <row r="173" spans="1:18" x14ac:dyDescent="0.2">
      <c r="A173" s="117"/>
      <c r="B173" s="102"/>
      <c r="C173" s="13">
        <v>1.9144535119032201E-2</v>
      </c>
      <c r="D173" s="13">
        <v>8.3944800867338902E-3</v>
      </c>
      <c r="E173" s="13">
        <v>1.0552905855578699E-2</v>
      </c>
      <c r="F173" s="13">
        <v>9.7769798913729701E-3</v>
      </c>
      <c r="G173" s="13">
        <v>9.6745265199733699E-2</v>
      </c>
      <c r="H173" s="13">
        <v>3.9537422647432603E-2</v>
      </c>
      <c r="I173" s="13">
        <v>7.5659725683538098E-2</v>
      </c>
      <c r="J173" s="13">
        <v>5.8705803314337002E-2</v>
      </c>
      <c r="K173" s="13">
        <v>7.8722523308662307E-2</v>
      </c>
      <c r="L173" s="13">
        <v>9.8046858501011705E-3</v>
      </c>
      <c r="M173" s="13">
        <v>4.5387882460012102E-2</v>
      </c>
      <c r="N173" s="13">
        <v>2.9501956717551101E-2</v>
      </c>
      <c r="O173" s="13">
        <v>6.3665340754778393E-2</v>
      </c>
      <c r="P173" s="13">
        <v>1.0027058267651301E-2</v>
      </c>
      <c r="Q173" s="13">
        <v>6.3297662038295496E-2</v>
      </c>
      <c r="R173" s="13">
        <v>1.50817539174198E-2</v>
      </c>
    </row>
    <row r="174" spans="1:18" x14ac:dyDescent="0.2">
      <c r="A174" s="117"/>
      <c r="B174" s="102"/>
      <c r="C174" s="13">
        <v>1.86918001112924E-2</v>
      </c>
      <c r="D174" s="13">
        <v>8.3111397897027792E-3</v>
      </c>
      <c r="E174" s="13">
        <v>1.0360701318606299E-2</v>
      </c>
      <c r="F174" s="13">
        <v>9.8381503609092993E-3</v>
      </c>
      <c r="G174" s="13">
        <v>9.7575713618246504E-2</v>
      </c>
      <c r="H174" s="13">
        <v>3.9670332354333399E-2</v>
      </c>
      <c r="I174" s="13">
        <v>7.4720723836224801E-2</v>
      </c>
      <c r="J174" s="13">
        <v>5.92027725399858E-2</v>
      </c>
      <c r="K174" s="13">
        <v>7.9308516917860297E-2</v>
      </c>
      <c r="L174" s="13">
        <v>9.7843666731425704E-3</v>
      </c>
      <c r="M174" s="13">
        <v>4.5182284354012503E-2</v>
      </c>
      <c r="N174" s="13">
        <v>2.9457125502462201E-2</v>
      </c>
      <c r="O174" s="13">
        <v>6.4646172603445601E-2</v>
      </c>
      <c r="P174" s="13">
        <v>1.00130520573356E-2</v>
      </c>
      <c r="Q174" s="13">
        <v>6.3312225997118096E-2</v>
      </c>
      <c r="R174" s="13">
        <v>1.5056380693190499E-2</v>
      </c>
    </row>
    <row r="175" spans="1:18" x14ac:dyDescent="0.2">
      <c r="A175" s="117"/>
      <c r="B175" s="102"/>
      <c r="C175" s="13">
        <v>2.04669383370919E-2</v>
      </c>
      <c r="D175" s="13">
        <v>8.3344776908148809E-3</v>
      </c>
      <c r="E175" s="13">
        <v>1.13132103343263E-2</v>
      </c>
      <c r="F175" s="13">
        <v>9.8425337201200908E-3</v>
      </c>
      <c r="G175" s="13">
        <v>0.102342899491495</v>
      </c>
      <c r="H175" s="13">
        <v>3.9957436710220701E-2</v>
      </c>
      <c r="I175" s="13">
        <v>7.3844884101569794E-2</v>
      </c>
      <c r="J175" s="13">
        <v>5.9563117509051598E-2</v>
      </c>
      <c r="K175" s="13">
        <v>8.0986451111077898E-2</v>
      </c>
      <c r="L175" s="13">
        <v>9.7850780258978299E-3</v>
      </c>
      <c r="M175" s="13">
        <v>4.4733216049427003E-2</v>
      </c>
      <c r="N175" s="13">
        <v>2.9364634567828299E-2</v>
      </c>
      <c r="O175" s="13">
        <v>6.7408695237690094E-2</v>
      </c>
      <c r="P175" s="13">
        <v>1.0005891640558101E-2</v>
      </c>
      <c r="Q175" s="13">
        <v>6.1671401643546502E-2</v>
      </c>
      <c r="R175" s="13">
        <v>1.5039518507706301E-2</v>
      </c>
    </row>
    <row r="176" spans="1:18" x14ac:dyDescent="0.2">
      <c r="A176" s="117"/>
      <c r="B176" s="102"/>
      <c r="C176" s="13">
        <v>1.9865143997873199E-2</v>
      </c>
      <c r="D176" s="13">
        <v>8.2307438850139792E-3</v>
      </c>
      <c r="E176" s="13">
        <v>1.1277896541988E-2</v>
      </c>
      <c r="F176" s="13">
        <v>1.0010204283710401E-2</v>
      </c>
      <c r="G176" s="13">
        <v>0.102701459899352</v>
      </c>
      <c r="H176" s="13">
        <v>4.0857559292324999E-2</v>
      </c>
      <c r="I176" s="13">
        <v>7.3359943760736707E-2</v>
      </c>
      <c r="J176" s="13">
        <v>6.0334740701906302E-2</v>
      </c>
      <c r="K176" s="13">
        <v>8.0688850187838904E-2</v>
      </c>
      <c r="L176" s="13">
        <v>9.7464158498754509E-3</v>
      </c>
      <c r="M176" s="13">
        <v>4.4566373035698999E-2</v>
      </c>
      <c r="N176" s="13">
        <v>2.9277526721933098E-2</v>
      </c>
      <c r="O176" s="13">
        <v>6.6705523734875899E-2</v>
      </c>
      <c r="P176" s="13">
        <v>1.0008677019093E-2</v>
      </c>
      <c r="Q176" s="13">
        <v>6.1470166500785101E-2</v>
      </c>
      <c r="R176" s="13">
        <v>1.49865317603434E-2</v>
      </c>
    </row>
    <row r="177" spans="1:18" x14ac:dyDescent="0.2">
      <c r="A177" s="117"/>
      <c r="B177" s="102"/>
      <c r="C177" s="13">
        <v>2.2784069788459201E-2</v>
      </c>
      <c r="D177" s="13">
        <v>8.5356073057388602E-3</v>
      </c>
      <c r="E177" s="13">
        <v>1.1045590445949501E-2</v>
      </c>
      <c r="F177" s="13">
        <v>1.02245566261428E-2</v>
      </c>
      <c r="G177" s="13">
        <v>0.106825662878079</v>
      </c>
      <c r="H177" s="13">
        <v>4.2082798978999802E-2</v>
      </c>
      <c r="I177" s="13">
        <v>7.2591687944857403E-2</v>
      </c>
      <c r="J177" s="13">
        <v>6.1497048212492501E-2</v>
      </c>
      <c r="K177" s="13">
        <v>8.0342335963897907E-2</v>
      </c>
      <c r="L177" s="13">
        <v>8.9558618840494299E-3</v>
      </c>
      <c r="M177" s="13">
        <v>4.4379777237250499E-2</v>
      </c>
      <c r="N177" s="13">
        <v>2.9435503535004199E-2</v>
      </c>
      <c r="O177" s="13">
        <v>6.7505076026407304E-2</v>
      </c>
      <c r="P177" s="13">
        <v>9.7948057024466895E-3</v>
      </c>
      <c r="Q177" s="13">
        <v>6.0826011818441501E-2</v>
      </c>
      <c r="R177" s="13">
        <v>1.4837456555284E-2</v>
      </c>
    </row>
    <row r="178" spans="1:18" x14ac:dyDescent="0.2">
      <c r="A178" s="117"/>
      <c r="B178" s="102"/>
      <c r="C178" s="13">
        <v>2.3283050658665198E-2</v>
      </c>
      <c r="D178" s="13">
        <v>8.8492333781220994E-3</v>
      </c>
      <c r="E178" s="13">
        <v>1.07738595256616E-2</v>
      </c>
      <c r="F178" s="13">
        <v>1.0623674413370801E-2</v>
      </c>
      <c r="G178" s="13">
        <v>0.106029496396489</v>
      </c>
      <c r="H178" s="13">
        <v>4.3035673191472099E-2</v>
      </c>
      <c r="I178" s="13">
        <v>6.9914613405875806E-2</v>
      </c>
      <c r="J178" s="13">
        <v>6.1553196342062598E-2</v>
      </c>
      <c r="K178" s="13">
        <v>7.9803112795147693E-2</v>
      </c>
      <c r="L178" s="13">
        <v>8.7989411549051506E-3</v>
      </c>
      <c r="M178" s="13">
        <v>4.3588308412574502E-2</v>
      </c>
      <c r="N178" s="13">
        <v>2.9329615112117E-2</v>
      </c>
      <c r="O178" s="13">
        <v>6.7183313274751202E-2</v>
      </c>
      <c r="P178" s="13">
        <v>9.6603293004929192E-3</v>
      </c>
      <c r="Q178" s="13">
        <v>5.8924992458463603E-2</v>
      </c>
      <c r="R178" s="13">
        <v>1.46625269884411E-2</v>
      </c>
    </row>
    <row r="179" spans="1:18" x14ac:dyDescent="0.2">
      <c r="A179" s="117"/>
      <c r="B179" s="102"/>
      <c r="C179" s="13">
        <v>2.30762501819924E-2</v>
      </c>
      <c r="D179" s="13">
        <v>8.2689207579170702E-3</v>
      </c>
      <c r="E179" s="13">
        <v>1.07367725916116E-2</v>
      </c>
      <c r="F179" s="13">
        <v>9.7069353021760497E-3</v>
      </c>
      <c r="G179" s="13">
        <v>0.10563187926425199</v>
      </c>
      <c r="H179" s="13">
        <v>4.1147758281464199E-2</v>
      </c>
      <c r="I179" s="13">
        <v>6.9284202754247903E-2</v>
      </c>
      <c r="J179" s="13">
        <v>6.12436390282768E-2</v>
      </c>
      <c r="K179" s="13">
        <v>7.7514782328374096E-2</v>
      </c>
      <c r="L179" s="13">
        <v>9.7539363492740692E-3</v>
      </c>
      <c r="M179" s="13">
        <v>4.3319082261943698E-2</v>
      </c>
      <c r="N179" s="13">
        <v>2.9055229479422899E-2</v>
      </c>
      <c r="O179" s="13">
        <v>6.5137111237044701E-2</v>
      </c>
      <c r="P179" s="13">
        <v>1.00175831745603E-2</v>
      </c>
      <c r="Q179" s="13">
        <v>5.8475336546409601E-2</v>
      </c>
      <c r="R179" s="13">
        <v>1.4704898171955499E-2</v>
      </c>
    </row>
    <row r="180" spans="1:18" x14ac:dyDescent="0.2">
      <c r="A180" s="117"/>
      <c r="B180" s="102"/>
      <c r="C180" s="13">
        <v>2.0229469144427699E-2</v>
      </c>
      <c r="D180" s="13">
        <v>8.4597980778119107E-3</v>
      </c>
      <c r="E180" s="13">
        <v>1.0665112671220001E-2</v>
      </c>
      <c r="F180" s="13">
        <v>9.7520569342192508E-3</v>
      </c>
      <c r="G180" s="13">
        <v>0.10034039722664501</v>
      </c>
      <c r="H180" s="13">
        <v>4.1901251418707798E-2</v>
      </c>
      <c r="I180" s="13">
        <v>6.3276662912511897E-2</v>
      </c>
      <c r="J180" s="13">
        <v>6.1406410565286403E-2</v>
      </c>
      <c r="K180" s="13">
        <v>8.0361319852400803E-2</v>
      </c>
      <c r="L180" s="13">
        <v>9.7184447744797595E-3</v>
      </c>
      <c r="M180" s="13">
        <v>4.1085526701493701E-2</v>
      </c>
      <c r="N180" s="13">
        <v>2.90427165946445E-2</v>
      </c>
      <c r="O180" s="13">
        <v>6.5317872289581497E-2</v>
      </c>
      <c r="P180" s="13">
        <v>1.0012125162382699E-2</v>
      </c>
      <c r="Q180" s="13">
        <v>5.5013475361351802E-2</v>
      </c>
      <c r="R180" s="13">
        <v>1.4708595295936201E-2</v>
      </c>
    </row>
    <row r="181" spans="1:18" x14ac:dyDescent="0.2">
      <c r="A181" s="117"/>
      <c r="B181" s="102"/>
      <c r="C181" s="13">
        <v>1.9775265852004901E-2</v>
      </c>
      <c r="D181" s="13">
        <v>8.3825626931929402E-3</v>
      </c>
      <c r="E181" s="13">
        <v>1.1307148608091301E-2</v>
      </c>
      <c r="F181" s="13">
        <v>9.8451766886629398E-3</v>
      </c>
      <c r="G181" s="13">
        <v>0.100411343471366</v>
      </c>
      <c r="H181" s="13">
        <v>4.1765903555345298E-2</v>
      </c>
      <c r="I181" s="13">
        <v>7.1493534617472695E-2</v>
      </c>
      <c r="J181" s="13">
        <v>6.1954158831852797E-2</v>
      </c>
      <c r="K181" s="13">
        <v>8.0197040851235399E-2</v>
      </c>
      <c r="L181" s="13">
        <v>8.9873481073144308E-3</v>
      </c>
      <c r="M181" s="13">
        <v>4.41808999024235E-2</v>
      </c>
      <c r="N181" s="13">
        <v>2.90098439475747E-2</v>
      </c>
      <c r="O181" s="13">
        <v>6.5028299332604497E-2</v>
      </c>
      <c r="P181" s="13">
        <v>9.8282135582314304E-3</v>
      </c>
      <c r="Q181" s="13">
        <v>6.0635410841006397E-2</v>
      </c>
      <c r="R181" s="13">
        <v>1.4613559337735201E-2</v>
      </c>
    </row>
    <row r="182" spans="1:18" x14ac:dyDescent="0.2">
      <c r="A182" s="117"/>
      <c r="B182" s="102"/>
      <c r="C182" s="13">
        <v>2.0488567272556799E-2</v>
      </c>
      <c r="D182" s="13">
        <v>8.7979412371027108E-3</v>
      </c>
      <c r="E182" s="13">
        <v>1.12974925080761E-2</v>
      </c>
      <c r="F182" s="13">
        <v>1.05414012454896E-2</v>
      </c>
      <c r="G182" s="13">
        <v>0.102624322567943</v>
      </c>
      <c r="H182" s="13">
        <v>4.2489361346839297E-2</v>
      </c>
      <c r="I182" s="13">
        <v>7.1305694370068701E-2</v>
      </c>
      <c r="J182" s="13">
        <v>6.1288536715534601E-2</v>
      </c>
      <c r="K182" s="13">
        <v>8.1396742330578198E-2</v>
      </c>
      <c r="L182" s="13">
        <v>8.8533570676378199E-3</v>
      </c>
      <c r="M182" s="13">
        <v>4.4119849744596297E-2</v>
      </c>
      <c r="N182" s="13">
        <v>2.9391201811493E-2</v>
      </c>
      <c r="O182" s="13">
        <v>6.5881178635722404E-2</v>
      </c>
      <c r="P182" s="13">
        <v>9.7473502537336505E-3</v>
      </c>
      <c r="Q182" s="13">
        <v>6.0509480166753199E-2</v>
      </c>
      <c r="R182" s="13">
        <v>1.48342745533608E-2</v>
      </c>
    </row>
    <row r="183" spans="1:18" x14ac:dyDescent="0.2">
      <c r="A183" s="117"/>
      <c r="B183" s="102"/>
      <c r="C183" s="13">
        <v>2.1388301883618999E-2</v>
      </c>
      <c r="D183" s="13">
        <v>9.0852238190771706E-3</v>
      </c>
      <c r="E183" s="13">
        <v>1.1295496740149799E-2</v>
      </c>
      <c r="F183" s="13">
        <v>1.0735727688842799E-2</v>
      </c>
      <c r="G183" s="13">
        <v>0.104062066169768</v>
      </c>
      <c r="H183" s="13">
        <v>4.3272385466778099E-2</v>
      </c>
      <c r="I183" s="13">
        <v>7.0985346623783696E-2</v>
      </c>
      <c r="J183" s="13">
        <v>6.2096179460262697E-2</v>
      </c>
      <c r="K183" s="13">
        <v>8.1754336584975107E-2</v>
      </c>
      <c r="L183" s="13">
        <v>8.7525401212459799E-3</v>
      </c>
      <c r="M183" s="13">
        <v>4.4020619501968297E-2</v>
      </c>
      <c r="N183" s="13">
        <v>2.94566289053808E-2</v>
      </c>
      <c r="O183" s="13">
        <v>6.6649024258390394E-2</v>
      </c>
      <c r="P183" s="13">
        <v>9.6432015731461301E-3</v>
      </c>
      <c r="Q183" s="13">
        <v>6.0304248127105602E-2</v>
      </c>
      <c r="R183" s="13">
        <v>1.47139724786505E-2</v>
      </c>
    </row>
    <row r="184" spans="1:18" x14ac:dyDescent="0.2">
      <c r="A184" s="117"/>
      <c r="B184" s="102"/>
      <c r="C184" s="13">
        <v>2.22887585968553E-2</v>
      </c>
      <c r="D184" s="13">
        <v>8.81223762001292E-3</v>
      </c>
      <c r="E184" s="13">
        <v>1.1298021510339E-2</v>
      </c>
      <c r="F184" s="13">
        <v>1.0190939033528299E-2</v>
      </c>
      <c r="G184" s="13">
        <v>0.104641716422799</v>
      </c>
      <c r="H184" s="13">
        <v>4.2502489612790101E-2</v>
      </c>
      <c r="I184" s="13">
        <v>7.0338317862313801E-2</v>
      </c>
      <c r="J184" s="13">
        <v>6.1423064746494997E-2</v>
      </c>
      <c r="K184" s="13">
        <v>8.17260304653155E-2</v>
      </c>
      <c r="L184" s="13">
        <v>8.8501303723642292E-3</v>
      </c>
      <c r="M184" s="13">
        <v>4.3821583719813303E-2</v>
      </c>
      <c r="N184" s="13">
        <v>2.9013722158405801E-2</v>
      </c>
      <c r="O184" s="13">
        <v>6.7465476304158306E-2</v>
      </c>
      <c r="P184" s="13">
        <v>9.7417812450867995E-3</v>
      </c>
      <c r="Q184" s="13">
        <v>5.9900129784722297E-2</v>
      </c>
      <c r="R184" s="13">
        <v>1.44805044671081E-2</v>
      </c>
    </row>
    <row r="185" spans="1:18" x14ac:dyDescent="0.2">
      <c r="A185" s="117"/>
      <c r="B185" s="102"/>
      <c r="C185" s="13">
        <v>2.2371490790157399E-2</v>
      </c>
      <c r="D185" s="13">
        <v>8.8157456434700392E-3</v>
      </c>
      <c r="E185" s="13">
        <v>1.11873834413479E-2</v>
      </c>
      <c r="F185" s="13">
        <v>1.05879699289102E-2</v>
      </c>
      <c r="G185" s="13">
        <v>0.105388790703249</v>
      </c>
      <c r="H185" s="13">
        <v>4.2792196285311897E-2</v>
      </c>
      <c r="I185" s="13">
        <v>6.9384928098064902E-2</v>
      </c>
      <c r="J185" s="13">
        <v>6.1647941770803502E-2</v>
      </c>
      <c r="K185" s="13">
        <v>8.1716486025515303E-2</v>
      </c>
      <c r="L185" s="13">
        <v>8.79793672795408E-3</v>
      </c>
      <c r="M185" s="13">
        <v>4.3632191945310497E-2</v>
      </c>
      <c r="N185" s="13">
        <v>2.9444602846366599E-2</v>
      </c>
      <c r="O185" s="13">
        <v>6.7568477174920302E-2</v>
      </c>
      <c r="P185" s="13">
        <v>9.7039920344820594E-3</v>
      </c>
      <c r="Q185" s="13">
        <v>5.9302436226381698E-2</v>
      </c>
      <c r="R185" s="13">
        <v>1.47314806724692E-2</v>
      </c>
    </row>
    <row r="186" spans="1:18" x14ac:dyDescent="0.2">
      <c r="A186" s="117"/>
      <c r="B186" s="102"/>
      <c r="C186" s="13">
        <v>2.2807559252644501E-2</v>
      </c>
      <c r="D186" s="13">
        <v>9.0807352531962395E-3</v>
      </c>
      <c r="E186" s="13">
        <v>1.1232976996024401E-2</v>
      </c>
      <c r="F186" s="13">
        <v>1.0515201734150499E-2</v>
      </c>
      <c r="G186" s="13">
        <v>0.10559151937500701</v>
      </c>
      <c r="H186" s="13">
        <v>4.3160548320714399E-2</v>
      </c>
      <c r="I186" s="13">
        <v>6.8995469279037006E-2</v>
      </c>
      <c r="J186" s="13">
        <v>6.2546912269396293E-2</v>
      </c>
      <c r="K186" s="13">
        <v>8.1327761945121105E-2</v>
      </c>
      <c r="L186" s="13">
        <v>8.7523698870213794E-3</v>
      </c>
      <c r="M186" s="13">
        <v>4.3541900859155901E-2</v>
      </c>
      <c r="N186" s="13">
        <v>2.9552886484756999E-2</v>
      </c>
      <c r="O186" s="13">
        <v>6.7390091116554099E-2</v>
      </c>
      <c r="P186" s="13">
        <v>9.6617284720734997E-3</v>
      </c>
      <c r="Q186" s="13">
        <v>5.9113575915938299E-2</v>
      </c>
      <c r="R186" s="13">
        <v>1.4796153027135399E-2</v>
      </c>
    </row>
    <row r="187" spans="1:18" x14ac:dyDescent="0.2">
      <c r="A187" s="117"/>
      <c r="B187" s="102"/>
      <c r="C187" s="13">
        <v>2.2909367737403898E-2</v>
      </c>
      <c r="D187" s="13">
        <v>9.1158120888458708E-3</v>
      </c>
      <c r="E187" s="13">
        <v>1.12294169341654E-2</v>
      </c>
      <c r="F187" s="13">
        <v>1.07337953290398E-2</v>
      </c>
      <c r="G187" s="13">
        <v>0.106314797484754</v>
      </c>
      <c r="H187" s="13">
        <v>4.3855682030855603E-2</v>
      </c>
      <c r="I187" s="13">
        <v>6.8466304549499105E-2</v>
      </c>
      <c r="J187" s="13">
        <v>6.2143572941732603E-2</v>
      </c>
      <c r="K187" s="13">
        <v>8.0215220289478598E-2</v>
      </c>
      <c r="L187" s="13">
        <v>8.5091614548306292E-3</v>
      </c>
      <c r="M187" s="13">
        <v>4.3284931144963797E-2</v>
      </c>
      <c r="N187" s="13">
        <v>2.8753726938860798E-2</v>
      </c>
      <c r="O187" s="13">
        <v>6.7225416689815298E-2</v>
      </c>
      <c r="P187" s="13">
        <v>9.3925703832410095E-3</v>
      </c>
      <c r="Q187" s="13">
        <v>5.86493557844837E-2</v>
      </c>
      <c r="R187" s="13">
        <v>1.4544891538491599E-2</v>
      </c>
    </row>
    <row r="188" spans="1:18" x14ac:dyDescent="0.2">
      <c r="A188" s="117"/>
      <c r="B188" s="102"/>
      <c r="C188" s="13">
        <v>2.2981836365934202E-2</v>
      </c>
      <c r="D188" s="13">
        <v>8.7269318844034292E-3</v>
      </c>
      <c r="E188" s="13">
        <v>1.1247301953454501E-2</v>
      </c>
      <c r="F188" s="13">
        <v>1.10550024849983E-2</v>
      </c>
      <c r="G188" s="13">
        <v>0.106437540772727</v>
      </c>
      <c r="H188" s="13">
        <v>4.41695059451538E-2</v>
      </c>
      <c r="I188" s="13">
        <v>6.6242142131720597E-2</v>
      </c>
      <c r="J188" s="13">
        <v>6.15179400762597E-2</v>
      </c>
      <c r="K188" s="13">
        <v>7.9860305832479897E-2</v>
      </c>
      <c r="L188" s="13">
        <v>8.2002454166966304E-3</v>
      </c>
      <c r="M188" s="13">
        <v>4.24293623473753E-2</v>
      </c>
      <c r="N188" s="13">
        <v>2.8413032873338E-2</v>
      </c>
      <c r="O188" s="13">
        <v>6.7002534495882504E-2</v>
      </c>
      <c r="P188" s="13">
        <v>8.8159690835346999E-3</v>
      </c>
      <c r="Q188" s="13">
        <v>5.7115173851255301E-2</v>
      </c>
      <c r="R188" s="13">
        <v>1.4565084810438301E-2</v>
      </c>
    </row>
    <row r="189" spans="1:18" x14ac:dyDescent="0.2">
      <c r="A189" s="117"/>
      <c r="B189" s="102"/>
      <c r="C189" s="13">
        <v>2.2753158108825899E-2</v>
      </c>
      <c r="D189" s="13">
        <v>8.7606955117144909E-3</v>
      </c>
      <c r="E189" s="13">
        <v>1.1222485112187999E-2</v>
      </c>
      <c r="F189" s="13">
        <v>1.11495742529345E-2</v>
      </c>
      <c r="G189" s="13">
        <v>0.10622602894616701</v>
      </c>
      <c r="H189" s="13">
        <v>4.4203274962511703E-2</v>
      </c>
      <c r="I189" s="13">
        <v>6.5673948793220693E-2</v>
      </c>
      <c r="J189" s="13">
        <v>6.1526390716893503E-2</v>
      </c>
      <c r="K189" s="13">
        <v>7.6790436972822396E-2</v>
      </c>
      <c r="L189" s="13">
        <v>8.1812087154531192E-3</v>
      </c>
      <c r="M189" s="13">
        <v>4.22104384346332E-2</v>
      </c>
      <c r="N189" s="13">
        <v>2.8267757623982401E-2</v>
      </c>
      <c r="O189" s="13">
        <v>6.3996065953441705E-2</v>
      </c>
      <c r="P189" s="13">
        <v>8.7531125129474002E-3</v>
      </c>
      <c r="Q189" s="13">
        <v>5.67510531257105E-2</v>
      </c>
      <c r="R189" s="13">
        <v>1.45734033102998E-2</v>
      </c>
    </row>
    <row r="190" spans="1:18" x14ac:dyDescent="0.2">
      <c r="A190" s="117"/>
      <c r="B190" s="102"/>
      <c r="C190" s="13">
        <v>2.22810979907484E-2</v>
      </c>
      <c r="D190" s="13">
        <v>8.5930527823258503E-3</v>
      </c>
      <c r="E190" s="13">
        <v>1.0689328954023801E-2</v>
      </c>
      <c r="F190" s="13">
        <v>1.15010310629161E-2</v>
      </c>
      <c r="G190" s="13">
        <v>0.10603017151314</v>
      </c>
      <c r="H190" s="13">
        <v>4.4388728978751499E-2</v>
      </c>
      <c r="I190" s="13">
        <v>6.0933995662706499E-2</v>
      </c>
      <c r="J190" s="13">
        <v>6.15429993106128E-2</v>
      </c>
      <c r="K190" s="13">
        <v>8.1103263206067103E-2</v>
      </c>
      <c r="L190" s="13">
        <v>8.0627560374589204E-3</v>
      </c>
      <c r="M190" s="13">
        <v>4.0179617187675598E-2</v>
      </c>
      <c r="N190" s="13">
        <v>2.8118254404787602E-2</v>
      </c>
      <c r="O190" s="13">
        <v>6.6658420520687406E-2</v>
      </c>
      <c r="P190" s="13">
        <v>8.4986028644910803E-3</v>
      </c>
      <c r="Q190" s="13">
        <v>5.3817390055834698E-2</v>
      </c>
      <c r="R190" s="13">
        <v>1.4388864350516299E-2</v>
      </c>
    </row>
    <row r="191" spans="1:18" x14ac:dyDescent="0.2">
      <c r="A191" s="117"/>
      <c r="B191" s="102"/>
      <c r="C191" s="13">
        <v>2.2327575375672901E-2</v>
      </c>
      <c r="D191" s="13">
        <v>7.8034924679069601E-3</v>
      </c>
      <c r="E191" s="13">
        <v>1.0247382751986899E-2</v>
      </c>
      <c r="F191" s="13">
        <v>1.2577983566801801E-2</v>
      </c>
      <c r="G191" s="13">
        <v>0.10624954830094301</v>
      </c>
      <c r="H191" s="13">
        <v>4.4292420405812702E-2</v>
      </c>
      <c r="I191" s="13">
        <v>5.9624778857261897E-2</v>
      </c>
      <c r="J191" s="13">
        <v>6.2236398137539103E-2</v>
      </c>
      <c r="K191" s="13">
        <v>8.1039981583495901E-2</v>
      </c>
      <c r="L191" s="13">
        <v>7.6640662246601496E-3</v>
      </c>
      <c r="M191" s="13">
        <v>3.9794972851362097E-2</v>
      </c>
      <c r="N191" s="13">
        <v>2.7546133402927699E-2</v>
      </c>
      <c r="O191" s="13">
        <v>6.66475565040687E-2</v>
      </c>
      <c r="P191" s="13">
        <v>7.8038970315593799E-3</v>
      </c>
      <c r="Q191" s="13">
        <v>5.36063236078098E-2</v>
      </c>
      <c r="R191" s="13">
        <v>1.45825142660391E-2</v>
      </c>
    </row>
    <row r="192" spans="1:18" x14ac:dyDescent="0.2">
      <c r="A192" s="117"/>
      <c r="B192" s="102"/>
      <c r="C192" s="13">
        <v>2.2393091227360801E-2</v>
      </c>
      <c r="D192" s="13">
        <v>7.6839126139945698E-3</v>
      </c>
      <c r="E192" s="13">
        <v>1.0228143437172699E-2</v>
      </c>
      <c r="F192" s="13">
        <v>1.2567878282908E-2</v>
      </c>
      <c r="G192" s="13">
        <v>0.106541159565852</v>
      </c>
      <c r="H192" s="13">
        <v>4.4090823002952799E-2</v>
      </c>
      <c r="I192" s="13">
        <v>5.9448660521840398E-2</v>
      </c>
      <c r="J192" s="13">
        <v>6.2290809242797E-2</v>
      </c>
      <c r="K192" s="13">
        <v>8.0921865993279093E-2</v>
      </c>
      <c r="L192" s="13">
        <v>7.58514771933772E-3</v>
      </c>
      <c r="M192" s="13">
        <v>3.9709830748957502E-2</v>
      </c>
      <c r="N192" s="13">
        <v>2.7283662353693301E-2</v>
      </c>
      <c r="O192" s="13">
        <v>6.6613267941742493E-2</v>
      </c>
      <c r="P192" s="13">
        <v>7.6441110662990898E-3</v>
      </c>
      <c r="Q192" s="13">
        <v>5.3479555855794399E-2</v>
      </c>
      <c r="R192" s="13">
        <v>1.45033296646428E-2</v>
      </c>
    </row>
    <row r="193" spans="1:18" x14ac:dyDescent="0.2">
      <c r="A193" s="117"/>
      <c r="B193" s="102"/>
      <c r="C193" s="13">
        <v>2.25168682682606E-2</v>
      </c>
      <c r="D193" s="13">
        <v>7.4706379796583003E-3</v>
      </c>
      <c r="E193" s="13">
        <v>1.01909928807085E-2</v>
      </c>
      <c r="F193" s="13">
        <v>1.14411130886246E-2</v>
      </c>
      <c r="G193" s="13">
        <v>0.106821171346299</v>
      </c>
      <c r="H193" s="13">
        <v>4.2826139033229599E-2</v>
      </c>
      <c r="I193" s="13">
        <v>5.9100998224046998E-2</v>
      </c>
      <c r="J193" s="13">
        <v>6.0197058814942701E-2</v>
      </c>
      <c r="K193" s="13">
        <v>8.0685165458177693E-2</v>
      </c>
      <c r="L193" s="13">
        <v>7.2007862235852604E-3</v>
      </c>
      <c r="M193" s="13">
        <v>3.9541626696421098E-2</v>
      </c>
      <c r="N193" s="13">
        <v>2.5273451620996399E-2</v>
      </c>
      <c r="O193" s="13">
        <v>6.64978407092921E-2</v>
      </c>
      <c r="P193" s="13">
        <v>6.3173852602811803E-3</v>
      </c>
      <c r="Q193" s="13">
        <v>5.3229489820773801E-2</v>
      </c>
      <c r="R193" s="13">
        <v>1.38256500264212E-2</v>
      </c>
    </row>
    <row r="194" spans="1:18" x14ac:dyDescent="0.2">
      <c r="A194" s="117"/>
      <c r="B194" s="102"/>
      <c r="C194" s="13">
        <v>2.2481728713485399E-2</v>
      </c>
      <c r="D194" s="13">
        <v>8.4151668197119996E-3</v>
      </c>
      <c r="E194" s="13">
        <v>1.00539324694072E-2</v>
      </c>
      <c r="F194" s="13">
        <v>1.1431850857062499E-2</v>
      </c>
      <c r="G194" s="13">
        <v>0.107232903996546</v>
      </c>
      <c r="H194" s="13">
        <v>4.1779399210255801E-2</v>
      </c>
      <c r="I194" s="13">
        <v>5.7821284595680901E-2</v>
      </c>
      <c r="J194" s="13">
        <v>6.16754887731066E-2</v>
      </c>
      <c r="K194" s="13">
        <v>8.0351167548057295E-2</v>
      </c>
      <c r="L194" s="13">
        <v>8.3184471548630196E-3</v>
      </c>
      <c r="M194" s="13">
        <v>3.8907680761774699E-2</v>
      </c>
      <c r="N194" s="13">
        <v>2.91568644312558E-2</v>
      </c>
      <c r="O194" s="13">
        <v>6.6181446585595397E-2</v>
      </c>
      <c r="P194" s="13">
        <v>9.1146232655939692E-3</v>
      </c>
      <c r="Q194" s="13">
        <v>5.2292077351243998E-2</v>
      </c>
      <c r="R194" s="13">
        <v>1.45352040405421E-2</v>
      </c>
    </row>
    <row r="195" spans="1:18" x14ac:dyDescent="0.2">
      <c r="A195" s="117"/>
      <c r="B195" s="102"/>
      <c r="C195" s="13">
        <v>2.25521654840912E-2</v>
      </c>
      <c r="D195" s="13">
        <v>8.4248915970202096E-3</v>
      </c>
      <c r="E195" s="13">
        <v>1.00217439836853E-2</v>
      </c>
      <c r="F195" s="13">
        <v>1.14497044390235E-2</v>
      </c>
      <c r="G195" s="13">
        <v>0.10734561834814101</v>
      </c>
      <c r="H195" s="13">
        <v>4.1867730672071897E-2</v>
      </c>
      <c r="I195" s="13">
        <v>5.7506669814992098E-2</v>
      </c>
      <c r="J195" s="13">
        <v>6.18187867910341E-2</v>
      </c>
      <c r="K195" s="13">
        <v>8.0205857516089593E-2</v>
      </c>
      <c r="L195" s="13">
        <v>8.3170512998188006E-3</v>
      </c>
      <c r="M195" s="13">
        <v>3.8750639137336902E-2</v>
      </c>
      <c r="N195" s="13">
        <v>2.9138034016587901E-2</v>
      </c>
      <c r="O195" s="13">
        <v>6.6104309425512098E-2</v>
      </c>
      <c r="P195" s="13">
        <v>9.0958164621472801E-3</v>
      </c>
      <c r="Q195" s="13">
        <v>5.2059706152934801E-2</v>
      </c>
      <c r="R195" s="13">
        <v>1.4519650328684399E-2</v>
      </c>
    </row>
    <row r="196" spans="1:18" x14ac:dyDescent="0.2">
      <c r="A196" s="117"/>
      <c r="B196" s="102"/>
      <c r="C196" s="13">
        <v>2.2807832255257399E-2</v>
      </c>
      <c r="D196" s="13">
        <v>8.4535836105495994E-3</v>
      </c>
      <c r="E196" s="13">
        <v>9.7564290775440498E-3</v>
      </c>
      <c r="F196" s="13">
        <v>1.1245076048510501E-2</v>
      </c>
      <c r="G196" s="13">
        <v>0.107307637176924</v>
      </c>
      <c r="H196" s="13">
        <v>4.2124254466868301E-2</v>
      </c>
      <c r="I196" s="13">
        <v>5.4723267522560903E-2</v>
      </c>
      <c r="J196" s="13">
        <v>6.2520066523014894E-2</v>
      </c>
      <c r="K196" s="13">
        <v>7.9740274705257297E-2</v>
      </c>
      <c r="L196" s="13">
        <v>8.3159742866442295E-3</v>
      </c>
      <c r="M196" s="13">
        <v>3.73363072164027E-2</v>
      </c>
      <c r="N196" s="13">
        <v>2.8902116513385701E-2</v>
      </c>
      <c r="O196" s="13">
        <v>6.5907003236436404E-2</v>
      </c>
      <c r="P196" s="13">
        <v>9.0418122616671408E-3</v>
      </c>
      <c r="Q196" s="13">
        <v>4.9956556806074102E-2</v>
      </c>
      <c r="R196" s="13">
        <v>1.4497181845158099E-2</v>
      </c>
    </row>
    <row r="197" spans="1:18" x14ac:dyDescent="0.2">
      <c r="A197" s="117"/>
      <c r="B197" s="102"/>
      <c r="C197" s="13">
        <v>2.2982452401579801E-2</v>
      </c>
      <c r="D197" s="13">
        <v>8.5110253058394199E-3</v>
      </c>
      <c r="E197" s="13">
        <v>9.2327407133757106E-3</v>
      </c>
      <c r="F197" s="13">
        <v>1.13465167614534E-2</v>
      </c>
      <c r="G197" s="13">
        <v>0.107480585444882</v>
      </c>
      <c r="H197" s="13">
        <v>4.2465761075158197E-2</v>
      </c>
      <c r="I197" s="13">
        <v>4.9245789497722299E-2</v>
      </c>
      <c r="J197" s="13">
        <v>6.2822552508572299E-2</v>
      </c>
      <c r="K197" s="13">
        <v>7.8703869867097001E-2</v>
      </c>
      <c r="L197" s="13">
        <v>8.3092249735243606E-3</v>
      </c>
      <c r="M197" s="13">
        <v>3.4461751692353403E-2</v>
      </c>
      <c r="N197" s="13">
        <v>2.8788643488968702E-2</v>
      </c>
      <c r="O197" s="13">
        <v>6.5206782275221198E-2</v>
      </c>
      <c r="P197" s="13">
        <v>8.9326415615024E-3</v>
      </c>
      <c r="Q197" s="13">
        <v>4.5446024107137502E-2</v>
      </c>
      <c r="R197" s="13">
        <v>1.4550220873546601E-2</v>
      </c>
    </row>
    <row r="198" spans="1:18" x14ac:dyDescent="0.2">
      <c r="A198" s="117"/>
      <c r="B198" s="102"/>
      <c r="C198" s="13">
        <v>2.29644597331983E-2</v>
      </c>
      <c r="D198" s="13">
        <v>8.5372278127467307E-3</v>
      </c>
      <c r="E198" s="13">
        <v>9.2116226484956504E-3</v>
      </c>
      <c r="F198" s="13">
        <v>1.1741582862803499E-2</v>
      </c>
      <c r="G198" s="13">
        <v>0.10743454384026301</v>
      </c>
      <c r="H198" s="13">
        <v>4.2828908988063998E-2</v>
      </c>
      <c r="I198" s="13">
        <v>4.9068976249006101E-2</v>
      </c>
      <c r="J198" s="13">
        <v>6.2637093447115197E-2</v>
      </c>
      <c r="K198" s="13">
        <v>7.8382002491599198E-2</v>
      </c>
      <c r="L198" s="13">
        <v>8.2661885290383503E-3</v>
      </c>
      <c r="M198" s="13">
        <v>3.4357729049782598E-2</v>
      </c>
      <c r="N198" s="13">
        <v>2.8684859988952E-2</v>
      </c>
      <c r="O198" s="13">
        <v>6.4988506935430998E-2</v>
      </c>
      <c r="P198" s="13">
        <v>8.7693604043519394E-3</v>
      </c>
      <c r="Q198" s="13">
        <v>4.5288122102914899E-2</v>
      </c>
      <c r="R198" s="13">
        <v>1.4601205111601699E-2</v>
      </c>
    </row>
    <row r="199" spans="1:18" x14ac:dyDescent="0.2">
      <c r="A199" s="117"/>
      <c r="B199" s="102"/>
      <c r="C199" s="13">
        <v>2.2931161925959499E-2</v>
      </c>
      <c r="D199" s="13">
        <v>8.5269130032451495E-3</v>
      </c>
      <c r="E199" s="13">
        <v>9.0107482739451503E-3</v>
      </c>
      <c r="F199" s="13">
        <v>1.1401832719750401E-2</v>
      </c>
      <c r="G199" s="13">
        <v>0.10601869186101499</v>
      </c>
      <c r="H199" s="13">
        <v>4.2500875447004802E-2</v>
      </c>
      <c r="I199" s="13">
        <v>4.7439857098997298E-2</v>
      </c>
      <c r="J199" s="13">
        <v>6.2783996530578798E-2</v>
      </c>
      <c r="K199" s="13">
        <v>7.5504334386987004E-2</v>
      </c>
      <c r="L199" s="13">
        <v>8.3054370496320196E-3</v>
      </c>
      <c r="M199" s="13">
        <v>3.3369988280365401E-2</v>
      </c>
      <c r="N199" s="13">
        <v>2.8711721741386399E-2</v>
      </c>
      <c r="O199" s="13">
        <v>6.2931567222732701E-2</v>
      </c>
      <c r="P199" s="13">
        <v>8.9003117004053597E-3</v>
      </c>
      <c r="Q199" s="13">
        <v>4.37868053263906E-2</v>
      </c>
      <c r="R199" s="13">
        <v>1.44825151589273E-2</v>
      </c>
    </row>
    <row r="200" spans="1:18" x14ac:dyDescent="0.2">
      <c r="A200" s="117"/>
      <c r="B200" s="102"/>
      <c r="C200" s="13">
        <v>2.2900823269966598E-2</v>
      </c>
      <c r="D200" s="13">
        <v>8.5423847619636104E-3</v>
      </c>
      <c r="E200" s="13">
        <v>7.8141605536195102E-3</v>
      </c>
      <c r="F200" s="13">
        <v>1.14018744824648E-2</v>
      </c>
      <c r="G200" s="13">
        <v>0.104743144683294</v>
      </c>
      <c r="H200" s="13">
        <v>4.2555905014157798E-2</v>
      </c>
      <c r="I200" s="13">
        <v>3.8524781100752303E-2</v>
      </c>
      <c r="J200" s="13">
        <v>6.2926653851365005E-2</v>
      </c>
      <c r="K200" s="13">
        <v>7.3924402198462899E-2</v>
      </c>
      <c r="L200" s="13">
        <v>8.2955998498656907E-3</v>
      </c>
      <c r="M200" s="13">
        <v>2.77987311184257E-2</v>
      </c>
      <c r="N200" s="13">
        <v>2.8768771840944798E-2</v>
      </c>
      <c r="O200" s="13">
        <v>6.14296386593709E-2</v>
      </c>
      <c r="P200" s="13">
        <v>8.8660635351014393E-3</v>
      </c>
      <c r="Q200" s="13">
        <v>3.4847640591610399E-2</v>
      </c>
      <c r="R200" s="13">
        <v>1.4643011300565899E-2</v>
      </c>
    </row>
    <row r="201" spans="1:18" x14ac:dyDescent="0.2">
      <c r="A201" s="117"/>
      <c r="B201" s="102"/>
      <c r="C201" s="13">
        <v>2.2892849730385301E-2</v>
      </c>
      <c r="D201" s="13">
        <v>8.5360098416455595E-3</v>
      </c>
      <c r="E201" s="13">
        <v>5.2170434603480004E-3</v>
      </c>
      <c r="F201" s="13">
        <v>1.1733410925285501E-2</v>
      </c>
      <c r="G201" s="13">
        <v>0.104662599359822</v>
      </c>
      <c r="H201" s="13">
        <v>4.2782191574949301E-2</v>
      </c>
      <c r="I201" s="13">
        <v>1.9830023067106899E-2</v>
      </c>
      <c r="J201" s="13">
        <v>6.2400245344598898E-2</v>
      </c>
      <c r="K201" s="13">
        <v>7.3789537618756895E-2</v>
      </c>
      <c r="L201" s="13">
        <v>8.2669193327255999E-3</v>
      </c>
      <c r="M201" s="13">
        <v>1.62533026944141E-2</v>
      </c>
      <c r="N201" s="13">
        <v>2.86975803395393E-2</v>
      </c>
      <c r="O201" s="13">
        <v>6.1329197095459101E-2</v>
      </c>
      <c r="P201" s="13">
        <v>8.7780423578514392E-3</v>
      </c>
      <c r="Q201" s="13">
        <v>1.5827461744066799E-2</v>
      </c>
      <c r="R201" s="13">
        <v>1.46685113775257E-2</v>
      </c>
    </row>
    <row r="202" spans="1:18" x14ac:dyDescent="0.2">
      <c r="A202" s="117"/>
      <c r="B202" s="102"/>
      <c r="C202" s="13">
        <v>2.28761336286732E-2</v>
      </c>
      <c r="D202" s="13">
        <v>8.5221141080916007E-3</v>
      </c>
      <c r="E202" s="13"/>
      <c r="F202" s="13">
        <v>1.1644034085205901E-2</v>
      </c>
      <c r="G202" s="13">
        <v>0.104495062605326</v>
      </c>
      <c r="H202" s="13">
        <v>4.3084702909705397E-2</v>
      </c>
      <c r="I202" s="13"/>
      <c r="J202" s="13">
        <v>6.1757378154087002E-2</v>
      </c>
      <c r="K202" s="13">
        <v>7.3516686154454905E-2</v>
      </c>
      <c r="L202" s="13">
        <v>8.2108572886060004E-3</v>
      </c>
      <c r="M202" s="13"/>
      <c r="N202" s="13">
        <v>2.8425722805510999E-2</v>
      </c>
      <c r="O202" s="13">
        <v>6.1128756769720599E-2</v>
      </c>
      <c r="P202" s="13">
        <v>8.6069651918316108E-3</v>
      </c>
      <c r="Q202" s="13"/>
      <c r="R202" s="13">
        <v>1.44443890884823E-2</v>
      </c>
    </row>
    <row r="203" spans="1:18" x14ac:dyDescent="0.2">
      <c r="A203" s="117"/>
      <c r="B203" s="102"/>
      <c r="C203" s="13">
        <v>2.28337232816412E-2</v>
      </c>
      <c r="D203" s="13">
        <v>8.3454727202261197E-3</v>
      </c>
      <c r="E203" s="13"/>
      <c r="F203" s="13">
        <v>1.22029756180563E-2</v>
      </c>
      <c r="G203" s="13">
        <v>0.103789830008408</v>
      </c>
      <c r="H203" s="13">
        <v>4.3600437228375699E-2</v>
      </c>
      <c r="I203" s="13"/>
      <c r="J203" s="13">
        <v>6.1550806285176403E-2</v>
      </c>
      <c r="K203" s="13">
        <v>7.2481282755596302E-2</v>
      </c>
      <c r="L203" s="13">
        <v>8.1393499024425605E-3</v>
      </c>
      <c r="M203" s="13"/>
      <c r="N203" s="13">
        <v>2.83391950270349E-2</v>
      </c>
      <c r="O203" s="13">
        <v>6.0358298867994598E-2</v>
      </c>
      <c r="P203" s="13">
        <v>8.3701712859385897E-3</v>
      </c>
      <c r="Q203" s="13"/>
      <c r="R203" s="13">
        <v>1.46597690567483E-2</v>
      </c>
    </row>
    <row r="204" spans="1:18" x14ac:dyDescent="0.2">
      <c r="A204" s="117"/>
      <c r="B204" s="102"/>
      <c r="C204" s="13">
        <v>2.28081344181645E-2</v>
      </c>
      <c r="D204" s="13">
        <v>8.2903739239069008E-3</v>
      </c>
      <c r="E204" s="13"/>
      <c r="F204" s="13">
        <v>1.22377421553577E-2</v>
      </c>
      <c r="G204" s="13">
        <v>0.10360824719989201</v>
      </c>
      <c r="H204" s="13">
        <v>4.3772351027084003E-2</v>
      </c>
      <c r="I204" s="13"/>
      <c r="J204" s="13">
        <v>6.1496994052573098E-2</v>
      </c>
      <c r="K204" s="13">
        <v>7.2209860774330004E-2</v>
      </c>
      <c r="L204" s="13">
        <v>8.1340174938318594E-3</v>
      </c>
      <c r="M204" s="13"/>
      <c r="N204" s="13">
        <v>2.8212228991798399E-2</v>
      </c>
      <c r="O204" s="13">
        <v>6.0159704119104998E-2</v>
      </c>
      <c r="P204" s="13">
        <v>8.3136080139771806E-3</v>
      </c>
      <c r="Q204" s="13"/>
      <c r="R204" s="13">
        <v>1.46110996509566E-2</v>
      </c>
    </row>
    <row r="205" spans="1:18" x14ac:dyDescent="0.2">
      <c r="A205" s="117"/>
      <c r="B205" s="102"/>
      <c r="C205" s="13">
        <v>2.2488166915483498E-2</v>
      </c>
      <c r="D205" s="13">
        <v>8.2344536359656006E-3</v>
      </c>
      <c r="E205" s="13"/>
      <c r="F205" s="13">
        <v>1.21286747915963E-2</v>
      </c>
      <c r="G205" s="13">
        <v>0.101682587826909</v>
      </c>
      <c r="H205" s="13">
        <v>4.3942727189341099E-2</v>
      </c>
      <c r="I205" s="13"/>
      <c r="J205" s="13">
        <v>6.2531287278166897E-2</v>
      </c>
      <c r="K205" s="13">
        <v>6.9685964595262301E-2</v>
      </c>
      <c r="L205" s="13">
        <v>8.0675225902763405E-3</v>
      </c>
      <c r="M205" s="13"/>
      <c r="N205" s="13">
        <v>2.7998990589785801E-2</v>
      </c>
      <c r="O205" s="13">
        <v>5.8228688759975798E-2</v>
      </c>
      <c r="P205" s="13">
        <v>8.1370093914323108E-3</v>
      </c>
      <c r="Q205" s="13"/>
      <c r="R205" s="13">
        <v>1.4650262934358199E-2</v>
      </c>
    </row>
    <row r="206" spans="1:18" x14ac:dyDescent="0.2">
      <c r="A206" s="117"/>
      <c r="B206" s="102"/>
      <c r="C206" s="13">
        <v>2.1253961845966899E-2</v>
      </c>
      <c r="D206" s="13">
        <v>7.9056794429823302E-3</v>
      </c>
      <c r="E206" s="13"/>
      <c r="F206" s="13">
        <v>1.2181935521539899E-2</v>
      </c>
      <c r="G206" s="13">
        <v>9.5712523369135993E-2</v>
      </c>
      <c r="H206" s="13">
        <v>4.3807731320609597E-2</v>
      </c>
      <c r="I206" s="13"/>
      <c r="J206" s="13">
        <v>6.2536715357168302E-2</v>
      </c>
      <c r="K206" s="13">
        <v>6.3622632074542398E-2</v>
      </c>
      <c r="L206" s="13">
        <v>7.8641729906697103E-3</v>
      </c>
      <c r="M206" s="13"/>
      <c r="N206" s="13">
        <v>2.70637717578937E-2</v>
      </c>
      <c r="O206" s="13">
        <v>5.3068822577031403E-2</v>
      </c>
      <c r="P206" s="13">
        <v>7.5614791091092601E-3</v>
      </c>
      <c r="Q206" s="13"/>
      <c r="R206" s="13">
        <v>1.4626359530926201E-2</v>
      </c>
    </row>
    <row r="207" spans="1:18" x14ac:dyDescent="0.2">
      <c r="A207" s="117"/>
      <c r="B207" s="102"/>
      <c r="C207" s="13">
        <v>2.1213761102360201E-2</v>
      </c>
      <c r="D207" s="13">
        <v>7.4332235665164397E-3</v>
      </c>
      <c r="E207" s="13"/>
      <c r="F207" s="13">
        <v>1.2272636810419801E-2</v>
      </c>
      <c r="G207" s="13">
        <v>9.5516557445606207E-2</v>
      </c>
      <c r="H207" s="13">
        <v>4.3727373808161801E-2</v>
      </c>
      <c r="I207" s="13"/>
      <c r="J207" s="13">
        <v>6.2298601740463401E-2</v>
      </c>
      <c r="K207" s="13">
        <v>6.3424338021762602E-2</v>
      </c>
      <c r="L207" s="13">
        <v>7.77470212216808E-3</v>
      </c>
      <c r="M207" s="13"/>
      <c r="N207" s="13">
        <v>2.6936549083593699E-2</v>
      </c>
      <c r="O207" s="13">
        <v>5.2914785899275701E-2</v>
      </c>
      <c r="P207" s="13">
        <v>7.3673877792811799E-3</v>
      </c>
      <c r="Q207" s="13"/>
      <c r="R207" s="13">
        <v>1.45514931889037E-2</v>
      </c>
    </row>
    <row r="208" spans="1:18" x14ac:dyDescent="0.2">
      <c r="A208" s="117"/>
      <c r="B208" s="102"/>
      <c r="C208" s="13">
        <v>2.0812850311504701E-2</v>
      </c>
      <c r="D208" s="13">
        <v>7.1968563371910899E-3</v>
      </c>
      <c r="E208" s="13"/>
      <c r="F208" s="13">
        <v>1.16540946825947E-2</v>
      </c>
      <c r="G208" s="13">
        <v>9.3597251278554505E-2</v>
      </c>
      <c r="H208" s="13">
        <v>4.1967410412862102E-2</v>
      </c>
      <c r="I208" s="13"/>
      <c r="J208" s="13">
        <v>5.9858218942174198E-2</v>
      </c>
      <c r="K208" s="13">
        <v>6.1548041420986903E-2</v>
      </c>
      <c r="L208" s="13">
        <v>7.3431513696960299E-3</v>
      </c>
      <c r="M208" s="13"/>
      <c r="N208" s="13">
        <v>2.52115288790828E-2</v>
      </c>
      <c r="O208" s="13">
        <v>5.1427184672745603E-2</v>
      </c>
      <c r="P208" s="13">
        <v>6.1834927226915304E-3</v>
      </c>
      <c r="Q208" s="13"/>
      <c r="R208" s="13">
        <v>1.3970229333149099E-2</v>
      </c>
    </row>
    <row r="209" spans="1:18" x14ac:dyDescent="0.2">
      <c r="A209" s="117"/>
      <c r="B209" s="102"/>
      <c r="C209" s="13">
        <v>1.7792423016777699E-2</v>
      </c>
      <c r="D209" s="13">
        <v>8.2271986599735305E-3</v>
      </c>
      <c r="E209" s="13"/>
      <c r="F209" s="13">
        <v>1.1922724768868199E-2</v>
      </c>
      <c r="G209" s="13">
        <v>8.0266562916793696E-2</v>
      </c>
      <c r="H209" s="13">
        <v>4.2975779771763901E-2</v>
      </c>
      <c r="I209" s="13"/>
      <c r="J209" s="13">
        <v>6.1568452152532697E-2</v>
      </c>
      <c r="K209" s="13">
        <v>4.9774928330355198E-2</v>
      </c>
      <c r="L209" s="13">
        <v>8.2579386200589099E-3</v>
      </c>
      <c r="M209" s="13"/>
      <c r="N209" s="13">
        <v>2.82927384807675E-2</v>
      </c>
      <c r="O209" s="13">
        <v>4.1658210925644E-2</v>
      </c>
      <c r="P209" s="13">
        <v>7.9141363705795605E-3</v>
      </c>
      <c r="Q209" s="13"/>
      <c r="R209" s="13">
        <v>1.52635409387833E-2</v>
      </c>
    </row>
    <row r="210" spans="1:18" x14ac:dyDescent="0.2">
      <c r="A210" s="117"/>
      <c r="B210" s="102"/>
      <c r="C210" s="13">
        <v>1.0584985099456601E-2</v>
      </c>
      <c r="D210" s="13">
        <v>8.1991498816749407E-3</v>
      </c>
      <c r="E210" s="13"/>
      <c r="F210" s="13">
        <v>1.1922292186866801E-2</v>
      </c>
      <c r="G210" s="13">
        <v>4.8117002208757198E-2</v>
      </c>
      <c r="H210" s="13">
        <v>4.2951274289230401E-2</v>
      </c>
      <c r="I210" s="13"/>
      <c r="J210" s="13">
        <v>6.1485701549451502E-2</v>
      </c>
      <c r="K210" s="13">
        <v>2.5331410329137601E-2</v>
      </c>
      <c r="L210" s="13">
        <v>8.2387942025474101E-3</v>
      </c>
      <c r="M210" s="13"/>
      <c r="N210" s="13">
        <v>2.82426001393833E-2</v>
      </c>
      <c r="O210" s="13">
        <v>2.0938006483568802E-2</v>
      </c>
      <c r="P210" s="13">
        <v>7.8759482231570404E-3</v>
      </c>
      <c r="Q210" s="13"/>
      <c r="R210" s="13">
        <v>1.52578570173182E-2</v>
      </c>
    </row>
    <row r="211" spans="1:18" x14ac:dyDescent="0.2">
      <c r="A211" s="117"/>
      <c r="B211" s="102"/>
      <c r="C211" s="13"/>
      <c r="D211" s="13">
        <v>8.1725892570508104E-3</v>
      </c>
      <c r="E211" s="13"/>
      <c r="F211" s="13">
        <v>1.19011965562952E-2</v>
      </c>
      <c r="G211" s="13"/>
      <c r="H211" s="13">
        <v>4.28975171693146E-2</v>
      </c>
      <c r="I211" s="13"/>
      <c r="J211" s="13">
        <v>6.1573228343076297E-2</v>
      </c>
      <c r="K211" s="13"/>
      <c r="L211" s="13">
        <v>8.2164810831917793E-3</v>
      </c>
      <c r="M211" s="13"/>
      <c r="N211" s="13">
        <v>2.81134109841439E-2</v>
      </c>
      <c r="O211" s="13"/>
      <c r="P211" s="13">
        <v>7.8073935849275198E-3</v>
      </c>
      <c r="Q211" s="13"/>
      <c r="R211" s="13">
        <v>1.52144547039894E-2</v>
      </c>
    </row>
    <row r="212" spans="1:18" x14ac:dyDescent="0.2">
      <c r="A212" s="117"/>
      <c r="B212" s="102"/>
      <c r="C212" s="13"/>
      <c r="D212" s="13">
        <v>8.0669482220117796E-3</v>
      </c>
      <c r="E212" s="13"/>
      <c r="F212" s="13">
        <v>1.1987803980342601E-2</v>
      </c>
      <c r="G212" s="13"/>
      <c r="H212" s="13">
        <v>4.2892394347010102E-2</v>
      </c>
      <c r="I212" s="13"/>
      <c r="J212" s="13">
        <v>6.1531499142542703E-2</v>
      </c>
      <c r="K212" s="13"/>
      <c r="L212" s="13">
        <v>8.1722753256888402E-3</v>
      </c>
      <c r="M212" s="13"/>
      <c r="N212" s="13">
        <v>2.7926209385699799E-2</v>
      </c>
      <c r="O212" s="13"/>
      <c r="P212" s="13">
        <v>7.6674995810952296E-3</v>
      </c>
      <c r="Q212" s="13"/>
      <c r="R212" s="13">
        <v>1.51564794233032E-2</v>
      </c>
    </row>
    <row r="213" spans="1:18" x14ac:dyDescent="0.2">
      <c r="A213" s="117"/>
      <c r="B213" s="102"/>
      <c r="C213" s="13"/>
      <c r="D213" s="13">
        <v>7.8729380014715793E-3</v>
      </c>
      <c r="E213" s="13"/>
      <c r="F213" s="13">
        <v>1.1949865612390901E-2</v>
      </c>
      <c r="G213" s="13"/>
      <c r="H213" s="13">
        <v>4.28892903089447E-2</v>
      </c>
      <c r="I213" s="13"/>
      <c r="J213" s="13">
        <v>6.18379543969447E-2</v>
      </c>
      <c r="K213" s="13"/>
      <c r="L213" s="13">
        <v>8.1142930647395001E-3</v>
      </c>
      <c r="M213" s="13"/>
      <c r="N213" s="13">
        <v>2.7604559258105201E-2</v>
      </c>
      <c r="O213" s="13"/>
      <c r="P213" s="13">
        <v>7.4762227816874E-3</v>
      </c>
      <c r="Q213" s="13"/>
      <c r="R213" s="13">
        <v>1.50923056457624E-2</v>
      </c>
    </row>
    <row r="214" spans="1:18" x14ac:dyDescent="0.2">
      <c r="A214" s="117"/>
      <c r="B214" s="102"/>
      <c r="C214" s="13"/>
      <c r="D214" s="13">
        <v>7.80734779850638E-3</v>
      </c>
      <c r="E214" s="13"/>
      <c r="F214" s="13">
        <v>1.1894113057798E-2</v>
      </c>
      <c r="G214" s="13"/>
      <c r="H214" s="13">
        <v>4.2888854816084197E-2</v>
      </c>
      <c r="I214" s="13"/>
      <c r="J214" s="13">
        <v>6.1926261741524699E-2</v>
      </c>
      <c r="K214" s="13"/>
      <c r="L214" s="13">
        <v>8.09027860109531E-3</v>
      </c>
      <c r="M214" s="13"/>
      <c r="N214" s="13">
        <v>2.7498754375901199E-2</v>
      </c>
      <c r="O214" s="13"/>
      <c r="P214" s="13">
        <v>7.4130055668252303E-3</v>
      </c>
      <c r="Q214" s="13"/>
      <c r="R214" s="13">
        <v>1.50567093534687E-2</v>
      </c>
    </row>
    <row r="215" spans="1:18" x14ac:dyDescent="0.2">
      <c r="A215" s="117"/>
      <c r="B215" s="102"/>
      <c r="C215" s="13"/>
      <c r="D215" s="13">
        <v>7.7007808426495404E-3</v>
      </c>
      <c r="E215" s="13"/>
      <c r="F215" s="13">
        <v>1.1883710921326699E-2</v>
      </c>
      <c r="G215" s="13"/>
      <c r="H215" s="13">
        <v>4.2827783617528502E-2</v>
      </c>
      <c r="I215" s="13"/>
      <c r="J215" s="13">
        <v>6.1950371898443699E-2</v>
      </c>
      <c r="K215" s="13"/>
      <c r="L215" s="13">
        <v>8.0452536130827795E-3</v>
      </c>
      <c r="M215" s="13"/>
      <c r="N215" s="13">
        <v>2.72825643780597E-2</v>
      </c>
      <c r="O215" s="13"/>
      <c r="P215" s="13">
        <v>7.2819189113962797E-3</v>
      </c>
      <c r="Q215" s="13"/>
      <c r="R215" s="13">
        <v>1.49650853690704E-2</v>
      </c>
    </row>
    <row r="216" spans="1:18" x14ac:dyDescent="0.2">
      <c r="A216" s="117"/>
      <c r="B216" s="102"/>
      <c r="C216" s="13"/>
      <c r="D216" s="13">
        <v>7.4100057956623397E-3</v>
      </c>
      <c r="E216" s="13"/>
      <c r="F216" s="13">
        <v>1.18310628456387E-2</v>
      </c>
      <c r="G216" s="13"/>
      <c r="H216" s="13">
        <v>4.2316457534394003E-2</v>
      </c>
      <c r="I216" s="13"/>
      <c r="J216" s="13">
        <v>6.1063831347117598E-2</v>
      </c>
      <c r="K216" s="13"/>
      <c r="L216" s="13">
        <v>7.8741919050138807E-3</v>
      </c>
      <c r="M216" s="13"/>
      <c r="N216" s="13">
        <v>2.65532075962065E-2</v>
      </c>
      <c r="O216" s="13"/>
      <c r="P216" s="13">
        <v>6.7962814280063399E-3</v>
      </c>
      <c r="Q216" s="13"/>
      <c r="R216" s="13">
        <v>1.4594280686505701E-2</v>
      </c>
    </row>
    <row r="217" spans="1:18" x14ac:dyDescent="0.2">
      <c r="A217" s="117"/>
      <c r="B217" s="102"/>
      <c r="C217" s="13"/>
      <c r="D217" s="13">
        <v>7.3306942997024499E-3</v>
      </c>
      <c r="E217" s="13"/>
      <c r="F217" s="13">
        <v>1.18514418440087E-2</v>
      </c>
      <c r="G217" s="13"/>
      <c r="H217" s="13">
        <v>4.2155215974777199E-2</v>
      </c>
      <c r="I217" s="13"/>
      <c r="J217" s="13">
        <v>6.0769230898353697E-2</v>
      </c>
      <c r="K217" s="13"/>
      <c r="L217" s="13">
        <v>7.8332985942161995E-3</v>
      </c>
      <c r="M217" s="13"/>
      <c r="N217" s="13">
        <v>2.6337116960339298E-2</v>
      </c>
      <c r="O217" s="13"/>
      <c r="P217" s="13">
        <v>6.6874689835846601E-3</v>
      </c>
      <c r="Q217" s="13"/>
      <c r="R217" s="13">
        <v>1.4508025891441401E-2</v>
      </c>
    </row>
    <row r="218" spans="1:18" x14ac:dyDescent="0.2">
      <c r="A218" s="117"/>
      <c r="B218" s="102"/>
      <c r="C218" s="13"/>
      <c r="D218" s="13">
        <v>6.5562415455151903E-3</v>
      </c>
      <c r="E218" s="13"/>
      <c r="F218" s="13">
        <v>1.1667004811306799E-2</v>
      </c>
      <c r="G218" s="13"/>
      <c r="H218" s="13">
        <v>4.0343673927160102E-2</v>
      </c>
      <c r="I218" s="13"/>
      <c r="J218" s="13">
        <v>5.7660549238543198E-2</v>
      </c>
      <c r="K218" s="13"/>
      <c r="L218" s="13">
        <v>7.3407578561068398E-3</v>
      </c>
      <c r="M218" s="13"/>
      <c r="N218" s="13">
        <v>2.45250194238389E-2</v>
      </c>
      <c r="O218" s="13"/>
      <c r="P218" s="13">
        <v>5.75944610235347E-3</v>
      </c>
      <c r="Q218" s="13"/>
      <c r="R218" s="13">
        <v>1.36140330190437E-2</v>
      </c>
    </row>
    <row r="219" spans="1:18" x14ac:dyDescent="0.2">
      <c r="A219" s="117"/>
      <c r="B219" s="102"/>
      <c r="C219" s="13"/>
      <c r="D219" s="13">
        <v>5.9398270871680904E-3</v>
      </c>
      <c r="E219" s="13"/>
      <c r="F219" s="13">
        <v>1.15168208705134E-2</v>
      </c>
      <c r="G219" s="13"/>
      <c r="H219" s="13">
        <v>3.8713404814865501E-2</v>
      </c>
      <c r="I219" s="13"/>
      <c r="J219" s="13">
        <v>5.6388994219434198E-2</v>
      </c>
      <c r="K219" s="13"/>
      <c r="L219" s="13">
        <v>7.5683662635032201E-3</v>
      </c>
      <c r="M219" s="13"/>
      <c r="N219" s="13">
        <v>2.4141599364149301E-2</v>
      </c>
      <c r="O219" s="13"/>
      <c r="P219" s="13">
        <v>5.5038687663379899E-3</v>
      </c>
      <c r="Q219" s="13"/>
      <c r="R219" s="13">
        <v>1.34166286597583E-2</v>
      </c>
    </row>
    <row r="220" spans="1:18" x14ac:dyDescent="0.2">
      <c r="A220" s="117"/>
      <c r="B220" s="102"/>
      <c r="C220" s="13"/>
      <c r="D220" s="13">
        <v>5.9139105834124404E-3</v>
      </c>
      <c r="E220" s="13"/>
      <c r="F220" s="13">
        <v>1.14911662511374E-2</v>
      </c>
      <c r="G220" s="13"/>
      <c r="H220" s="13">
        <v>3.8647578438440099E-2</v>
      </c>
      <c r="I220" s="13"/>
      <c r="J220" s="13">
        <v>5.6280142208192198E-2</v>
      </c>
      <c r="K220" s="13"/>
      <c r="L220" s="13">
        <v>7.5473210505615897E-3</v>
      </c>
      <c r="M220" s="13"/>
      <c r="N220" s="13">
        <v>2.4069183742285699E-2</v>
      </c>
      <c r="O220" s="13"/>
      <c r="P220" s="13">
        <v>5.4699719827386696E-3</v>
      </c>
      <c r="Q220" s="13"/>
      <c r="R220" s="13">
        <v>1.3380382862647E-2</v>
      </c>
    </row>
    <row r="221" spans="1:18" x14ac:dyDescent="0.2">
      <c r="A221" s="117"/>
      <c r="B221" s="102"/>
      <c r="C221" s="13"/>
      <c r="D221" s="13">
        <v>5.85884131702999E-3</v>
      </c>
      <c r="E221" s="13"/>
      <c r="F221" s="13">
        <v>1.1439078240559701E-2</v>
      </c>
      <c r="G221" s="13"/>
      <c r="H221" s="13">
        <v>3.85119806662177E-2</v>
      </c>
      <c r="I221" s="13"/>
      <c r="J221" s="13">
        <v>5.6064644640730098E-2</v>
      </c>
      <c r="K221" s="13"/>
      <c r="L221" s="13">
        <v>7.5058028194907398E-3</v>
      </c>
      <c r="M221" s="13"/>
      <c r="N221" s="13">
        <v>2.39254840390353E-2</v>
      </c>
      <c r="O221" s="13"/>
      <c r="P221" s="13">
        <v>5.4036686734453797E-3</v>
      </c>
      <c r="Q221" s="13"/>
      <c r="R221" s="13">
        <v>1.3304033419484501E-2</v>
      </c>
    </row>
    <row r="222" spans="1:18" x14ac:dyDescent="0.2">
      <c r="A222" s="117"/>
      <c r="B222" s="102"/>
      <c r="C222" s="13"/>
      <c r="D222" s="13">
        <v>5.6593012109949804E-3</v>
      </c>
      <c r="E222" s="13"/>
      <c r="F222" s="13">
        <v>1.12187408003789E-2</v>
      </c>
      <c r="G222" s="13"/>
      <c r="H222" s="13">
        <v>3.7995249660658398E-2</v>
      </c>
      <c r="I222" s="13"/>
      <c r="J222" s="13">
        <v>5.5242086773278999E-2</v>
      </c>
      <c r="K222" s="13"/>
      <c r="L222" s="13">
        <v>7.34483269398246E-3</v>
      </c>
      <c r="M222" s="13"/>
      <c r="N222" s="13">
        <v>2.33826563956855E-2</v>
      </c>
      <c r="O222" s="13"/>
      <c r="P222" s="13">
        <v>5.15442803142044E-3</v>
      </c>
      <c r="Q222" s="13"/>
      <c r="R222" s="13">
        <v>1.30228953079878E-2</v>
      </c>
    </row>
    <row r="223" spans="1:18" x14ac:dyDescent="0.2">
      <c r="A223" s="117"/>
      <c r="B223" s="102"/>
      <c r="C223" s="13"/>
      <c r="D223" s="13">
        <v>5.6118371545110903E-3</v>
      </c>
      <c r="E223" s="13"/>
      <c r="F223" s="13">
        <v>1.1164382021416199E-2</v>
      </c>
      <c r="G223" s="13"/>
      <c r="H223" s="13">
        <v>3.7866247573553002E-2</v>
      </c>
      <c r="I223" s="13"/>
      <c r="J223" s="13">
        <v>5.50298147588211E-2</v>
      </c>
      <c r="K223" s="13"/>
      <c r="L223" s="13">
        <v>7.3040700367375698E-3</v>
      </c>
      <c r="M223" s="13"/>
      <c r="N223" s="13">
        <v>2.3248160787626801E-2</v>
      </c>
      <c r="O223" s="13"/>
      <c r="P223" s="13">
        <v>5.09423271245695E-3</v>
      </c>
      <c r="Q223" s="13"/>
      <c r="R223" s="13">
        <v>1.2948748328190001E-2</v>
      </c>
    </row>
    <row r="224" spans="1:18" x14ac:dyDescent="0.2">
      <c r="A224" s="117"/>
      <c r="B224" s="102"/>
      <c r="C224" s="13"/>
      <c r="D224" s="13">
        <v>5.1868117484153899E-3</v>
      </c>
      <c r="E224" s="13"/>
      <c r="F224" s="13">
        <v>1.06277527331289E-2</v>
      </c>
      <c r="G224" s="13"/>
      <c r="H224" s="13">
        <v>3.6623233707832901E-2</v>
      </c>
      <c r="I224" s="13"/>
      <c r="J224" s="13">
        <v>5.3010894390998597E-2</v>
      </c>
      <c r="K224" s="13"/>
      <c r="L224" s="13">
        <v>6.9274727126688003E-3</v>
      </c>
      <c r="M224" s="13"/>
      <c r="N224" s="13">
        <v>2.1987465485268299E-2</v>
      </c>
      <c r="O224" s="13"/>
      <c r="P224" s="13">
        <v>4.5619021040186796E-3</v>
      </c>
      <c r="Q224" s="13"/>
      <c r="R224" s="13">
        <v>1.2279084252686499E-2</v>
      </c>
    </row>
    <row r="225" spans="1:18" x14ac:dyDescent="0.2">
      <c r="A225" s="117"/>
      <c r="B225" s="102"/>
      <c r="C225" s="13"/>
      <c r="D225" s="13">
        <v>4.19903579411199E-3</v>
      </c>
      <c r="E225" s="13"/>
      <c r="F225" s="13">
        <v>9.4228434603624497E-3</v>
      </c>
      <c r="G225" s="13"/>
      <c r="H225" s="13">
        <v>3.3611138251137498E-2</v>
      </c>
      <c r="I225" s="13"/>
      <c r="J225" s="13">
        <v>4.8533927662355897E-2</v>
      </c>
      <c r="K225" s="13"/>
      <c r="L225" s="13">
        <v>6.4488119677688499E-3</v>
      </c>
      <c r="M225" s="13"/>
      <c r="N225" s="13">
        <v>1.9672157199402601E-2</v>
      </c>
      <c r="O225" s="13"/>
      <c r="P225" s="13">
        <v>3.6370077866830801E-3</v>
      </c>
      <c r="Q225" s="13"/>
      <c r="R225" s="13">
        <v>1.0881382726018501E-2</v>
      </c>
    </row>
    <row r="226" spans="1:18" x14ac:dyDescent="0.2">
      <c r="A226" s="117"/>
      <c r="B226" s="102"/>
      <c r="C226" s="13"/>
      <c r="D226" s="13">
        <v>4.1772217226602902E-3</v>
      </c>
      <c r="E226" s="13"/>
      <c r="F226" s="13">
        <v>9.3854473575312406E-3</v>
      </c>
      <c r="G226" s="13"/>
      <c r="H226" s="13">
        <v>3.3527637178989003E-2</v>
      </c>
      <c r="I226" s="13"/>
      <c r="J226" s="13">
        <v>4.83850337064783E-2</v>
      </c>
      <c r="K226" s="13"/>
      <c r="L226" s="13">
        <v>6.4228806007399896E-3</v>
      </c>
      <c r="M226" s="13"/>
      <c r="N226" s="13">
        <v>1.9590534669667099E-2</v>
      </c>
      <c r="O226" s="13"/>
      <c r="P226" s="13">
        <v>3.6088299309754599E-3</v>
      </c>
      <c r="Q226" s="13"/>
      <c r="R226" s="13">
        <v>1.08330249637938E-2</v>
      </c>
    </row>
    <row r="227" spans="1:18" x14ac:dyDescent="0.2">
      <c r="A227" s="117"/>
      <c r="B227" s="102"/>
      <c r="C227" s="13"/>
      <c r="D227" s="13">
        <v>3.9733855383699097E-3</v>
      </c>
      <c r="E227" s="13"/>
      <c r="F227" s="13">
        <v>9.0291978978755596E-3</v>
      </c>
      <c r="G227" s="13"/>
      <c r="H227" s="13">
        <v>3.2734149945876902E-2</v>
      </c>
      <c r="I227" s="13"/>
      <c r="J227" s="13">
        <v>4.69774010678655E-2</v>
      </c>
      <c r="K227" s="13"/>
      <c r="L227" s="13">
        <v>6.1833845789323501E-3</v>
      </c>
      <c r="M227" s="13"/>
      <c r="N227" s="13">
        <v>1.8830099683473302E-2</v>
      </c>
      <c r="O227" s="13"/>
      <c r="P227" s="13">
        <v>3.3503072668984602E-3</v>
      </c>
      <c r="Q227" s="13"/>
      <c r="R227" s="13">
        <v>1.03779220572379E-2</v>
      </c>
    </row>
    <row r="228" spans="1:18" x14ac:dyDescent="0.2">
      <c r="A228" s="117"/>
      <c r="B228" s="102"/>
      <c r="C228" s="13"/>
      <c r="D228" s="13">
        <v>2.97352491414605E-3</v>
      </c>
      <c r="E228" s="13"/>
      <c r="F228" s="13">
        <v>7.1637724664573603E-3</v>
      </c>
      <c r="G228" s="13"/>
      <c r="H228" s="13">
        <v>2.8544209092258299E-2</v>
      </c>
      <c r="I228" s="13"/>
      <c r="J228" s="13">
        <v>3.9401843448329199E-2</v>
      </c>
      <c r="K228" s="13"/>
      <c r="L228" s="13">
        <v>5.2257135118002496E-3</v>
      </c>
      <c r="M228" s="13"/>
      <c r="N228" s="13">
        <v>1.5268103236982199E-2</v>
      </c>
      <c r="O228" s="13"/>
      <c r="P228" s="13">
        <v>2.2635667091149298E-3</v>
      </c>
      <c r="Q228" s="13"/>
      <c r="R228" s="13">
        <v>8.0367999143654192E-3</v>
      </c>
    </row>
    <row r="229" spans="1:18" x14ac:dyDescent="0.2">
      <c r="A229" s="117"/>
      <c r="B229" s="101"/>
      <c r="C229" s="13"/>
      <c r="D229" s="13">
        <v>1.9651233291625402E-3</v>
      </c>
      <c r="E229" s="13"/>
      <c r="F229" s="13">
        <v>4.0724141992853E-3</v>
      </c>
      <c r="G229" s="13"/>
      <c r="H229" s="13">
        <v>2.2488997582748901E-2</v>
      </c>
      <c r="I229" s="13"/>
      <c r="J229" s="13">
        <v>2.5458469451219899E-2</v>
      </c>
      <c r="K229" s="13"/>
      <c r="L229" s="13">
        <v>3.8026533347836899E-3</v>
      </c>
      <c r="M229" s="13"/>
      <c r="N229" s="13">
        <v>9.2198326231324006E-3</v>
      </c>
      <c r="O229" s="13"/>
      <c r="P229" s="13">
        <v>1.1065078775323301E-3</v>
      </c>
      <c r="Q229" s="13"/>
      <c r="R229" s="13">
        <v>4.0648996571003796E-3</v>
      </c>
    </row>
    <row r="230" spans="1:18" x14ac:dyDescent="0.2">
      <c r="A230" s="117"/>
      <c r="B230" s="116" t="s">
        <v>70</v>
      </c>
      <c r="C230" s="13">
        <v>9.25381347251324E-3</v>
      </c>
      <c r="D230" s="13">
        <v>2.0022057612200501E-2</v>
      </c>
      <c r="E230" s="13">
        <v>4.3019568136174703E-3</v>
      </c>
      <c r="F230" s="13">
        <v>2.4755209049827899E-2</v>
      </c>
      <c r="G230" s="13">
        <v>7.3969129217430804E-2</v>
      </c>
      <c r="H230" s="13">
        <v>1.6765861025958201E-2</v>
      </c>
      <c r="I230" s="13">
        <v>3.51057171451244E-2</v>
      </c>
      <c r="J230" s="13">
        <v>2.5813147315968999E-2</v>
      </c>
      <c r="K230" s="13">
        <v>0.16336096267561201</v>
      </c>
      <c r="L230" s="13">
        <v>6.5956664580044996E-2</v>
      </c>
      <c r="M230" s="13">
        <v>8.0951855094056696E-2</v>
      </c>
      <c r="N230" s="13">
        <v>6.9520147335092805E-2</v>
      </c>
      <c r="O230" s="13">
        <v>8.6368323412537307E-2</v>
      </c>
      <c r="P230" s="13">
        <v>2.9051959609493201E-2</v>
      </c>
      <c r="Q230" s="13">
        <v>4.6649394667995198E-2</v>
      </c>
      <c r="R230" s="13">
        <v>3.02212043177254E-2</v>
      </c>
    </row>
    <row r="231" spans="1:18" x14ac:dyDescent="0.2">
      <c r="A231" s="117"/>
      <c r="B231" s="117"/>
      <c r="C231" s="13">
        <v>4.12923069409546E-2</v>
      </c>
      <c r="D231" s="13"/>
      <c r="E231" s="13"/>
      <c r="F231" s="13"/>
      <c r="G231" s="13">
        <v>6.2537992194934902E-2</v>
      </c>
      <c r="H231" s="13"/>
      <c r="I231" s="13"/>
      <c r="J231" s="13"/>
      <c r="K231" s="13">
        <v>0.123858082209029</v>
      </c>
      <c r="L231" s="13"/>
      <c r="M231" s="13"/>
      <c r="N231" s="13"/>
      <c r="O231" s="13">
        <v>9.7288390922138396E-2</v>
      </c>
      <c r="P231" s="13"/>
      <c r="Q231" s="13"/>
      <c r="R231" s="13"/>
    </row>
    <row r="232" spans="1:18" x14ac:dyDescent="0.2">
      <c r="A232" s="117"/>
      <c r="B232" s="117"/>
      <c r="C232" s="13">
        <v>3.1732377788233797E-2</v>
      </c>
      <c r="D232" s="13"/>
      <c r="E232" s="13"/>
      <c r="F232" s="13"/>
      <c r="G232" s="13">
        <v>4.8235422831509903E-2</v>
      </c>
      <c r="H232" s="13"/>
      <c r="I232" s="13"/>
      <c r="J232" s="13"/>
      <c r="K232" s="13">
        <v>0.100039673075501</v>
      </c>
      <c r="L232" s="13"/>
      <c r="M232" s="13"/>
      <c r="N232" s="13"/>
      <c r="O232" s="13">
        <v>8.1105176782392499E-2</v>
      </c>
      <c r="P232" s="13"/>
      <c r="Q232" s="13"/>
      <c r="R232" s="13"/>
    </row>
    <row r="233" spans="1:18" x14ac:dyDescent="0.2">
      <c r="A233" s="117"/>
      <c r="B233" s="117"/>
      <c r="C233" s="13">
        <v>1.7857655819354699E-2</v>
      </c>
      <c r="D233" s="13"/>
      <c r="E233" s="13"/>
      <c r="F233" s="13"/>
      <c r="G233" s="13">
        <v>9.0064033570619095E-2</v>
      </c>
      <c r="H233" s="13"/>
      <c r="I233" s="13"/>
      <c r="J233" s="13"/>
      <c r="K233" s="13">
        <v>0.16063806153442101</v>
      </c>
      <c r="L233" s="13"/>
      <c r="M233" s="13"/>
      <c r="N233" s="13"/>
      <c r="O233" s="13">
        <v>0.101334332329944</v>
      </c>
      <c r="P233" s="13"/>
      <c r="Q233" s="13"/>
      <c r="R233" s="13"/>
    </row>
    <row r="234" spans="1:18" x14ac:dyDescent="0.2">
      <c r="A234" s="117"/>
      <c r="B234" s="117"/>
      <c r="C234" s="13">
        <v>3.41944842627981E-2</v>
      </c>
      <c r="D234" s="13"/>
      <c r="E234" s="13"/>
      <c r="F234" s="13"/>
      <c r="G234" s="13">
        <v>6.0092530331907097E-2</v>
      </c>
      <c r="H234" s="13"/>
      <c r="I234" s="13"/>
      <c r="J234" s="13"/>
      <c r="K234" s="13">
        <v>0.108711154329032</v>
      </c>
      <c r="L234" s="13"/>
      <c r="M234" s="13"/>
      <c r="N234" s="13"/>
      <c r="O234" s="13">
        <v>8.5848407185963704E-2</v>
      </c>
      <c r="P234" s="13"/>
      <c r="Q234" s="13"/>
      <c r="R234" s="13"/>
    </row>
    <row r="235" spans="1:18" x14ac:dyDescent="0.2">
      <c r="A235" s="117"/>
      <c r="B235" s="117"/>
      <c r="C235" s="13">
        <v>2.7353337201084099E-2</v>
      </c>
      <c r="D235" s="13"/>
      <c r="E235" s="13"/>
      <c r="F235" s="13"/>
      <c r="G235" s="13">
        <v>4.9325148886817202E-2</v>
      </c>
      <c r="H235" s="13"/>
      <c r="I235" s="13"/>
      <c r="J235" s="13"/>
      <c r="K235" s="13">
        <v>8.91621199806098E-2</v>
      </c>
      <c r="L235" s="13"/>
      <c r="M235" s="13"/>
      <c r="N235" s="13"/>
      <c r="O235" s="13">
        <v>7.2935141821136099E-2</v>
      </c>
      <c r="P235" s="13"/>
      <c r="Q235" s="13"/>
      <c r="R235" s="13"/>
    </row>
    <row r="236" spans="1:18" x14ac:dyDescent="0.2">
      <c r="A236" s="117"/>
      <c r="B236" s="100" t="s">
        <v>114</v>
      </c>
      <c r="C236" s="13">
        <v>3.5796227344972398E-2</v>
      </c>
      <c r="D236" s="13">
        <v>3.4112266835080902E-2</v>
      </c>
      <c r="E236" s="13">
        <v>8.41113716344556E-3</v>
      </c>
      <c r="F236" s="13">
        <v>1.47766996391733E-2</v>
      </c>
      <c r="G236" s="13">
        <v>4.7694274800734002E-2</v>
      </c>
      <c r="H236" s="13">
        <v>1.29563130767704E-2</v>
      </c>
      <c r="I236" s="13">
        <v>5.5775283250552199E-2</v>
      </c>
      <c r="J236" s="13">
        <v>1.00157925206346E-2</v>
      </c>
      <c r="K236" s="13">
        <v>8.5748880052506402E-2</v>
      </c>
      <c r="L236" s="13">
        <v>3.8451787289335203E-2</v>
      </c>
      <c r="M236" s="13">
        <v>5.3626695348786099E-2</v>
      </c>
      <c r="N236" s="13">
        <v>2.7574458249178299E-2</v>
      </c>
      <c r="O236" s="13">
        <v>9.1385108786332797E-2</v>
      </c>
      <c r="P236" s="13">
        <v>2.80250850855896E-2</v>
      </c>
      <c r="Q236" s="13">
        <v>7.6333634222407201E-2</v>
      </c>
      <c r="R236" s="13">
        <v>2.7158719990575401E-2</v>
      </c>
    </row>
    <row r="237" spans="1:18" x14ac:dyDescent="0.2">
      <c r="A237" s="117"/>
      <c r="B237" s="102"/>
      <c r="C237" s="13">
        <v>3.4626236373788297E-2</v>
      </c>
      <c r="D237" s="13">
        <v>2.44087656270475E-2</v>
      </c>
      <c r="E237" s="13">
        <v>9.5923078094328207E-3</v>
      </c>
      <c r="F237" s="13">
        <v>1.0682489948872E-2</v>
      </c>
      <c r="G237" s="13">
        <v>4.5807216611479802E-2</v>
      </c>
      <c r="H237" s="13">
        <v>1.20655036073632E-2</v>
      </c>
      <c r="I237" s="13">
        <v>5.13766379902472E-2</v>
      </c>
      <c r="J237" s="13">
        <v>1.19866069406478E-2</v>
      </c>
      <c r="K237" s="13">
        <v>8.0472978581452706E-2</v>
      </c>
      <c r="L237" s="13">
        <v>2.7530079255838599E-2</v>
      </c>
      <c r="M237" s="13">
        <v>5.2435488764159398E-2</v>
      </c>
      <c r="N237" s="13">
        <v>2.1228213257427301E-2</v>
      </c>
      <c r="O237" s="13">
        <v>8.3024573248755604E-2</v>
      </c>
      <c r="P237" s="13">
        <v>2.3418447376317399E-2</v>
      </c>
      <c r="Q237" s="13">
        <v>7.4470368654628805E-2</v>
      </c>
      <c r="R237" s="13">
        <v>2.27351833478136E-2</v>
      </c>
    </row>
    <row r="238" spans="1:18" x14ac:dyDescent="0.2">
      <c r="A238" s="117"/>
      <c r="B238" s="102"/>
      <c r="C238" s="13">
        <v>2.8608542462981501E-2</v>
      </c>
      <c r="D238" s="13">
        <v>1.4474353921273799E-2</v>
      </c>
      <c r="E238" s="13">
        <v>9.9235740496000195E-3</v>
      </c>
      <c r="F238" s="13">
        <v>6.7724920020800902E-3</v>
      </c>
      <c r="G238" s="13">
        <v>4.4165691361220498E-2</v>
      </c>
      <c r="H238" s="13">
        <v>9.6738672964540202E-3</v>
      </c>
      <c r="I238" s="13">
        <v>4.6716779318553503E-2</v>
      </c>
      <c r="J238" s="13">
        <v>1.0268182332350001E-2</v>
      </c>
      <c r="K238" s="13">
        <v>7.0758605907655397E-2</v>
      </c>
      <c r="L238" s="13">
        <v>1.8190077054978E-2</v>
      </c>
      <c r="M238" s="13">
        <v>4.7159894886272598E-2</v>
      </c>
      <c r="N238" s="13">
        <v>1.5619539258911901E-2</v>
      </c>
      <c r="O238" s="13">
        <v>7.1090275544967593E-2</v>
      </c>
      <c r="P238" s="13">
        <v>1.8433343193876E-2</v>
      </c>
      <c r="Q238" s="13">
        <v>6.8601195538838505E-2</v>
      </c>
      <c r="R238" s="13">
        <v>1.8070239725532102E-2</v>
      </c>
    </row>
    <row r="239" spans="1:18" x14ac:dyDescent="0.2">
      <c r="A239" s="117"/>
      <c r="B239" s="102"/>
      <c r="C239" s="13">
        <v>2.0403921994916901E-2</v>
      </c>
      <c r="D239" s="13">
        <v>6.1065332745047704E-3</v>
      </c>
      <c r="E239" s="13">
        <v>8.4026164625527894E-3</v>
      </c>
      <c r="F239" s="13">
        <v>3.59649367028223E-3</v>
      </c>
      <c r="G239" s="13">
        <v>3.1928786851501301E-2</v>
      </c>
      <c r="H239" s="13">
        <v>6.6604673948399201E-3</v>
      </c>
      <c r="I239" s="13">
        <v>3.9306422433795798E-2</v>
      </c>
      <c r="J239" s="13">
        <v>7.2993086498117704E-3</v>
      </c>
      <c r="K239" s="13">
        <v>5.2377142920794102E-2</v>
      </c>
      <c r="L239" s="13">
        <v>9.7449473609693294E-3</v>
      </c>
      <c r="M239" s="13">
        <v>3.6585773762083801E-2</v>
      </c>
      <c r="N239" s="13">
        <v>1.04478124550783E-2</v>
      </c>
      <c r="O239" s="13">
        <v>5.3209407632727003E-2</v>
      </c>
      <c r="P239" s="13">
        <v>1.28741403406208E-2</v>
      </c>
      <c r="Q239" s="13">
        <v>5.6840789306808602E-2</v>
      </c>
      <c r="R239" s="13">
        <v>1.3070885763625899E-2</v>
      </c>
    </row>
    <row r="240" spans="1:18" x14ac:dyDescent="0.2">
      <c r="A240" s="117"/>
      <c r="B240" s="102"/>
      <c r="C240" s="13">
        <v>1.4594950216328799E-2</v>
      </c>
      <c r="D240" s="13">
        <v>2.8123744150898599E-3</v>
      </c>
      <c r="E240" s="13">
        <v>6.5592251974844196E-3</v>
      </c>
      <c r="F240" s="13">
        <v>2.1727105171632801E-3</v>
      </c>
      <c r="G240" s="13">
        <v>2.1622692922352801E-2</v>
      </c>
      <c r="H240" s="13">
        <v>5.0858250289074402E-3</v>
      </c>
      <c r="I240" s="13">
        <v>3.1546674876155999E-2</v>
      </c>
      <c r="J240" s="13">
        <v>5.93215293315753E-3</v>
      </c>
      <c r="K240" s="13">
        <v>3.7054542341617903E-2</v>
      </c>
      <c r="L240" s="13">
        <v>6.1006158791201198E-3</v>
      </c>
      <c r="M240" s="13">
        <v>2.7524198026077199E-2</v>
      </c>
      <c r="N240" s="13">
        <v>7.9866622417401507E-3</v>
      </c>
      <c r="O240" s="13">
        <v>3.9833155842689198E-2</v>
      </c>
      <c r="P240" s="13">
        <v>9.8754057685408406E-3</v>
      </c>
      <c r="Q240" s="13">
        <v>4.5532444268213602E-2</v>
      </c>
      <c r="R240" s="13">
        <v>1.0531381374628499E-2</v>
      </c>
    </row>
    <row r="241" spans="1:18" x14ac:dyDescent="0.2">
      <c r="A241" s="117"/>
      <c r="B241" s="102"/>
      <c r="C241" s="13">
        <v>1.0259519526078601E-2</v>
      </c>
      <c r="D241" s="13">
        <v>1.5026942447739599E-3</v>
      </c>
      <c r="E241" s="13">
        <v>4.7850694852424498E-3</v>
      </c>
      <c r="F241" s="13">
        <v>1.4121067889996299E-3</v>
      </c>
      <c r="G241" s="13">
        <v>1.4251585750543401E-2</v>
      </c>
      <c r="H241" s="13">
        <v>4.1806036408487696E-3</v>
      </c>
      <c r="I241" s="13">
        <v>2.2797446162304998E-2</v>
      </c>
      <c r="J241" s="13">
        <v>5.1379435707497598E-3</v>
      </c>
      <c r="K241" s="13">
        <v>2.4861817476151599E-2</v>
      </c>
      <c r="L241" s="13">
        <v>4.37122442772206E-3</v>
      </c>
      <c r="M241" s="13">
        <v>1.9783929440014201E-2</v>
      </c>
      <c r="N241" s="13">
        <v>6.5410615456218298E-3</v>
      </c>
      <c r="O241" s="13">
        <v>2.9562361007183801E-2</v>
      </c>
      <c r="P241" s="13">
        <v>8.1317107756352595E-3</v>
      </c>
      <c r="Q241" s="13">
        <v>3.4403931538600899E-2</v>
      </c>
      <c r="R241" s="13">
        <v>8.9958284881751505E-3</v>
      </c>
    </row>
    <row r="242" spans="1:18" x14ac:dyDescent="0.2">
      <c r="A242" s="117"/>
      <c r="B242" s="102"/>
      <c r="C242" s="13">
        <v>3.5322565600357798E-2</v>
      </c>
      <c r="D242" s="13">
        <v>3.3207766622609998E-2</v>
      </c>
      <c r="E242" s="13">
        <v>8.7738097230738599E-3</v>
      </c>
      <c r="F242" s="13">
        <v>1.3647410129972001E-2</v>
      </c>
      <c r="G242" s="13">
        <v>4.72629640394161E-2</v>
      </c>
      <c r="H242" s="13">
        <v>1.2895882339651899E-2</v>
      </c>
      <c r="I242" s="13">
        <v>5.5450629573130197E-2</v>
      </c>
      <c r="J242" s="13">
        <v>1.0657834433987001E-2</v>
      </c>
      <c r="K242" s="13">
        <v>8.4850981582351007E-2</v>
      </c>
      <c r="L242" s="13">
        <v>3.6970700620091397E-2</v>
      </c>
      <c r="M242" s="13">
        <v>5.3722152431990002E-2</v>
      </c>
      <c r="N242" s="13">
        <v>2.5893816884287699E-2</v>
      </c>
      <c r="O242" s="13">
        <v>9.0158583619188298E-2</v>
      </c>
      <c r="P242" s="13">
        <v>2.74992257092719E-2</v>
      </c>
      <c r="Q242" s="13">
        <v>7.6227660071442896E-2</v>
      </c>
      <c r="R242" s="13">
        <v>2.61433510938207E-2</v>
      </c>
    </row>
    <row r="243" spans="1:18" x14ac:dyDescent="0.2">
      <c r="A243" s="117"/>
      <c r="B243" s="102"/>
      <c r="C243" s="13">
        <v>3.5508664515308999E-2</v>
      </c>
      <c r="D243" s="13">
        <v>3.2203308805940301E-2</v>
      </c>
      <c r="E243" s="13">
        <v>7.9735313872936493E-3</v>
      </c>
      <c r="F243" s="13">
        <v>1.3119138942236401E-2</v>
      </c>
      <c r="G243" s="13">
        <v>4.75450494959095E-2</v>
      </c>
      <c r="H243" s="13">
        <v>1.2803572896803001E-2</v>
      </c>
      <c r="I243" s="13">
        <v>5.0663777723376303E-2</v>
      </c>
      <c r="J243" s="13">
        <v>1.0699777296553199E-2</v>
      </c>
      <c r="K243" s="13">
        <v>8.3847027896201895E-2</v>
      </c>
      <c r="L243" s="13">
        <v>3.5519213319576602E-2</v>
      </c>
      <c r="M243" s="13">
        <v>5.3240878223984503E-2</v>
      </c>
      <c r="N243" s="13">
        <v>2.4890738608333001E-2</v>
      </c>
      <c r="O243" s="13">
        <v>8.8383838998800798E-2</v>
      </c>
      <c r="P243" s="13">
        <v>2.69396930761449E-2</v>
      </c>
      <c r="Q243" s="13">
        <v>7.6061929929449296E-2</v>
      </c>
      <c r="R243" s="13">
        <v>2.56338378873056E-2</v>
      </c>
    </row>
    <row r="244" spans="1:18" x14ac:dyDescent="0.2">
      <c r="A244" s="117"/>
      <c r="B244" s="102"/>
      <c r="C244" s="13">
        <v>3.5298292841235299E-2</v>
      </c>
      <c r="D244" s="13">
        <v>2.9410767179168601E-2</v>
      </c>
      <c r="E244" s="13">
        <v>7.9951484997534093E-3</v>
      </c>
      <c r="F244" s="13">
        <v>1.2531428554820199E-2</v>
      </c>
      <c r="G244" s="13">
        <v>4.5152556850078997E-2</v>
      </c>
      <c r="H244" s="13">
        <v>1.2482600187859801E-2</v>
      </c>
      <c r="I244" s="13">
        <v>5.23855643730433E-2</v>
      </c>
      <c r="J244" s="13">
        <v>1.11090526662064E-2</v>
      </c>
      <c r="K244" s="13">
        <v>8.2083649714658702E-2</v>
      </c>
      <c r="L244" s="13">
        <v>3.26497386703163E-2</v>
      </c>
      <c r="M244" s="13">
        <v>5.2993504149840699E-2</v>
      </c>
      <c r="N244" s="13">
        <v>2.3511712483623499E-2</v>
      </c>
      <c r="O244" s="13">
        <v>8.5486407123763097E-2</v>
      </c>
      <c r="P244" s="13">
        <v>2.56829871678723E-2</v>
      </c>
      <c r="Q244" s="13">
        <v>7.5097273911734694E-2</v>
      </c>
      <c r="R244" s="13">
        <v>2.4530298955521501E-2</v>
      </c>
    </row>
    <row r="245" spans="1:18" x14ac:dyDescent="0.2">
      <c r="A245" s="117"/>
      <c r="B245" s="102"/>
      <c r="C245" s="13">
        <v>3.3910159071007799E-2</v>
      </c>
      <c r="D245" s="13">
        <v>2.3565319701163E-2</v>
      </c>
      <c r="E245" s="13">
        <v>9.1676651888920498E-3</v>
      </c>
      <c r="F245" s="13">
        <v>9.6450916262823903E-3</v>
      </c>
      <c r="G245" s="13">
        <v>4.3822274451240803E-2</v>
      </c>
      <c r="H245" s="13">
        <v>1.12182087861661E-2</v>
      </c>
      <c r="I245" s="13">
        <v>4.9487768475081399E-2</v>
      </c>
      <c r="J245" s="13">
        <v>1.1000951441426401E-2</v>
      </c>
      <c r="K245" s="13">
        <v>7.6936773139073406E-2</v>
      </c>
      <c r="L245" s="13">
        <v>2.6079574154582199E-2</v>
      </c>
      <c r="M245" s="13">
        <v>5.0821271574866302E-2</v>
      </c>
      <c r="N245" s="13">
        <v>1.9356950920331201E-2</v>
      </c>
      <c r="O245" s="13">
        <v>7.8827881864874494E-2</v>
      </c>
      <c r="P245" s="13">
        <v>2.24483931383226E-2</v>
      </c>
      <c r="Q245" s="13">
        <v>7.2268864544216604E-2</v>
      </c>
      <c r="R245" s="13">
        <v>2.1109241630105701E-2</v>
      </c>
    </row>
    <row r="246" spans="1:18" x14ac:dyDescent="0.2">
      <c r="A246" s="117"/>
      <c r="B246" s="102"/>
      <c r="C246" s="13">
        <v>2.9199907012363899E-2</v>
      </c>
      <c r="D246" s="13">
        <v>1.6643778490579901E-2</v>
      </c>
      <c r="E246" s="13">
        <v>9.1632194930314007E-3</v>
      </c>
      <c r="F246" s="13">
        <v>6.2543387370218402E-3</v>
      </c>
      <c r="G246" s="13">
        <v>4.17203498574873E-2</v>
      </c>
      <c r="H246" s="13">
        <v>9.2916092615763796E-3</v>
      </c>
      <c r="I246" s="13">
        <v>4.54474811740345E-2</v>
      </c>
      <c r="J246" s="13">
        <v>9.2504341041128608E-3</v>
      </c>
      <c r="K246" s="13">
        <v>6.9404954658385906E-2</v>
      </c>
      <c r="L246" s="13">
        <v>1.9335769614827501E-2</v>
      </c>
      <c r="M246" s="13">
        <v>4.6399165210424198E-2</v>
      </c>
      <c r="N246" s="13">
        <v>1.4622800800188501E-2</v>
      </c>
      <c r="O246" s="13">
        <v>6.9799168815901896E-2</v>
      </c>
      <c r="P246" s="13">
        <v>1.8783898947187402E-2</v>
      </c>
      <c r="Q246" s="13">
        <v>6.73379351099994E-2</v>
      </c>
      <c r="R246" s="13">
        <v>1.7218038827683E-2</v>
      </c>
    </row>
    <row r="247" spans="1:18" x14ac:dyDescent="0.2">
      <c r="A247" s="117"/>
      <c r="B247" s="102"/>
      <c r="C247" s="13">
        <v>2.3716968585439199E-2</v>
      </c>
      <c r="D247" s="13">
        <v>1.0261541329937901E-2</v>
      </c>
      <c r="E247" s="13">
        <v>8.0857181074212494E-3</v>
      </c>
      <c r="F247" s="13">
        <v>3.98274868648085E-3</v>
      </c>
      <c r="G247" s="13">
        <v>3.6857364785099697E-2</v>
      </c>
      <c r="H247" s="13">
        <v>7.2433137230101903E-3</v>
      </c>
      <c r="I247" s="13">
        <v>3.9889274283625001E-2</v>
      </c>
      <c r="J247" s="13">
        <v>7.1427889455255803E-3</v>
      </c>
      <c r="K247" s="13">
        <v>5.83195021078678E-2</v>
      </c>
      <c r="L247" s="13">
        <v>1.2899767693316799E-2</v>
      </c>
      <c r="M247" s="13">
        <v>3.93750339039887E-2</v>
      </c>
      <c r="N247" s="13">
        <v>1.06170911627083E-2</v>
      </c>
      <c r="O247" s="13">
        <v>5.84552073703501E-2</v>
      </c>
      <c r="P247" s="13">
        <v>1.49539677623255E-2</v>
      </c>
      <c r="Q247" s="13">
        <v>5.97088023283317E-2</v>
      </c>
      <c r="R247" s="13">
        <v>1.33350658154894E-2</v>
      </c>
    </row>
    <row r="248" spans="1:18" x14ac:dyDescent="0.2">
      <c r="A248" s="117"/>
      <c r="B248" s="102"/>
      <c r="C248" s="13">
        <v>3.3625260986320099E-2</v>
      </c>
      <c r="D248" s="13">
        <v>2.28317944570533E-2</v>
      </c>
      <c r="E248" s="13">
        <v>9.6488471391982696E-3</v>
      </c>
      <c r="F248" s="13">
        <v>9.7832133032006597E-3</v>
      </c>
      <c r="G248" s="13">
        <v>4.5690598932621201E-2</v>
      </c>
      <c r="H248" s="13">
        <v>1.1649564668142201E-2</v>
      </c>
      <c r="I248" s="13">
        <v>5.0524101095982099E-2</v>
      </c>
      <c r="J248" s="13">
        <v>1.18663503002509E-2</v>
      </c>
      <c r="K248" s="13">
        <v>7.8842379879203894E-2</v>
      </c>
      <c r="L248" s="13">
        <v>2.5907961023925102E-2</v>
      </c>
      <c r="M248" s="13">
        <v>5.1754599082934102E-2</v>
      </c>
      <c r="N248" s="13">
        <v>2.0121647073764602E-2</v>
      </c>
      <c r="O248" s="13">
        <v>8.0554596823582694E-2</v>
      </c>
      <c r="P248" s="13">
        <v>2.2582658939665198E-2</v>
      </c>
      <c r="Q248" s="13">
        <v>7.3554179376344495E-2</v>
      </c>
      <c r="R248" s="13">
        <v>2.1835648802397498E-2</v>
      </c>
    </row>
    <row r="249" spans="1:18" x14ac:dyDescent="0.2">
      <c r="A249" s="117"/>
      <c r="B249" s="102"/>
      <c r="C249" s="13">
        <v>3.2758000112700497E-2</v>
      </c>
      <c r="D249" s="13">
        <v>2.1377826094375801E-2</v>
      </c>
      <c r="E249" s="13">
        <v>9.6349839398835301E-3</v>
      </c>
      <c r="F249" s="13">
        <v>9.0971367540971897E-3</v>
      </c>
      <c r="G249" s="13">
        <v>4.53883510929542E-2</v>
      </c>
      <c r="H249" s="13">
        <v>1.1239932908937701E-2</v>
      </c>
      <c r="I249" s="13">
        <v>4.9492231650417003E-2</v>
      </c>
      <c r="J249" s="13">
        <v>1.1529587845965699E-2</v>
      </c>
      <c r="K249" s="13">
        <v>7.7350959443734796E-2</v>
      </c>
      <c r="L249" s="13">
        <v>2.4444381424744799E-2</v>
      </c>
      <c r="M249" s="13">
        <v>5.0946227485391703E-2</v>
      </c>
      <c r="N249" s="13">
        <v>1.9101754679343001E-2</v>
      </c>
      <c r="O249" s="13">
        <v>7.8703473992726605E-2</v>
      </c>
      <c r="P249" s="13">
        <v>2.18051486100969E-2</v>
      </c>
      <c r="Q249" s="13">
        <v>7.2623651753272497E-2</v>
      </c>
      <c r="R249" s="13">
        <v>2.1014999529160701E-2</v>
      </c>
    </row>
    <row r="250" spans="1:18" x14ac:dyDescent="0.2">
      <c r="A250" s="117"/>
      <c r="B250" s="102"/>
      <c r="C250" s="13">
        <v>3.0507867618497098E-2</v>
      </c>
      <c r="D250" s="13">
        <v>1.7673166309218599E-2</v>
      </c>
      <c r="E250" s="13">
        <v>9.69499019446202E-3</v>
      </c>
      <c r="F250" s="13">
        <v>7.4209799577334597E-3</v>
      </c>
      <c r="G250" s="13">
        <v>4.4418842062096897E-2</v>
      </c>
      <c r="H250" s="13">
        <v>1.0100953878035101E-2</v>
      </c>
      <c r="I250" s="13">
        <v>4.7676840318766997E-2</v>
      </c>
      <c r="J250" s="13">
        <v>1.0413804629746001E-2</v>
      </c>
      <c r="K250" s="13">
        <v>7.30207202974123E-2</v>
      </c>
      <c r="L250" s="13">
        <v>2.0826736902521199E-2</v>
      </c>
      <c r="M250" s="13">
        <v>4.8516763308446599E-2</v>
      </c>
      <c r="N250" s="13">
        <v>1.6542712258522701E-2</v>
      </c>
      <c r="O250" s="13">
        <v>7.3620514896950803E-2</v>
      </c>
      <c r="P250" s="13">
        <v>1.9798555202230901E-2</v>
      </c>
      <c r="Q250" s="13">
        <v>6.9912742296124E-2</v>
      </c>
      <c r="R250" s="13">
        <v>1.8900827033091001E-2</v>
      </c>
    </row>
    <row r="251" spans="1:18" x14ac:dyDescent="0.2">
      <c r="A251" s="117"/>
      <c r="B251" s="102"/>
      <c r="C251" s="13">
        <v>2.7223185582621101E-2</v>
      </c>
      <c r="D251" s="13">
        <v>1.35021246562763E-2</v>
      </c>
      <c r="E251" s="13">
        <v>9.3292356335057895E-3</v>
      </c>
      <c r="F251" s="13">
        <v>5.6661439464112603E-3</v>
      </c>
      <c r="G251" s="13">
        <v>4.1833791434490397E-2</v>
      </c>
      <c r="H251" s="13">
        <v>8.7453204744699503E-3</v>
      </c>
      <c r="I251" s="13">
        <v>4.4514639207308297E-2</v>
      </c>
      <c r="J251" s="13">
        <v>8.8736943838179094E-3</v>
      </c>
      <c r="K251" s="13">
        <v>6.6710816689782695E-2</v>
      </c>
      <c r="L251" s="13">
        <v>1.6706982634365802E-2</v>
      </c>
      <c r="M251" s="13">
        <v>4.4686637437462103E-2</v>
      </c>
      <c r="N251" s="13">
        <v>1.36952124532135E-2</v>
      </c>
      <c r="O251" s="13">
        <v>6.6805401499927003E-2</v>
      </c>
      <c r="P251" s="13">
        <v>1.73947396798191E-2</v>
      </c>
      <c r="Q251" s="13">
        <v>6.56989835367396E-2</v>
      </c>
      <c r="R251" s="13">
        <v>1.6346828735254101E-2</v>
      </c>
    </row>
    <row r="252" spans="1:18" x14ac:dyDescent="0.2">
      <c r="A252" s="117"/>
      <c r="B252" s="102"/>
      <c r="C252" s="13">
        <v>2.2775866880014099E-2</v>
      </c>
      <c r="D252" s="13">
        <v>9.0223182228504704E-3</v>
      </c>
      <c r="E252" s="13">
        <v>8.2777178026316803E-3</v>
      </c>
      <c r="F252" s="13">
        <v>3.9345443596992E-3</v>
      </c>
      <c r="G252" s="13">
        <v>3.5969815119845303E-2</v>
      </c>
      <c r="H252" s="13">
        <v>7.0741777629032797E-3</v>
      </c>
      <c r="I252" s="13">
        <v>4.0035029230277901E-2</v>
      </c>
      <c r="J252" s="13">
        <v>7.1797964031203197E-3</v>
      </c>
      <c r="K252" s="13">
        <v>5.7062931882522497E-2</v>
      </c>
      <c r="L252" s="13">
        <v>1.19837504583455E-2</v>
      </c>
      <c r="M252" s="13">
        <v>3.8739267948242E-2</v>
      </c>
      <c r="N252" s="13">
        <v>1.06304856612496E-2</v>
      </c>
      <c r="O252" s="13">
        <v>5.7277354809822198E-2</v>
      </c>
      <c r="P252" s="13">
        <v>1.4403244129073E-2</v>
      </c>
      <c r="Q252" s="13">
        <v>5.9178782080938602E-2</v>
      </c>
      <c r="R252" s="13">
        <v>1.3330585138952101E-2</v>
      </c>
    </row>
    <row r="253" spans="1:18" x14ac:dyDescent="0.2">
      <c r="A253" s="117"/>
      <c r="B253" s="102"/>
      <c r="C253" s="13">
        <v>2.75247019259224E-2</v>
      </c>
      <c r="D253" s="13">
        <v>1.32197497743548E-2</v>
      </c>
      <c r="E253" s="13">
        <v>9.7261027503303902E-3</v>
      </c>
      <c r="F253" s="13">
        <v>6.2027809084350804E-3</v>
      </c>
      <c r="G253" s="13">
        <v>4.2893428261713801E-2</v>
      </c>
      <c r="H253" s="13">
        <v>9.1930583512579208E-3</v>
      </c>
      <c r="I253" s="13">
        <v>4.5647075367032303E-2</v>
      </c>
      <c r="J253" s="13">
        <v>9.68172052499576E-3</v>
      </c>
      <c r="K253" s="13">
        <v>6.8483619302884699E-2</v>
      </c>
      <c r="L253" s="13">
        <v>1.6908749661012801E-2</v>
      </c>
      <c r="M253" s="13">
        <v>4.5859568050515401E-2</v>
      </c>
      <c r="N253" s="13">
        <v>1.4698411513021099E-2</v>
      </c>
      <c r="O253" s="13">
        <v>6.8678707939301295E-2</v>
      </c>
      <c r="P253" s="13">
        <v>1.7650115595899098E-2</v>
      </c>
      <c r="Q253" s="13">
        <v>6.7138225601526894E-2</v>
      </c>
      <c r="R253" s="13">
        <v>1.7235897310794699E-2</v>
      </c>
    </row>
    <row r="254" spans="1:18" x14ac:dyDescent="0.2">
      <c r="A254" s="117"/>
      <c r="B254" s="102"/>
      <c r="C254" s="13">
        <v>2.6056673967623099E-2</v>
      </c>
      <c r="D254" s="13">
        <v>1.1663381688060101E-2</v>
      </c>
      <c r="E254" s="13">
        <v>9.4346137465163692E-3</v>
      </c>
      <c r="F254" s="13">
        <v>5.5022843669736698E-3</v>
      </c>
      <c r="G254" s="13">
        <v>4.1049105676252903E-2</v>
      </c>
      <c r="H254" s="13">
        <v>8.5750319041959198E-3</v>
      </c>
      <c r="I254" s="13">
        <v>4.4265365530524299E-2</v>
      </c>
      <c r="J254" s="13">
        <v>8.9556900425873595E-3</v>
      </c>
      <c r="K254" s="13">
        <v>6.53321051032483E-2</v>
      </c>
      <c r="L254" s="13">
        <v>1.52859999980672E-2</v>
      </c>
      <c r="M254" s="13">
        <v>4.40030562225227E-2</v>
      </c>
      <c r="N254" s="13">
        <v>1.35334153067937E-2</v>
      </c>
      <c r="O254" s="13">
        <v>6.5434843487427202E-2</v>
      </c>
      <c r="P254" s="13">
        <v>1.66303624674566E-2</v>
      </c>
      <c r="Q254" s="13">
        <v>6.5079162051702805E-2</v>
      </c>
      <c r="R254" s="13">
        <v>1.6149969047169501E-2</v>
      </c>
    </row>
    <row r="255" spans="1:18" x14ac:dyDescent="0.2">
      <c r="A255" s="117"/>
      <c r="B255" s="102"/>
      <c r="C255" s="13">
        <v>2.4010830040043198E-2</v>
      </c>
      <c r="D255" s="13">
        <v>9.6843427372118006E-3</v>
      </c>
      <c r="E255" s="13">
        <v>8.9501458003048394E-3</v>
      </c>
      <c r="F255" s="13">
        <v>4.6326596844791399E-3</v>
      </c>
      <c r="G255" s="13">
        <v>3.8101625842656597E-2</v>
      </c>
      <c r="H255" s="13">
        <v>7.7470932075772696E-3</v>
      </c>
      <c r="I255" s="13">
        <v>4.22588832824062E-2</v>
      </c>
      <c r="J255" s="13">
        <v>8.0543114596693804E-3</v>
      </c>
      <c r="K255" s="13">
        <v>6.0696524428997603E-2</v>
      </c>
      <c r="L255" s="13">
        <v>1.31614330237505E-2</v>
      </c>
      <c r="M255" s="13">
        <v>4.1214455860982803E-2</v>
      </c>
      <c r="N255" s="13">
        <v>1.20330472240634E-2</v>
      </c>
      <c r="O255" s="13">
        <v>6.0844282807697499E-2</v>
      </c>
      <c r="P255" s="13">
        <v>1.52435580176028E-2</v>
      </c>
      <c r="Q255" s="13">
        <v>6.20095069779509E-2</v>
      </c>
      <c r="R255" s="13">
        <v>1.4702203505864601E-2</v>
      </c>
    </row>
    <row r="256" spans="1:18" x14ac:dyDescent="0.2">
      <c r="A256" s="117"/>
      <c r="B256" s="102"/>
      <c r="C256" s="13">
        <v>2.0886099040377599E-2</v>
      </c>
      <c r="D256" s="13">
        <v>7.0250681466994596E-3</v>
      </c>
      <c r="E256" s="13">
        <v>8.14737611687711E-3</v>
      </c>
      <c r="F256" s="13">
        <v>3.5456920304661201E-3</v>
      </c>
      <c r="G256" s="13">
        <v>3.30048123010706E-2</v>
      </c>
      <c r="H256" s="13">
        <v>6.5854279247249204E-3</v>
      </c>
      <c r="I256" s="13">
        <v>3.9125571439631898E-2</v>
      </c>
      <c r="J256" s="13">
        <v>6.9480182670748304E-3</v>
      </c>
      <c r="K256" s="13">
        <v>5.3205968946988001E-2</v>
      </c>
      <c r="L256" s="13">
        <v>1.0228796139678401E-2</v>
      </c>
      <c r="M256" s="13">
        <v>3.6611292032126E-2</v>
      </c>
      <c r="N256" s="13">
        <v>1.00855530976031E-2</v>
      </c>
      <c r="O256" s="13">
        <v>5.3758159761491599E-2</v>
      </c>
      <c r="P256" s="13">
        <v>1.3219440311528699E-2</v>
      </c>
      <c r="Q256" s="13">
        <v>5.6919971134578799E-2</v>
      </c>
      <c r="R256" s="13">
        <v>1.27488152868062E-2</v>
      </c>
    </row>
    <row r="257" spans="1:18" x14ac:dyDescent="0.2">
      <c r="A257" s="117"/>
      <c r="B257" s="102"/>
      <c r="C257" s="13">
        <v>1.9339487722464101E-2</v>
      </c>
      <c r="D257" s="13">
        <v>5.4052383260525501E-3</v>
      </c>
      <c r="E257" s="13">
        <v>8.0600945131178506E-3</v>
      </c>
      <c r="F257" s="13">
        <v>3.2703852176993601E-3</v>
      </c>
      <c r="G257" s="13">
        <v>3.0081650000613799E-2</v>
      </c>
      <c r="H257" s="13">
        <v>6.2975423275547001E-3</v>
      </c>
      <c r="I257" s="13">
        <v>3.8046055862432197E-2</v>
      </c>
      <c r="J257" s="13">
        <v>6.9440639569006398E-3</v>
      </c>
      <c r="K257" s="13">
        <v>4.96519375091009E-2</v>
      </c>
      <c r="L257" s="13">
        <v>8.9382416743811009E-3</v>
      </c>
      <c r="M257" s="13">
        <v>3.4919940305126497E-2</v>
      </c>
      <c r="N257" s="13">
        <v>9.8557277796501603E-3</v>
      </c>
      <c r="O257" s="13">
        <v>5.0725453513932699E-2</v>
      </c>
      <c r="P257" s="13">
        <v>1.2261464288800801E-2</v>
      </c>
      <c r="Q257" s="13">
        <v>5.49001872738498E-2</v>
      </c>
      <c r="R257" s="13">
        <v>1.2475103713280601E-2</v>
      </c>
    </row>
    <row r="258" spans="1:18" x14ac:dyDescent="0.2">
      <c r="A258" s="117"/>
      <c r="B258" s="102"/>
      <c r="C258" s="13">
        <v>1.8387455761444699E-2</v>
      </c>
      <c r="D258" s="13">
        <v>4.8135309598095E-3</v>
      </c>
      <c r="E258" s="13">
        <v>7.74437200160969E-3</v>
      </c>
      <c r="F258" s="13">
        <v>3.0014216074890901E-3</v>
      </c>
      <c r="G258" s="13">
        <v>2.8414602927284899E-2</v>
      </c>
      <c r="H258" s="13">
        <v>5.9937719211744902E-3</v>
      </c>
      <c r="I258" s="13">
        <v>3.6871761320338002E-2</v>
      </c>
      <c r="J258" s="13">
        <v>6.6537840594735496E-3</v>
      </c>
      <c r="K258" s="13">
        <v>4.7190622170279702E-2</v>
      </c>
      <c r="L258" s="13">
        <v>8.2598448532657694E-3</v>
      </c>
      <c r="M258" s="13">
        <v>3.3396387323632003E-2</v>
      </c>
      <c r="N258" s="13">
        <v>9.3630819782645307E-3</v>
      </c>
      <c r="O258" s="13">
        <v>4.85130382748864E-2</v>
      </c>
      <c r="P258" s="13">
        <v>1.17340351447134E-2</v>
      </c>
      <c r="Q258" s="13">
        <v>5.3099499538012698E-2</v>
      </c>
      <c r="R258" s="13">
        <v>1.19734030608956E-2</v>
      </c>
    </row>
    <row r="259" spans="1:18" x14ac:dyDescent="0.2">
      <c r="A259" s="117"/>
      <c r="B259" s="102"/>
      <c r="C259" s="13">
        <v>1.6765028764864E-2</v>
      </c>
      <c r="D259" s="13">
        <v>3.8877984810336899E-3</v>
      </c>
      <c r="E259" s="13">
        <v>7.1843523930074501E-3</v>
      </c>
      <c r="F259" s="13">
        <v>2.5846827768269899E-3</v>
      </c>
      <c r="G259" s="13">
        <v>2.5539530130397E-2</v>
      </c>
      <c r="H259" s="13">
        <v>5.5182809545362803E-3</v>
      </c>
      <c r="I259" s="13">
        <v>3.4729108033034903E-2</v>
      </c>
      <c r="J259" s="13">
        <v>6.2105273047945104E-3</v>
      </c>
      <c r="K259" s="13">
        <v>4.29368465753239E-2</v>
      </c>
      <c r="L259" s="13">
        <v>7.2000174404789697E-3</v>
      </c>
      <c r="M259" s="13">
        <v>3.071148860263E-2</v>
      </c>
      <c r="N259" s="13">
        <v>8.5956267679842893E-3</v>
      </c>
      <c r="O259" s="13">
        <v>4.4750963009496901E-2</v>
      </c>
      <c r="P259" s="13">
        <v>1.08798280543223E-2</v>
      </c>
      <c r="Q259" s="13">
        <v>4.9856888542847901E-2</v>
      </c>
      <c r="R259" s="13">
        <v>1.11816914185886E-2</v>
      </c>
    </row>
    <row r="260" spans="1:18" x14ac:dyDescent="0.2">
      <c r="A260" s="117"/>
      <c r="B260" s="102"/>
      <c r="C260" s="13">
        <v>1.37179129787848E-2</v>
      </c>
      <c r="D260" s="13">
        <v>2.4852423494755699E-3</v>
      </c>
      <c r="E260" s="13">
        <v>6.1963158038268002E-3</v>
      </c>
      <c r="F260" s="13">
        <v>1.9860078820421998E-3</v>
      </c>
      <c r="G260" s="13">
        <v>2.0099262817003201E-2</v>
      </c>
      <c r="H260" s="13">
        <v>4.8638836884982899E-3</v>
      </c>
      <c r="I260" s="13">
        <v>3.00361778031706E-2</v>
      </c>
      <c r="J260" s="13">
        <v>5.7177823743680802E-3</v>
      </c>
      <c r="K260" s="13">
        <v>3.4649966165670197E-2</v>
      </c>
      <c r="L260" s="13">
        <v>5.6750256717959802E-3</v>
      </c>
      <c r="M260" s="13">
        <v>2.5926535513114898E-2</v>
      </c>
      <c r="N260" s="13">
        <v>7.6216698741350796E-3</v>
      </c>
      <c r="O260" s="13">
        <v>3.7767753806247403E-2</v>
      </c>
      <c r="P260" s="13">
        <v>9.4841075916011607E-3</v>
      </c>
      <c r="Q260" s="13">
        <v>4.34364211035295E-2</v>
      </c>
      <c r="R260" s="13">
        <v>1.01492772119988E-2</v>
      </c>
    </row>
    <row r="261" spans="1:18" x14ac:dyDescent="0.2">
      <c r="A261" s="117"/>
      <c r="B261" s="102"/>
      <c r="C261" s="13">
        <v>1.2971568363647301E-2</v>
      </c>
      <c r="D261" s="13">
        <v>2.2275648823836501E-3</v>
      </c>
      <c r="E261" s="13">
        <v>5.8750203365732197E-3</v>
      </c>
      <c r="F261" s="13">
        <v>1.83416625691082E-3</v>
      </c>
      <c r="G261" s="13">
        <v>1.8795958268016701E-2</v>
      </c>
      <c r="H261" s="13">
        <v>4.6826537089187104E-3</v>
      </c>
      <c r="I261" s="13">
        <v>2.8649913628979399E-2</v>
      </c>
      <c r="J261" s="13">
        <v>5.5444827790569204E-3</v>
      </c>
      <c r="K261" s="13">
        <v>3.2577007799591599E-2</v>
      </c>
      <c r="L261" s="13">
        <v>5.33296289732963E-3</v>
      </c>
      <c r="M261" s="13">
        <v>2.4515084758984E-2</v>
      </c>
      <c r="N261" s="13">
        <v>7.3227789035182397E-3</v>
      </c>
      <c r="O261" s="13">
        <v>3.59969705062144E-2</v>
      </c>
      <c r="P261" s="13">
        <v>9.1581795735969397E-3</v>
      </c>
      <c r="Q261" s="13">
        <v>4.1546667986903998E-2</v>
      </c>
      <c r="R261" s="13">
        <v>9.8340052157587805E-3</v>
      </c>
    </row>
    <row r="262" spans="1:18" x14ac:dyDescent="0.2">
      <c r="A262" s="117"/>
      <c r="B262" s="102"/>
      <c r="C262" s="13">
        <v>9.7078088504509996E-3</v>
      </c>
      <c r="D262" s="13">
        <v>1.3736865916111E-3</v>
      </c>
      <c r="E262" s="13">
        <v>4.5003936885363704E-3</v>
      </c>
      <c r="F262" s="13">
        <v>1.3197860538484E-3</v>
      </c>
      <c r="G262" s="13">
        <v>1.33084168705876E-2</v>
      </c>
      <c r="H262" s="13">
        <v>4.0586920778144199E-3</v>
      </c>
      <c r="I262" s="13">
        <v>2.1356523690443101E-2</v>
      </c>
      <c r="J262" s="13">
        <v>5.0201990507750503E-3</v>
      </c>
      <c r="K262" s="13">
        <v>2.32719673607753E-2</v>
      </c>
      <c r="L262" s="13">
        <v>4.1683072326549704E-3</v>
      </c>
      <c r="M262" s="13">
        <v>1.8584365492967402E-2</v>
      </c>
      <c r="N262" s="13">
        <v>6.3394492467207198E-3</v>
      </c>
      <c r="O262" s="13">
        <v>2.8199509728035501E-2</v>
      </c>
      <c r="P262" s="13">
        <v>7.9122142776507903E-3</v>
      </c>
      <c r="Q262" s="13">
        <v>3.2620173419675998E-2</v>
      </c>
      <c r="R262" s="13">
        <v>8.7789399470685498E-3</v>
      </c>
    </row>
    <row r="263" spans="1:18" x14ac:dyDescent="0.2">
      <c r="A263" s="117"/>
      <c r="B263" s="102"/>
      <c r="C263" s="13">
        <v>3.5303790177933302E-2</v>
      </c>
      <c r="D263" s="13">
        <v>3.31122255990043E-2</v>
      </c>
      <c r="E263" s="13">
        <v>8.8076646043163398E-3</v>
      </c>
      <c r="F263" s="13">
        <v>1.35694826465528E-2</v>
      </c>
      <c r="G263" s="13">
        <v>4.72816219574319E-2</v>
      </c>
      <c r="H263" s="13">
        <v>1.28891595292208E-2</v>
      </c>
      <c r="I263" s="13">
        <v>5.5399387274896197E-2</v>
      </c>
      <c r="J263" s="13">
        <v>1.06620049652926E-2</v>
      </c>
      <c r="K263" s="13">
        <v>8.4782345149431601E-2</v>
      </c>
      <c r="L263" s="13">
        <v>3.6825884159986E-2</v>
      </c>
      <c r="M263" s="13">
        <v>5.3724616901980299E-2</v>
      </c>
      <c r="N263" s="13">
        <v>2.5778962606632601E-2</v>
      </c>
      <c r="O263" s="13">
        <v>9.00474942622351E-2</v>
      </c>
      <c r="P263" s="13">
        <v>2.7444774495328599E-2</v>
      </c>
      <c r="Q263" s="13">
        <v>7.6210347163941802E-2</v>
      </c>
      <c r="R263" s="13">
        <v>2.60702809851436E-2</v>
      </c>
    </row>
    <row r="264" spans="1:18" x14ac:dyDescent="0.2">
      <c r="A264" s="117"/>
      <c r="B264" s="102"/>
      <c r="C264" s="13">
        <v>3.5281217592873698E-2</v>
      </c>
      <c r="D264" s="13">
        <v>3.3016361851456302E-2</v>
      </c>
      <c r="E264" s="13">
        <v>8.84297540234265E-3</v>
      </c>
      <c r="F264" s="13">
        <v>1.3494426204195499E-2</v>
      </c>
      <c r="G264" s="13">
        <v>4.7299907102057302E-2</v>
      </c>
      <c r="H264" s="13">
        <v>1.28782158591218E-2</v>
      </c>
      <c r="I264" s="13">
        <v>5.5330170862810599E-2</v>
      </c>
      <c r="J264" s="13">
        <v>1.0664107228883101E-2</v>
      </c>
      <c r="K264" s="13">
        <v>8.4712312506258505E-2</v>
      </c>
      <c r="L264" s="13">
        <v>3.6680833696855E-2</v>
      </c>
      <c r="M264" s="13">
        <v>5.3725262438315997E-2</v>
      </c>
      <c r="N264" s="13">
        <v>2.5669936687801199E-2</v>
      </c>
      <c r="O264" s="13">
        <v>8.9933710758967694E-2</v>
      </c>
      <c r="P264" s="13">
        <v>2.7390370809086E-2</v>
      </c>
      <c r="Q264" s="13">
        <v>7.6199905347483707E-2</v>
      </c>
      <c r="R264" s="13">
        <v>2.5999295478552599E-2</v>
      </c>
    </row>
    <row r="265" spans="1:18" x14ac:dyDescent="0.2">
      <c r="A265" s="117"/>
      <c r="B265" s="102"/>
      <c r="C265" s="13">
        <v>3.5222595941850503E-2</v>
      </c>
      <c r="D265" s="13">
        <v>3.2821965777491399E-2</v>
      </c>
      <c r="E265" s="13">
        <v>8.0441628007914892E-3</v>
      </c>
      <c r="F265" s="13">
        <v>1.33613027380356E-2</v>
      </c>
      <c r="G265" s="13">
        <v>4.73382234721271E-2</v>
      </c>
      <c r="H265" s="13">
        <v>1.28541277662677E-2</v>
      </c>
      <c r="I265" s="13">
        <v>5.4930335775023799E-2</v>
      </c>
      <c r="J265" s="13">
        <v>1.0657037924648E-2</v>
      </c>
      <c r="K265" s="13">
        <v>8.4568054702098799E-2</v>
      </c>
      <c r="L265" s="13">
        <v>3.6391570016616498E-2</v>
      </c>
      <c r="M265" s="13">
        <v>5.3200173694600297E-2</v>
      </c>
      <c r="N265" s="13">
        <v>2.5467333114515298E-2</v>
      </c>
      <c r="O265" s="13">
        <v>8.9695631325608996E-2</v>
      </c>
      <c r="P265" s="13">
        <v>2.7280650588153699E-2</v>
      </c>
      <c r="Q265" s="13">
        <v>7.6935154201849404E-2</v>
      </c>
      <c r="R265" s="13">
        <v>2.5866439994307999E-2</v>
      </c>
    </row>
    <row r="266" spans="1:18" x14ac:dyDescent="0.2">
      <c r="A266" s="117"/>
      <c r="B266" s="102"/>
      <c r="C266" s="13">
        <v>3.5499924987866902E-2</v>
      </c>
      <c r="D266" s="13">
        <v>3.2204936714646297E-2</v>
      </c>
      <c r="E266" s="13">
        <v>8.5279934964390906E-3</v>
      </c>
      <c r="F266" s="13">
        <v>1.31200312137027E-2</v>
      </c>
      <c r="G266" s="13">
        <v>4.7591245657645401E-2</v>
      </c>
      <c r="H266" s="13">
        <v>1.2776436811593499E-2</v>
      </c>
      <c r="I266" s="13">
        <v>5.3514728968224103E-2</v>
      </c>
      <c r="J266" s="13">
        <v>1.06554872363774E-2</v>
      </c>
      <c r="K266" s="13">
        <v>8.3823713224233307E-2</v>
      </c>
      <c r="L266" s="13">
        <v>3.5529189225945203E-2</v>
      </c>
      <c r="M266" s="13">
        <v>5.3374094777680403E-2</v>
      </c>
      <c r="N266" s="13">
        <v>2.4895753281062801E-2</v>
      </c>
      <c r="O266" s="13">
        <v>8.8351972294676201E-2</v>
      </c>
      <c r="P266" s="13">
        <v>2.69417937560501E-2</v>
      </c>
      <c r="Q266" s="13">
        <v>7.6434393274053894E-2</v>
      </c>
      <c r="R266" s="13">
        <v>2.5646543324219801E-2</v>
      </c>
    </row>
    <row r="267" spans="1:18" x14ac:dyDescent="0.2">
      <c r="A267" s="117"/>
      <c r="B267" s="102"/>
      <c r="C267" s="13">
        <v>3.5988899711882398E-2</v>
      </c>
      <c r="D267" s="13">
        <v>3.04764737128842E-2</v>
      </c>
      <c r="E267" s="13">
        <v>8.2125771959769295E-3</v>
      </c>
      <c r="F267" s="13">
        <v>1.26582117173178E-2</v>
      </c>
      <c r="G267" s="13">
        <v>4.6449041956949003E-2</v>
      </c>
      <c r="H267" s="13">
        <v>1.26192833025261E-2</v>
      </c>
      <c r="I267" s="13">
        <v>5.41703357537772E-2</v>
      </c>
      <c r="J267" s="13">
        <v>1.0520212743044099E-2</v>
      </c>
      <c r="K267" s="13">
        <v>8.2893423556093998E-2</v>
      </c>
      <c r="L267" s="13">
        <v>3.4025877614120001E-2</v>
      </c>
      <c r="M267" s="13">
        <v>5.3284491910755002E-2</v>
      </c>
      <c r="N267" s="13">
        <v>2.4156656229288399E-2</v>
      </c>
      <c r="O267" s="13">
        <v>8.6854646273190603E-2</v>
      </c>
      <c r="P267" s="13">
        <v>2.63333009259645E-2</v>
      </c>
      <c r="Q267" s="13">
        <v>7.5276763220464601E-2</v>
      </c>
      <c r="R267" s="13">
        <v>2.5096159114060001E-2</v>
      </c>
    </row>
    <row r="268" spans="1:18" x14ac:dyDescent="0.2">
      <c r="A268" s="117"/>
      <c r="B268" s="102"/>
      <c r="C268" s="13">
        <v>3.48886240336439E-2</v>
      </c>
      <c r="D268" s="13">
        <v>2.8359127223469699E-2</v>
      </c>
      <c r="E268" s="13">
        <v>8.7461769329621498E-3</v>
      </c>
      <c r="F268" s="13">
        <v>1.2118402714236301E-2</v>
      </c>
      <c r="G268" s="13">
        <v>4.5022820676720497E-2</v>
      </c>
      <c r="H268" s="13">
        <v>1.21979461853274E-2</v>
      </c>
      <c r="I268" s="13">
        <v>5.1592194245100198E-2</v>
      </c>
      <c r="J268" s="13">
        <v>1.07949885394062E-2</v>
      </c>
      <c r="K268" s="13">
        <v>8.1017088197605405E-2</v>
      </c>
      <c r="L268" s="13">
        <v>3.1361078873689399E-2</v>
      </c>
      <c r="M268" s="13">
        <v>5.2818133060161997E-2</v>
      </c>
      <c r="N268" s="13">
        <v>2.2823701172650899E-2</v>
      </c>
      <c r="O268" s="13">
        <v>8.4016304359781302E-2</v>
      </c>
      <c r="P268" s="13">
        <v>2.5019399959651401E-2</v>
      </c>
      <c r="Q268" s="13">
        <v>7.4811303579181906E-2</v>
      </c>
      <c r="R268" s="13">
        <v>2.39857772834574E-2</v>
      </c>
    </row>
    <row r="269" spans="1:18" x14ac:dyDescent="0.2">
      <c r="A269" s="117"/>
      <c r="B269" s="102"/>
      <c r="C269" s="13">
        <v>3.53953038330303E-2</v>
      </c>
      <c r="D269" s="13">
        <v>3.1980695212599997E-2</v>
      </c>
      <c r="E269" s="13">
        <v>9.1560523589312298E-3</v>
      </c>
      <c r="F269" s="13">
        <v>1.3015802072131599E-2</v>
      </c>
      <c r="G269" s="13">
        <v>4.7453079323258901E-2</v>
      </c>
      <c r="H269" s="13">
        <v>1.27670360167254E-2</v>
      </c>
      <c r="I269" s="13">
        <v>5.4654999231939401E-2</v>
      </c>
      <c r="J269" s="13">
        <v>1.0683693377588101E-2</v>
      </c>
      <c r="K269" s="13">
        <v>8.3685410652227801E-2</v>
      </c>
      <c r="L269" s="13">
        <v>3.5233973681228402E-2</v>
      </c>
      <c r="M269" s="13">
        <v>5.3667638377704198E-2</v>
      </c>
      <c r="N269" s="13">
        <v>2.4735493835220401E-2</v>
      </c>
      <c r="O269" s="13">
        <v>8.8089346547137903E-2</v>
      </c>
      <c r="P269" s="13">
        <v>2.6820960368802899E-2</v>
      </c>
      <c r="Q269" s="13">
        <v>7.5977977846056199E-2</v>
      </c>
      <c r="R269" s="13">
        <v>2.5523032375674701E-2</v>
      </c>
    </row>
    <row r="270" spans="1:18" x14ac:dyDescent="0.2">
      <c r="A270" s="117"/>
      <c r="B270" s="102"/>
      <c r="C270" s="13">
        <v>3.5307255885460097E-2</v>
      </c>
      <c r="D270" s="13">
        <v>3.1743240947123899E-2</v>
      </c>
      <c r="E270" s="13">
        <v>9.0971787128333505E-3</v>
      </c>
      <c r="F270" s="13">
        <v>1.29205363827848E-2</v>
      </c>
      <c r="G270" s="13">
        <v>4.7354043619501303E-2</v>
      </c>
      <c r="H270" s="13">
        <v>1.2734998390344299E-2</v>
      </c>
      <c r="I270" s="13">
        <v>5.4612141034721097E-2</v>
      </c>
      <c r="J270" s="13">
        <v>1.0657522502471701E-2</v>
      </c>
      <c r="K270" s="13">
        <v>8.3540298145542494E-2</v>
      </c>
      <c r="L270" s="13">
        <v>3.49496673337574E-2</v>
      </c>
      <c r="M270" s="13">
        <v>5.3611950161326298E-2</v>
      </c>
      <c r="N270" s="13">
        <v>2.45848927003313E-2</v>
      </c>
      <c r="O270" s="13">
        <v>8.7807284844773098E-2</v>
      </c>
      <c r="P270" s="13">
        <v>2.6702201582209401E-2</v>
      </c>
      <c r="Q270" s="13">
        <v>7.5859747729448604E-2</v>
      </c>
      <c r="R270" s="13">
        <v>2.5413057602293801E-2</v>
      </c>
    </row>
    <row r="271" spans="1:18" x14ac:dyDescent="0.2">
      <c r="A271" s="117"/>
      <c r="B271" s="102"/>
      <c r="C271" s="13">
        <v>3.59169499822121E-2</v>
      </c>
      <c r="D271" s="13">
        <v>3.0476250075674501E-2</v>
      </c>
      <c r="E271" s="13">
        <v>8.2251950788589604E-3</v>
      </c>
      <c r="F271" s="13">
        <v>1.26587374389352E-2</v>
      </c>
      <c r="G271" s="13">
        <v>4.6763377935637701E-2</v>
      </c>
      <c r="H271" s="13">
        <v>1.26442813016206E-2</v>
      </c>
      <c r="I271" s="13">
        <v>5.42007874892367E-2</v>
      </c>
      <c r="J271" s="13">
        <v>1.05570942038191E-2</v>
      </c>
      <c r="K271" s="13">
        <v>8.2951839313847003E-2</v>
      </c>
      <c r="L271" s="13">
        <v>3.40194027750753E-2</v>
      </c>
      <c r="M271" s="13">
        <v>5.3292957867022303E-2</v>
      </c>
      <c r="N271" s="13">
        <v>2.4154891693757199E-2</v>
      </c>
      <c r="O271" s="13">
        <v>8.68279951561029E-2</v>
      </c>
      <c r="P271" s="13">
        <v>2.6332242005090201E-2</v>
      </c>
      <c r="Q271" s="13">
        <v>7.5289242778465798E-2</v>
      </c>
      <c r="R271" s="13">
        <v>2.5086759637157698E-2</v>
      </c>
    </row>
    <row r="272" spans="1:18" x14ac:dyDescent="0.2">
      <c r="A272" s="117"/>
      <c r="B272" s="102"/>
      <c r="C272" s="13">
        <v>3.5264225412469902E-2</v>
      </c>
      <c r="D272" s="13">
        <v>2.94098358715741E-2</v>
      </c>
      <c r="E272" s="13">
        <v>7.9584399049027893E-3</v>
      </c>
      <c r="F272" s="13">
        <v>1.25294413094204E-2</v>
      </c>
      <c r="G272" s="13">
        <v>4.5119719976965802E-2</v>
      </c>
      <c r="H272" s="13">
        <v>1.24366945707363E-2</v>
      </c>
      <c r="I272" s="13">
        <v>5.2325101921672001E-2</v>
      </c>
      <c r="J272" s="13">
        <v>1.1051240626956E-2</v>
      </c>
      <c r="K272" s="13">
        <v>8.2034013732619607E-2</v>
      </c>
      <c r="L272" s="13">
        <v>3.2659344551438999E-2</v>
      </c>
      <c r="M272" s="13">
        <v>5.3012836760988301E-2</v>
      </c>
      <c r="N272" s="13">
        <v>2.3512006841074198E-2</v>
      </c>
      <c r="O272" s="13">
        <v>8.5409455961709194E-2</v>
      </c>
      <c r="P272" s="13">
        <v>2.5686313948939599E-2</v>
      </c>
      <c r="Q272" s="13">
        <v>7.5066844796846E-2</v>
      </c>
      <c r="R272" s="13">
        <v>2.4542976671432098E-2</v>
      </c>
    </row>
    <row r="273" spans="1:18" x14ac:dyDescent="0.2">
      <c r="A273" s="117"/>
      <c r="B273" s="102"/>
      <c r="C273" s="13">
        <v>3.45285071594802E-2</v>
      </c>
      <c r="D273" s="13">
        <v>2.7348323181670402E-2</v>
      </c>
      <c r="E273" s="13">
        <v>8.8631597327989298E-3</v>
      </c>
      <c r="F273" s="13">
        <v>1.16874688754598E-2</v>
      </c>
      <c r="G273" s="13">
        <v>4.4899620833334798E-2</v>
      </c>
      <c r="H273" s="13">
        <v>1.1995498902799899E-2</v>
      </c>
      <c r="I273" s="13">
        <v>5.1156209015550201E-2</v>
      </c>
      <c r="J273" s="13">
        <v>1.06855721574932E-2</v>
      </c>
      <c r="K273" s="13">
        <v>8.0105076052125399E-2</v>
      </c>
      <c r="L273" s="13">
        <v>3.0138333073613601E-2</v>
      </c>
      <c r="M273" s="13">
        <v>5.2416373013081802E-2</v>
      </c>
      <c r="N273" s="13">
        <v>2.2142130286782601E-2</v>
      </c>
      <c r="O273" s="13">
        <v>8.2777192062722105E-2</v>
      </c>
      <c r="P273" s="13">
        <v>2.44436214339602E-2</v>
      </c>
      <c r="Q273" s="13">
        <v>7.4272471522389402E-2</v>
      </c>
      <c r="R273" s="13">
        <v>2.3422276517799701E-2</v>
      </c>
    </row>
    <row r="274" spans="1:18" x14ac:dyDescent="0.2">
      <c r="A274" s="117"/>
      <c r="B274" s="102"/>
      <c r="C274" s="13">
        <v>3.5205197786114903E-2</v>
      </c>
      <c r="D274" s="13">
        <v>2.8983195943230799E-2</v>
      </c>
      <c r="E274" s="13">
        <v>8.0726748177351194E-3</v>
      </c>
      <c r="F274" s="13">
        <v>1.23715644890508E-2</v>
      </c>
      <c r="G274" s="13">
        <v>4.5242738115877798E-2</v>
      </c>
      <c r="H274" s="13">
        <v>1.2395104155343501E-2</v>
      </c>
      <c r="I274" s="13">
        <v>5.2162829328710802E-2</v>
      </c>
      <c r="J274" s="13">
        <v>1.10132603553325E-2</v>
      </c>
      <c r="K274" s="13">
        <v>8.16967593948357E-2</v>
      </c>
      <c r="L274" s="13">
        <v>3.2124530982649599E-2</v>
      </c>
      <c r="M274" s="13">
        <v>5.2844221965074399E-2</v>
      </c>
      <c r="N274" s="13">
        <v>2.3238467035896701E-2</v>
      </c>
      <c r="O274" s="13">
        <v>8.4953918249301999E-2</v>
      </c>
      <c r="P274" s="13">
        <v>2.5417567035990699E-2</v>
      </c>
      <c r="Q274" s="13">
        <v>7.4901604987638495E-2</v>
      </c>
      <c r="R274" s="13">
        <v>2.4307594006197201E-2</v>
      </c>
    </row>
    <row r="275" spans="1:18" x14ac:dyDescent="0.2">
      <c r="A275" s="117"/>
      <c r="B275" s="102"/>
      <c r="C275" s="13">
        <v>3.4935845759392299E-2</v>
      </c>
      <c r="D275" s="13">
        <v>2.8365451262010701E-2</v>
      </c>
      <c r="E275" s="13">
        <v>8.76188440150087E-3</v>
      </c>
      <c r="F275" s="13">
        <v>1.2121418562467101E-2</v>
      </c>
      <c r="G275" s="13">
        <v>4.5079815517847802E-2</v>
      </c>
      <c r="H275" s="13">
        <v>1.2262020366401999E-2</v>
      </c>
      <c r="I275" s="13">
        <v>5.1703029794107597E-2</v>
      </c>
      <c r="J275" s="13">
        <v>1.0892391050043601E-2</v>
      </c>
      <c r="K275" s="13">
        <v>8.1106059474821801E-2</v>
      </c>
      <c r="L275" s="13">
        <v>3.1351028351026003E-2</v>
      </c>
      <c r="M275" s="13">
        <v>5.2863490345055102E-2</v>
      </c>
      <c r="N275" s="13">
        <v>2.28290409158995E-2</v>
      </c>
      <c r="O275" s="13">
        <v>8.4137048834456593E-2</v>
      </c>
      <c r="P275" s="13">
        <v>2.5017755365953399E-2</v>
      </c>
      <c r="Q275" s="13">
        <v>7.4875161648487606E-2</v>
      </c>
      <c r="R275" s="13">
        <v>2.3973849940371501E-2</v>
      </c>
    </row>
    <row r="276" spans="1:18" x14ac:dyDescent="0.2">
      <c r="A276" s="117"/>
      <c r="B276" s="102"/>
      <c r="C276" s="13">
        <v>3.4557720943540801E-2</v>
      </c>
      <c r="D276" s="13">
        <v>2.7350865739673502E-2</v>
      </c>
      <c r="E276" s="13">
        <v>8.9143868027823092E-3</v>
      </c>
      <c r="F276" s="13">
        <v>1.16897178570188E-2</v>
      </c>
      <c r="G276" s="13">
        <v>4.4939879262258099E-2</v>
      </c>
      <c r="H276" s="13">
        <v>1.20339157419162E-2</v>
      </c>
      <c r="I276" s="13">
        <v>5.1203039917941E-2</v>
      </c>
      <c r="J276" s="13">
        <v>1.07494156722824E-2</v>
      </c>
      <c r="K276" s="13">
        <v>8.0169637098448904E-2</v>
      </c>
      <c r="L276" s="13">
        <v>3.0136124490220802E-2</v>
      </c>
      <c r="M276" s="13">
        <v>5.2462127669353299E-2</v>
      </c>
      <c r="N276" s="13">
        <v>2.214726336269E-2</v>
      </c>
      <c r="O276" s="13">
        <v>8.28555089685237E-2</v>
      </c>
      <c r="P276" s="13">
        <v>2.4449720824108501E-2</v>
      </c>
      <c r="Q276" s="13">
        <v>7.43330647438116E-2</v>
      </c>
      <c r="R276" s="13">
        <v>2.3415340737841E-2</v>
      </c>
    </row>
    <row r="277" spans="1:18" x14ac:dyDescent="0.2">
      <c r="A277" s="117"/>
      <c r="B277" s="102"/>
      <c r="C277" s="13">
        <v>3.38519869124254E-2</v>
      </c>
      <c r="D277" s="13">
        <v>2.53698707186077E-2</v>
      </c>
      <c r="E277" s="13">
        <v>9.0043513951807291E-3</v>
      </c>
      <c r="F277" s="13">
        <v>1.0699475015827501E-2</v>
      </c>
      <c r="G277" s="13">
        <v>4.4631135674629799E-2</v>
      </c>
      <c r="H277" s="13">
        <v>1.15780231003129E-2</v>
      </c>
      <c r="I277" s="13">
        <v>5.0116797572826603E-2</v>
      </c>
      <c r="J277" s="13">
        <v>1.07421210011559E-2</v>
      </c>
      <c r="K277" s="13">
        <v>7.85116798980766E-2</v>
      </c>
      <c r="L277" s="13">
        <v>2.7966959181247801E-2</v>
      </c>
      <c r="M277" s="13">
        <v>5.1536701650906597E-2</v>
      </c>
      <c r="N277" s="13">
        <v>2.0728094347780002E-2</v>
      </c>
      <c r="O277" s="13">
        <v>8.0571181291592006E-2</v>
      </c>
      <c r="P277" s="13">
        <v>2.3396649451388501E-2</v>
      </c>
      <c r="Q277" s="13">
        <v>7.3184431761494501E-2</v>
      </c>
      <c r="R277" s="13">
        <v>2.2241442158346902E-2</v>
      </c>
    </row>
    <row r="278" spans="1:18" x14ac:dyDescent="0.2">
      <c r="A278" s="117"/>
      <c r="B278" s="102"/>
      <c r="C278" s="13">
        <v>3.3390350032204502E-2</v>
      </c>
      <c r="D278" s="13">
        <v>2.2717097712080199E-2</v>
      </c>
      <c r="E278" s="13">
        <v>9.1967567077521593E-3</v>
      </c>
      <c r="F278" s="13">
        <v>9.1931251864159902E-3</v>
      </c>
      <c r="G278" s="13">
        <v>4.3666486979682298E-2</v>
      </c>
      <c r="H278" s="13">
        <v>1.0996449205379901E-2</v>
      </c>
      <c r="I278" s="13">
        <v>4.9116396849049199E-2</v>
      </c>
      <c r="J278" s="13">
        <v>1.0853621587813099E-2</v>
      </c>
      <c r="K278" s="13">
        <v>7.6090658093886002E-2</v>
      </c>
      <c r="L278" s="13">
        <v>2.52150199179106E-2</v>
      </c>
      <c r="M278" s="13">
        <v>5.0341236506091701E-2</v>
      </c>
      <c r="N278" s="13">
        <v>1.8730341299061499E-2</v>
      </c>
      <c r="O278" s="13">
        <v>7.7794152976450204E-2</v>
      </c>
      <c r="P278" s="13">
        <v>2.19977318651077E-2</v>
      </c>
      <c r="Q278" s="13">
        <v>7.1734383871172799E-2</v>
      </c>
      <c r="R278" s="13">
        <v>2.0615701940098801E-2</v>
      </c>
    </row>
    <row r="279" spans="1:18" x14ac:dyDescent="0.2">
      <c r="A279" s="117"/>
      <c r="B279" s="102"/>
      <c r="C279" s="13">
        <v>3.2870129860223397E-2</v>
      </c>
      <c r="D279" s="13">
        <v>2.1906987926455599E-2</v>
      </c>
      <c r="E279" s="13">
        <v>9.2021219285936401E-3</v>
      </c>
      <c r="F279" s="13">
        <v>8.7340044290739206E-3</v>
      </c>
      <c r="G279" s="13">
        <v>4.3497876097251198E-2</v>
      </c>
      <c r="H279" s="13">
        <v>1.07806159104702E-2</v>
      </c>
      <c r="I279" s="13">
        <v>4.8742818917579603E-2</v>
      </c>
      <c r="J279" s="13">
        <v>1.06654135840603E-2</v>
      </c>
      <c r="K279" s="13">
        <v>7.5260714362221107E-2</v>
      </c>
      <c r="L279" s="13">
        <v>2.4400803497192598E-2</v>
      </c>
      <c r="M279" s="13">
        <v>4.9770817137563803E-2</v>
      </c>
      <c r="N279" s="13">
        <v>1.8131336806859199E-2</v>
      </c>
      <c r="O279" s="13">
        <v>7.6783654483409403E-2</v>
      </c>
      <c r="P279" s="13">
        <v>2.1567779018084501E-2</v>
      </c>
      <c r="Q279" s="13">
        <v>7.1207356878066494E-2</v>
      </c>
      <c r="R279" s="13">
        <v>2.0145345668937501E-2</v>
      </c>
    </row>
    <row r="280" spans="1:18" x14ac:dyDescent="0.2">
      <c r="A280" s="117"/>
      <c r="B280" s="102"/>
      <c r="C280" s="13">
        <v>3.1760738183785102E-2</v>
      </c>
      <c r="D280" s="13">
        <v>2.0392298762265199E-2</v>
      </c>
      <c r="E280" s="13">
        <v>9.1924401226033993E-3</v>
      </c>
      <c r="F280" s="13">
        <v>7.7759431086928702E-3</v>
      </c>
      <c r="G280" s="13">
        <v>4.3028687869967497E-2</v>
      </c>
      <c r="H280" s="13">
        <v>1.0357004083754401E-2</v>
      </c>
      <c r="I280" s="13">
        <v>4.7875152749344702E-2</v>
      </c>
      <c r="J280" s="13">
        <v>1.02254074223334E-2</v>
      </c>
      <c r="K280" s="13">
        <v>7.3685822916004007E-2</v>
      </c>
      <c r="L280" s="13">
        <v>2.29044576709805E-2</v>
      </c>
      <c r="M280" s="13">
        <v>4.8920165062882701E-2</v>
      </c>
      <c r="N280" s="13">
        <v>1.7038613132266699E-2</v>
      </c>
      <c r="O280" s="13">
        <v>7.4798518311203696E-2</v>
      </c>
      <c r="P280" s="13">
        <v>2.0763837961163802E-2</v>
      </c>
      <c r="Q280" s="13">
        <v>7.0177815022264695E-2</v>
      </c>
      <c r="R280" s="13">
        <v>1.92865990473285E-2</v>
      </c>
    </row>
    <row r="281" spans="1:18" x14ac:dyDescent="0.2">
      <c r="A281" s="117"/>
      <c r="B281" s="102"/>
      <c r="C281" s="13">
        <v>2.84821742668004E-2</v>
      </c>
      <c r="D281" s="13">
        <v>1.56620376198848E-2</v>
      </c>
      <c r="E281" s="13">
        <v>9.0497112082499696E-3</v>
      </c>
      <c r="F281" s="13">
        <v>5.8758342917039101E-3</v>
      </c>
      <c r="G281" s="13">
        <v>4.1339592809947201E-2</v>
      </c>
      <c r="H281" s="13">
        <v>8.9926092727877008E-3</v>
      </c>
      <c r="I281" s="13">
        <v>4.4770272413031498E-2</v>
      </c>
      <c r="J281" s="13">
        <v>8.9180977822546602E-3</v>
      </c>
      <c r="K281" s="13">
        <v>6.80401405303344E-2</v>
      </c>
      <c r="L281" s="13">
        <v>1.83861428751774E-2</v>
      </c>
      <c r="M281" s="13">
        <v>4.5523727198172201E-2</v>
      </c>
      <c r="N281" s="13">
        <v>1.3991991837982099E-2</v>
      </c>
      <c r="O281" s="13">
        <v>6.8318839422568195E-2</v>
      </c>
      <c r="P281" s="13">
        <v>1.8242311084276101E-2</v>
      </c>
      <c r="Q281" s="13">
        <v>6.6361699279558206E-2</v>
      </c>
      <c r="R281" s="13">
        <v>1.6648060289363598E-2</v>
      </c>
    </row>
    <row r="282" spans="1:18" x14ac:dyDescent="0.2">
      <c r="A282" s="117"/>
      <c r="B282" s="102"/>
      <c r="C282" s="13">
        <v>2.7810340926056401E-2</v>
      </c>
      <c r="D282" s="13">
        <v>1.4791322220125599E-2</v>
      </c>
      <c r="E282" s="13">
        <v>8.9732123081064201E-3</v>
      </c>
      <c r="F282" s="13">
        <v>5.5449371875349301E-3</v>
      </c>
      <c r="G282" s="13">
        <v>4.0977114591081498E-2</v>
      </c>
      <c r="H282" s="13">
        <v>8.7257864601702605E-3</v>
      </c>
      <c r="I282" s="13">
        <v>4.4242773125673103E-2</v>
      </c>
      <c r="J282" s="13">
        <v>8.6161974283266805E-3</v>
      </c>
      <c r="K282" s="13">
        <v>6.6738380400328104E-2</v>
      </c>
      <c r="L282" s="13">
        <v>1.7533499993393702E-2</v>
      </c>
      <c r="M282" s="13">
        <v>4.47175796810802E-2</v>
      </c>
      <c r="N282" s="13">
        <v>1.3431060459169499E-2</v>
      </c>
      <c r="O282" s="13">
        <v>6.6924068310584395E-2</v>
      </c>
      <c r="P282" s="13">
        <v>1.7750903866755801E-2</v>
      </c>
      <c r="Q282" s="13">
        <v>6.5474645589693695E-2</v>
      </c>
      <c r="R282" s="13">
        <v>1.6127760605106699E-2</v>
      </c>
    </row>
    <row r="283" spans="1:18" x14ac:dyDescent="0.2">
      <c r="A283" s="117"/>
      <c r="B283" s="102"/>
      <c r="C283" s="13">
        <v>2.28963523630774E-2</v>
      </c>
      <c r="D283" s="13">
        <v>9.4973858308718805E-3</v>
      </c>
      <c r="E283" s="13">
        <v>7.9129572674216993E-3</v>
      </c>
      <c r="F283" s="13">
        <v>3.7393999182481399E-3</v>
      </c>
      <c r="G283" s="13">
        <v>3.5731175706959703E-2</v>
      </c>
      <c r="H283" s="13">
        <v>6.9456458185884499E-3</v>
      </c>
      <c r="I283" s="13">
        <v>3.9348931270953298E-2</v>
      </c>
      <c r="J283" s="13">
        <v>6.8932808606686101E-3</v>
      </c>
      <c r="K283" s="13">
        <v>5.6518262168718303E-2</v>
      </c>
      <c r="L283" s="13">
        <v>1.20675144166114E-2</v>
      </c>
      <c r="M283" s="13">
        <v>3.8220148852448198E-2</v>
      </c>
      <c r="N283" s="13">
        <v>1.0151833407543101E-2</v>
      </c>
      <c r="O283" s="13">
        <v>5.6727061081812198E-2</v>
      </c>
      <c r="P283" s="13">
        <v>1.4417978101978E-2</v>
      </c>
      <c r="Q283" s="13">
        <v>5.8526946656253298E-2</v>
      </c>
      <c r="R283" s="13">
        <v>1.2856007799670799E-2</v>
      </c>
    </row>
    <row r="284" spans="1:18" x14ac:dyDescent="0.2">
      <c r="A284" s="117"/>
      <c r="B284" s="102"/>
      <c r="C284" s="13">
        <v>3.3529106875469603E-2</v>
      </c>
      <c r="D284" s="13">
        <v>2.26812474462352E-2</v>
      </c>
      <c r="E284" s="13">
        <v>9.6492067524202307E-3</v>
      </c>
      <c r="F284" s="13">
        <v>9.7102164369716696E-3</v>
      </c>
      <c r="G284" s="13">
        <v>4.5666822774785697E-2</v>
      </c>
      <c r="H284" s="13">
        <v>1.16063224675778E-2</v>
      </c>
      <c r="I284" s="13">
        <v>5.0422205430982699E-2</v>
      </c>
      <c r="J284" s="13">
        <v>1.1833219617429599E-2</v>
      </c>
      <c r="K284" s="13">
        <v>7.8691060111863595E-2</v>
      </c>
      <c r="L284" s="13">
        <v>2.57546778121567E-2</v>
      </c>
      <c r="M284" s="13">
        <v>5.1681829567358298E-2</v>
      </c>
      <c r="N284" s="13">
        <v>2.0016778583250999E-2</v>
      </c>
      <c r="O284" s="13">
        <v>8.0356505354144597E-2</v>
      </c>
      <c r="P284" s="13">
        <v>2.2502017208534598E-2</v>
      </c>
      <c r="Q284" s="13">
        <v>7.3459094232681002E-2</v>
      </c>
      <c r="R284" s="13">
        <v>2.1751635735537001E-2</v>
      </c>
    </row>
    <row r="285" spans="1:18" x14ac:dyDescent="0.2">
      <c r="A285" s="117"/>
      <c r="B285" s="102"/>
      <c r="C285" s="13">
        <v>3.3439722640632101E-2</v>
      </c>
      <c r="D285" s="13">
        <v>2.2531904651945499E-2</v>
      </c>
      <c r="E285" s="13">
        <v>9.6494918448183798E-3</v>
      </c>
      <c r="F285" s="13">
        <v>9.6407224169375305E-3</v>
      </c>
      <c r="G285" s="13">
        <v>4.5636899159783202E-2</v>
      </c>
      <c r="H285" s="13">
        <v>1.15627053394174E-2</v>
      </c>
      <c r="I285" s="13">
        <v>5.0323467891453297E-2</v>
      </c>
      <c r="J285" s="13">
        <v>1.1796666594768201E-2</v>
      </c>
      <c r="K285" s="13">
        <v>7.8537981077607094E-2</v>
      </c>
      <c r="L285" s="13">
        <v>2.5603105086563199E-2</v>
      </c>
      <c r="M285" s="13">
        <v>5.1608244054032498E-2</v>
      </c>
      <c r="N285" s="13">
        <v>1.9912158857920099E-2</v>
      </c>
      <c r="O285" s="13">
        <v>8.0163440980358297E-2</v>
      </c>
      <c r="P285" s="13">
        <v>2.24218132629437E-2</v>
      </c>
      <c r="Q285" s="13">
        <v>7.3363131602423096E-2</v>
      </c>
      <c r="R285" s="13">
        <v>2.1667874636058598E-2</v>
      </c>
    </row>
    <row r="286" spans="1:18" x14ac:dyDescent="0.2">
      <c r="A286" s="117"/>
      <c r="B286" s="102"/>
      <c r="C286" s="13">
        <v>3.3174489433399797E-2</v>
      </c>
      <c r="D286" s="13">
        <v>2.2089866627343802E-2</v>
      </c>
      <c r="E286" s="13">
        <v>9.62230056822478E-3</v>
      </c>
      <c r="F286" s="13">
        <v>9.4332830326270302E-3</v>
      </c>
      <c r="G286" s="13">
        <v>4.5545876251036399E-2</v>
      </c>
      <c r="H286" s="13">
        <v>1.1434100494817001E-2</v>
      </c>
      <c r="I286" s="13">
        <v>4.9876662043940097E-2</v>
      </c>
      <c r="J286" s="13">
        <v>1.1688050797372101E-2</v>
      </c>
      <c r="K286" s="13">
        <v>7.8079219093722299E-2</v>
      </c>
      <c r="L286" s="13">
        <v>2.51569043275016E-2</v>
      </c>
      <c r="M286" s="13">
        <v>5.1384932710273702E-2</v>
      </c>
      <c r="N286" s="13">
        <v>1.9602232972139699E-2</v>
      </c>
      <c r="O286" s="13">
        <v>7.9591389915083299E-2</v>
      </c>
      <c r="P286" s="13">
        <v>2.2184836584199501E-2</v>
      </c>
      <c r="Q286" s="13">
        <v>7.3081067879626802E-2</v>
      </c>
      <c r="R286" s="13">
        <v>2.1419678525621301E-2</v>
      </c>
    </row>
    <row r="287" spans="1:18" x14ac:dyDescent="0.2">
      <c r="A287" s="117"/>
      <c r="B287" s="102"/>
      <c r="C287" s="13">
        <v>3.2745681732449197E-2</v>
      </c>
      <c r="D287" s="13">
        <v>2.1377308288876299E-2</v>
      </c>
      <c r="E287" s="13">
        <v>9.6232445476502494E-3</v>
      </c>
      <c r="F287" s="13">
        <v>9.0959765010122807E-3</v>
      </c>
      <c r="G287" s="13">
        <v>4.5383294250591399E-2</v>
      </c>
      <c r="H287" s="13">
        <v>1.1222378832980801E-2</v>
      </c>
      <c r="I287" s="13">
        <v>4.9460534247391497E-2</v>
      </c>
      <c r="J287" s="13">
        <v>1.1497493605763401E-2</v>
      </c>
      <c r="K287" s="13">
        <v>7.7318706556698799E-2</v>
      </c>
      <c r="L287" s="13">
        <v>2.44425902909284E-2</v>
      </c>
      <c r="M287" s="13">
        <v>5.0929120265677599E-2</v>
      </c>
      <c r="N287" s="13">
        <v>1.9097837536632099E-2</v>
      </c>
      <c r="O287" s="13">
        <v>7.8659405937900301E-2</v>
      </c>
      <c r="P287" s="13">
        <v>2.1801999532868099E-2</v>
      </c>
      <c r="Q287" s="13">
        <v>7.2598058566948495E-2</v>
      </c>
      <c r="R287" s="13">
        <v>2.10149197120321E-2</v>
      </c>
    </row>
    <row r="288" spans="1:18" x14ac:dyDescent="0.2">
      <c r="A288" s="117"/>
      <c r="B288" s="102"/>
      <c r="C288" s="13">
        <v>3.19370261283273E-2</v>
      </c>
      <c r="D288" s="13">
        <v>2.00339686864143E-2</v>
      </c>
      <c r="E288" s="13">
        <v>9.6173754553983502E-3</v>
      </c>
      <c r="F288" s="13">
        <v>8.4648172476715494E-3</v>
      </c>
      <c r="G288" s="13">
        <v>4.5017683581066503E-2</v>
      </c>
      <c r="H288" s="13">
        <v>1.0810699263084001E-2</v>
      </c>
      <c r="I288" s="13">
        <v>4.8843931863207402E-2</v>
      </c>
      <c r="J288" s="13">
        <v>1.11029469283409E-2</v>
      </c>
      <c r="K288" s="13">
        <v>7.5815220543168194E-2</v>
      </c>
      <c r="L288" s="13">
        <v>2.31128087188021E-2</v>
      </c>
      <c r="M288" s="13">
        <v>5.0123430439344897E-2</v>
      </c>
      <c r="N288" s="13">
        <v>1.8147703756191201E-2</v>
      </c>
      <c r="O288" s="13">
        <v>7.6861452901515706E-2</v>
      </c>
      <c r="P288" s="13">
        <v>2.1075463447345399E-2</v>
      </c>
      <c r="Q288" s="13">
        <v>7.1646358903557195E-2</v>
      </c>
      <c r="R288" s="13">
        <v>2.0246170898112599E-2</v>
      </c>
    </row>
    <row r="289" spans="1:18" x14ac:dyDescent="0.2">
      <c r="A289" s="117"/>
      <c r="B289" s="102"/>
      <c r="C289" s="13">
        <v>3.2590569528412799E-2</v>
      </c>
      <c r="D289" s="13">
        <v>2.1100172099405401E-2</v>
      </c>
      <c r="E289" s="13">
        <v>9.6138966650868799E-3</v>
      </c>
      <c r="F289" s="13">
        <v>8.9662932997708594E-3</v>
      </c>
      <c r="G289" s="13">
        <v>4.5320696264731702E-2</v>
      </c>
      <c r="H289" s="13">
        <v>1.1155426776711301E-2</v>
      </c>
      <c r="I289" s="13">
        <v>4.9322628652942103E-2</v>
      </c>
      <c r="J289" s="13">
        <v>1.1449851950623501E-2</v>
      </c>
      <c r="K289" s="13">
        <v>7.7048571246711703E-2</v>
      </c>
      <c r="L289" s="13">
        <v>2.41685051454016E-2</v>
      </c>
      <c r="M289" s="13">
        <v>5.0798134524646897E-2</v>
      </c>
      <c r="N289" s="13">
        <v>1.89046345647404E-2</v>
      </c>
      <c r="O289" s="13">
        <v>7.8336486229778096E-2</v>
      </c>
      <c r="P289" s="13">
        <v>2.1656038763267198E-2</v>
      </c>
      <c r="Q289" s="13">
        <v>7.2445754781367999E-2</v>
      </c>
      <c r="R289" s="13">
        <v>2.0857743021755901E-2</v>
      </c>
    </row>
    <row r="290" spans="1:18" x14ac:dyDescent="0.2">
      <c r="A290" s="117"/>
      <c r="B290" s="102"/>
      <c r="C290" s="13">
        <v>3.2344486751117202E-2</v>
      </c>
      <c r="D290" s="13">
        <v>2.06925213330913E-2</v>
      </c>
      <c r="E290" s="13">
        <v>9.6113855378247206E-3</v>
      </c>
      <c r="F290" s="13">
        <v>8.77355633041557E-3</v>
      </c>
      <c r="G290" s="13">
        <v>4.5217553541855499E-2</v>
      </c>
      <c r="H290" s="13">
        <v>1.1030477778041701E-2</v>
      </c>
      <c r="I290" s="13">
        <v>4.9096238464379098E-2</v>
      </c>
      <c r="J290" s="13">
        <v>1.1330472180827E-2</v>
      </c>
      <c r="K290" s="13">
        <v>7.6595978527916303E-2</v>
      </c>
      <c r="L290" s="13">
        <v>2.3764509218348301E-2</v>
      </c>
      <c r="M290" s="13">
        <v>5.0560598067986399E-2</v>
      </c>
      <c r="N290" s="13">
        <v>1.8616642812703098E-2</v>
      </c>
      <c r="O290" s="13">
        <v>7.7792142367550304E-2</v>
      </c>
      <c r="P290" s="13">
        <v>2.1435980687457699E-2</v>
      </c>
      <c r="Q290" s="13">
        <v>7.2158508802053406E-2</v>
      </c>
      <c r="R290" s="13">
        <v>2.0625265582433099E-2</v>
      </c>
    </row>
    <row r="291" spans="1:18" x14ac:dyDescent="0.2">
      <c r="A291" s="117"/>
      <c r="B291" s="102"/>
      <c r="C291" s="13">
        <v>3.1948667429239901E-2</v>
      </c>
      <c r="D291" s="13">
        <v>2.0034950362176701E-2</v>
      </c>
      <c r="E291" s="13">
        <v>9.63011348980501E-3</v>
      </c>
      <c r="F291" s="13">
        <v>8.4671724505803406E-3</v>
      </c>
      <c r="G291" s="13">
        <v>4.5043935185632801E-2</v>
      </c>
      <c r="H291" s="13">
        <v>1.08259942878232E-2</v>
      </c>
      <c r="I291" s="13">
        <v>4.8872130077620202E-2</v>
      </c>
      <c r="J291" s="13">
        <v>1.11314361234144E-2</v>
      </c>
      <c r="K291" s="13">
        <v>7.5848225793503504E-2</v>
      </c>
      <c r="L291" s="13">
        <v>2.3116228270353201E-2</v>
      </c>
      <c r="M291" s="13">
        <v>5.0145169653057098E-2</v>
      </c>
      <c r="N291" s="13">
        <v>1.81534925948354E-2</v>
      </c>
      <c r="O291" s="13">
        <v>7.6900838437538893E-2</v>
      </c>
      <c r="P291" s="13">
        <v>2.1079652025527001E-2</v>
      </c>
      <c r="Q291" s="13">
        <v>7.1673091946762094E-2</v>
      </c>
      <c r="R291" s="13">
        <v>2.0248520838420301E-2</v>
      </c>
    </row>
    <row r="292" spans="1:18" x14ac:dyDescent="0.2">
      <c r="A292" s="117"/>
      <c r="B292" s="102"/>
      <c r="C292" s="13">
        <v>3.1194973204269599E-2</v>
      </c>
      <c r="D292" s="13">
        <v>1.8798150936246101E-2</v>
      </c>
      <c r="E292" s="13">
        <v>9.6063753756056702E-3</v>
      </c>
      <c r="F292" s="13">
        <v>7.9062224160732306E-3</v>
      </c>
      <c r="G292" s="13">
        <v>4.47074599694115E-2</v>
      </c>
      <c r="H292" s="13">
        <v>1.04308583345257E-2</v>
      </c>
      <c r="I292" s="13">
        <v>4.8064085193203099E-2</v>
      </c>
      <c r="J292" s="13">
        <v>1.0732521613136399E-2</v>
      </c>
      <c r="K292" s="13">
        <v>7.4370104065350204E-2</v>
      </c>
      <c r="L292" s="13">
        <v>2.1908597931514701E-2</v>
      </c>
      <c r="M292" s="13">
        <v>4.9350624108252403E-2</v>
      </c>
      <c r="N292" s="13">
        <v>1.7293397862669601E-2</v>
      </c>
      <c r="O292" s="13">
        <v>7.5168851177724705E-2</v>
      </c>
      <c r="P292" s="13">
        <v>2.04053802123495E-2</v>
      </c>
      <c r="Q292" s="13">
        <v>7.0744826408549094E-2</v>
      </c>
      <c r="R292" s="13">
        <v>1.9539180125799499E-2</v>
      </c>
    </row>
    <row r="293" spans="1:18" x14ac:dyDescent="0.2">
      <c r="A293" s="117"/>
      <c r="B293" s="102"/>
      <c r="C293" s="13">
        <v>3.01440171538233E-2</v>
      </c>
      <c r="D293" s="13">
        <v>1.7150525156397801E-2</v>
      </c>
      <c r="E293" s="13">
        <v>9.6961725719698303E-3</v>
      </c>
      <c r="F293" s="13">
        <v>7.1948806168093699E-3</v>
      </c>
      <c r="G293" s="13">
        <v>4.42159174670049E-2</v>
      </c>
      <c r="H293" s="13">
        <v>9.9293102651680908E-3</v>
      </c>
      <c r="I293" s="13">
        <v>4.71855940256313E-2</v>
      </c>
      <c r="J293" s="13">
        <v>1.02237292482391E-2</v>
      </c>
      <c r="K293" s="13">
        <v>7.2322669336553194E-2</v>
      </c>
      <c r="L293" s="13">
        <v>2.03188533127392E-2</v>
      </c>
      <c r="M293" s="13">
        <v>4.8095696259874803E-2</v>
      </c>
      <c r="N293" s="13">
        <v>1.6185871138509798E-2</v>
      </c>
      <c r="O293" s="13">
        <v>7.2833595674794804E-2</v>
      </c>
      <c r="P293" s="13">
        <v>1.9507623210594901E-2</v>
      </c>
      <c r="Q293" s="13">
        <v>6.9419375916359896E-2</v>
      </c>
      <c r="R293" s="13">
        <v>1.8594969337780799E-2</v>
      </c>
    </row>
    <row r="294" spans="1:18" x14ac:dyDescent="0.2">
      <c r="A294" s="117"/>
      <c r="B294" s="102"/>
      <c r="C294" s="13">
        <v>2.9782330570070299E-2</v>
      </c>
      <c r="D294" s="13">
        <v>1.6654993749075999E-2</v>
      </c>
      <c r="E294" s="13">
        <v>9.6904227671019295E-3</v>
      </c>
      <c r="F294" s="13">
        <v>6.9819216988827003E-3</v>
      </c>
      <c r="G294" s="13">
        <v>4.3996539599631498E-2</v>
      </c>
      <c r="H294" s="13">
        <v>9.7662033436726799E-3</v>
      </c>
      <c r="I294" s="13">
        <v>4.6697990614070498E-2</v>
      </c>
      <c r="J294" s="13">
        <v>1.00396264328037E-2</v>
      </c>
      <c r="K294" s="13">
        <v>7.1637468192765702E-2</v>
      </c>
      <c r="L294" s="13">
        <v>1.98354041087416E-2</v>
      </c>
      <c r="M294" s="13">
        <v>4.7664387285663801E-2</v>
      </c>
      <c r="N294" s="13">
        <v>1.5846637483757201E-2</v>
      </c>
      <c r="O294" s="13">
        <v>7.2071041976306496E-2</v>
      </c>
      <c r="P294" s="13">
        <v>1.9229529070615699E-2</v>
      </c>
      <c r="Q294" s="13">
        <v>6.8923697441533996E-2</v>
      </c>
      <c r="R294" s="13">
        <v>1.83007966554402E-2</v>
      </c>
    </row>
    <row r="295" spans="1:18" x14ac:dyDescent="0.2">
      <c r="A295" s="117"/>
      <c r="B295" s="102"/>
      <c r="C295" s="13">
        <v>2.9076210447080302E-2</v>
      </c>
      <c r="D295" s="13">
        <v>1.5739472628221701E-2</v>
      </c>
      <c r="E295" s="13">
        <v>9.6076346027530093E-3</v>
      </c>
      <c r="F295" s="13">
        <v>6.5910005540379697E-3</v>
      </c>
      <c r="G295" s="13">
        <v>4.3499029656703603E-2</v>
      </c>
      <c r="H295" s="13">
        <v>9.4630712450715099E-3</v>
      </c>
      <c r="I295" s="13">
        <v>4.59993787249501E-2</v>
      </c>
      <c r="J295" s="13">
        <v>9.6918275316689208E-3</v>
      </c>
      <c r="K295" s="13">
        <v>7.0303833062950599E-2</v>
      </c>
      <c r="L295" s="13">
        <v>1.89348659882233E-2</v>
      </c>
      <c r="M295" s="13">
        <v>4.6846891298881498E-2</v>
      </c>
      <c r="N295" s="13">
        <v>1.5217247147195599E-2</v>
      </c>
      <c r="O295" s="13">
        <v>7.0606893013795399E-2</v>
      </c>
      <c r="P295" s="13">
        <v>1.8707816649141298E-2</v>
      </c>
      <c r="Q295" s="13">
        <v>6.8017158008058604E-2</v>
      </c>
      <c r="R295" s="13">
        <v>1.77459420426151E-2</v>
      </c>
    </row>
    <row r="296" spans="1:18" x14ac:dyDescent="0.2">
      <c r="A296" s="117"/>
      <c r="B296" s="102"/>
      <c r="C296" s="13">
        <v>2.6662502052423299E-2</v>
      </c>
      <c r="D296" s="13">
        <v>1.2881015056943E-2</v>
      </c>
      <c r="E296" s="13">
        <v>9.1998521752031399E-3</v>
      </c>
      <c r="F296" s="13">
        <v>5.4109155712484596E-3</v>
      </c>
      <c r="G296" s="13">
        <v>4.1192705088136702E-2</v>
      </c>
      <c r="H296" s="13">
        <v>8.5240418767851007E-3</v>
      </c>
      <c r="I296" s="13">
        <v>4.39917979911289E-2</v>
      </c>
      <c r="J296" s="13">
        <v>8.6206543960687804E-3</v>
      </c>
      <c r="K296" s="13">
        <v>6.5555509377969806E-2</v>
      </c>
      <c r="L296" s="13">
        <v>1.6072213101289399E-2</v>
      </c>
      <c r="M296" s="13">
        <v>4.39924425896073E-2</v>
      </c>
      <c r="N296" s="13">
        <v>1.32595761632358E-2</v>
      </c>
      <c r="O296" s="13">
        <v>6.5618210666258794E-2</v>
      </c>
      <c r="P296" s="13">
        <v>1.7008400508983699E-2</v>
      </c>
      <c r="Q296" s="13">
        <v>6.4947307657250999E-2</v>
      </c>
      <c r="R296" s="13">
        <v>1.5935268585153099E-2</v>
      </c>
    </row>
    <row r="297" spans="1:18" x14ac:dyDescent="0.2">
      <c r="A297" s="117"/>
      <c r="B297" s="102"/>
      <c r="C297" s="13">
        <v>2.6140677481559099E-2</v>
      </c>
      <c r="D297" s="13">
        <v>1.23114491448061E-2</v>
      </c>
      <c r="E297" s="13">
        <v>9.0713806728784999E-3</v>
      </c>
      <c r="F297" s="13">
        <v>5.1787729880346496E-3</v>
      </c>
      <c r="G297" s="13">
        <v>4.0532104201700399E-2</v>
      </c>
      <c r="H297" s="13">
        <v>8.3171899518465903E-3</v>
      </c>
      <c r="I297" s="13">
        <v>4.3454421750539103E-2</v>
      </c>
      <c r="J297" s="13">
        <v>8.3891625177002598E-3</v>
      </c>
      <c r="K297" s="13">
        <v>6.4443543727674302E-2</v>
      </c>
      <c r="L297" s="13">
        <v>1.5484382916491299E-2</v>
      </c>
      <c r="M297" s="13">
        <v>4.3314246387748501E-2</v>
      </c>
      <c r="N297" s="13">
        <v>1.2859233982236399E-2</v>
      </c>
      <c r="O297" s="13">
        <v>6.4491631352755499E-2</v>
      </c>
      <c r="P297" s="13">
        <v>1.6646307969787701E-2</v>
      </c>
      <c r="Q297" s="13">
        <v>6.42071056553567E-2</v>
      </c>
      <c r="R297" s="13">
        <v>1.5551754751406299E-2</v>
      </c>
    </row>
    <row r="298" spans="1:18" x14ac:dyDescent="0.2">
      <c r="A298" s="117"/>
      <c r="B298" s="102"/>
      <c r="C298" s="13">
        <v>2.2082743783619699E-2</v>
      </c>
      <c r="D298" s="13">
        <v>8.4134373404069294E-3</v>
      </c>
      <c r="E298" s="13">
        <v>8.1119222767669294E-3</v>
      </c>
      <c r="F298" s="13">
        <v>3.7171888964125099E-3</v>
      </c>
      <c r="G298" s="13">
        <v>3.4883752512341097E-2</v>
      </c>
      <c r="H298" s="13">
        <v>6.82319565746012E-3</v>
      </c>
      <c r="I298" s="13">
        <v>3.9457992011004403E-2</v>
      </c>
      <c r="J298" s="13">
        <v>6.9602143304945902E-3</v>
      </c>
      <c r="K298" s="13">
        <v>5.5453617770230702E-2</v>
      </c>
      <c r="L298" s="13">
        <v>1.13160667116569E-2</v>
      </c>
      <c r="M298" s="13">
        <v>3.7729860862378499E-2</v>
      </c>
      <c r="N298" s="13">
        <v>1.02285720361947E-2</v>
      </c>
      <c r="O298" s="13">
        <v>5.5756701598809397E-2</v>
      </c>
      <c r="P298" s="13">
        <v>1.3953296850264399E-2</v>
      </c>
      <c r="Q298" s="13">
        <v>5.8103764310086403E-2</v>
      </c>
      <c r="R298" s="13">
        <v>1.2920020264258E-2</v>
      </c>
    </row>
    <row r="299" spans="1:18" x14ac:dyDescent="0.2">
      <c r="A299" s="117"/>
      <c r="B299" s="102"/>
      <c r="C299" s="13">
        <v>2.74195558660957E-2</v>
      </c>
      <c r="D299" s="13">
        <v>1.31043080005596E-2</v>
      </c>
      <c r="E299" s="13">
        <v>9.7056692126186207E-3</v>
      </c>
      <c r="F299" s="13">
        <v>6.1498871175234898E-3</v>
      </c>
      <c r="G299" s="13">
        <v>4.27662280097078E-2</v>
      </c>
      <c r="H299" s="13">
        <v>9.1471903474786703E-3</v>
      </c>
      <c r="I299" s="13">
        <v>4.5556912340244997E-2</v>
      </c>
      <c r="J299" s="13">
        <v>9.6259862418926097E-3</v>
      </c>
      <c r="K299" s="13">
        <v>6.8259951307452396E-2</v>
      </c>
      <c r="L299" s="13">
        <v>1.6789630616894698E-2</v>
      </c>
      <c r="M299" s="13">
        <v>4.57237336604501E-2</v>
      </c>
      <c r="N299" s="13">
        <v>1.46120496836876E-2</v>
      </c>
      <c r="O299" s="13">
        <v>6.8445119487699296E-2</v>
      </c>
      <c r="P299" s="13">
        <v>1.7576180646335701E-2</v>
      </c>
      <c r="Q299" s="13">
        <v>6.6994121856954594E-2</v>
      </c>
      <c r="R299" s="13">
        <v>1.7156712126247298E-2</v>
      </c>
    </row>
    <row r="300" spans="1:18" x14ac:dyDescent="0.2">
      <c r="A300" s="117"/>
      <c r="B300" s="102"/>
      <c r="C300" s="13">
        <v>2.7263837479851699E-2</v>
      </c>
      <c r="D300" s="13">
        <v>1.29345514274063E-2</v>
      </c>
      <c r="E300" s="13">
        <v>9.6730616411341598E-3</v>
      </c>
      <c r="F300" s="13">
        <v>6.0732565461668296E-3</v>
      </c>
      <c r="G300" s="13">
        <v>4.25755338733479E-2</v>
      </c>
      <c r="H300" s="13">
        <v>9.0791828397774402E-3</v>
      </c>
      <c r="I300" s="13">
        <v>4.54057220286508E-2</v>
      </c>
      <c r="J300" s="13">
        <v>9.5435940408290804E-3</v>
      </c>
      <c r="K300" s="13">
        <v>6.7927610267020294E-2</v>
      </c>
      <c r="L300" s="13">
        <v>1.66138115385327E-2</v>
      </c>
      <c r="M300" s="13">
        <v>4.55292591433646E-2</v>
      </c>
      <c r="N300" s="13">
        <v>1.44845727791564E-2</v>
      </c>
      <c r="O300" s="13">
        <v>6.8098675574836398E-2</v>
      </c>
      <c r="P300" s="13">
        <v>1.7466647882420999E-2</v>
      </c>
      <c r="Q300" s="13">
        <v>6.6777232652218702E-2</v>
      </c>
      <c r="R300" s="13">
        <v>1.7039166746053901E-2</v>
      </c>
    </row>
    <row r="301" spans="1:18" x14ac:dyDescent="0.2">
      <c r="A301" s="117"/>
      <c r="B301" s="102"/>
      <c r="C301" s="13">
        <v>2.7008777401632999E-2</v>
      </c>
      <c r="D301" s="13">
        <v>1.26601329027406E-2</v>
      </c>
      <c r="E301" s="13">
        <v>9.6185167951646292E-3</v>
      </c>
      <c r="F301" s="13">
        <v>5.9481061908568701E-3</v>
      </c>
      <c r="G301" s="13">
        <v>4.2257138704582198E-2</v>
      </c>
      <c r="H301" s="13">
        <v>8.9686641887722109E-3</v>
      </c>
      <c r="I301" s="13">
        <v>4.5159563649600602E-2</v>
      </c>
      <c r="J301" s="13">
        <v>9.4109903096210104E-3</v>
      </c>
      <c r="K301" s="13">
        <v>6.7381059262674001E-2</v>
      </c>
      <c r="L301" s="13">
        <v>1.6328567050909001E-2</v>
      </c>
      <c r="M301" s="13">
        <v>4.5208036371634799E-2</v>
      </c>
      <c r="N301" s="13">
        <v>1.4277963642677799E-2</v>
      </c>
      <c r="O301" s="13">
        <v>6.7530608021059299E-2</v>
      </c>
      <c r="P301" s="13">
        <v>1.7287795766390199E-2</v>
      </c>
      <c r="Q301" s="13">
        <v>6.6418349081016001E-2</v>
      </c>
      <c r="R301" s="13">
        <v>1.6848476951124399E-2</v>
      </c>
    </row>
    <row r="302" spans="1:18" x14ac:dyDescent="0.2">
      <c r="A302" s="117"/>
      <c r="B302" s="102"/>
      <c r="C302" s="13">
        <v>2.6510831237665799E-2</v>
      </c>
      <c r="D302" s="13">
        <v>1.2140489386208901E-2</v>
      </c>
      <c r="E302" s="13">
        <v>9.5111146891293692E-3</v>
      </c>
      <c r="F302" s="13">
        <v>5.7120959651041602E-3</v>
      </c>
      <c r="G302" s="13">
        <v>4.1641763364947397E-2</v>
      </c>
      <c r="H302" s="13">
        <v>8.7574049588186008E-3</v>
      </c>
      <c r="I302" s="13">
        <v>4.4685779694335598E-2</v>
      </c>
      <c r="J302" s="13">
        <v>9.1609724098056702E-3</v>
      </c>
      <c r="K302" s="13">
        <v>6.6314936742780606E-2</v>
      </c>
      <c r="L302" s="13">
        <v>1.57856888891546E-2</v>
      </c>
      <c r="M302" s="13">
        <v>4.4579624679345398E-2</v>
      </c>
      <c r="N302" s="13">
        <v>1.3884671943673399E-2</v>
      </c>
      <c r="O302" s="13">
        <v>6.6432427828616705E-2</v>
      </c>
      <c r="P302" s="13">
        <v>1.6945511365796799E-2</v>
      </c>
      <c r="Q302" s="13">
        <v>6.57168916476642E-2</v>
      </c>
      <c r="R302" s="13">
        <v>1.64827003319378E-2</v>
      </c>
    </row>
    <row r="303" spans="1:18" x14ac:dyDescent="0.2">
      <c r="A303" s="117"/>
      <c r="B303" s="102"/>
      <c r="C303" s="13">
        <v>2.5829005135266099E-2</v>
      </c>
      <c r="D303" s="13">
        <v>1.14343563074436E-2</v>
      </c>
      <c r="E303" s="13">
        <v>9.3845750351109307E-3</v>
      </c>
      <c r="F303" s="13">
        <v>5.3990006194645501E-3</v>
      </c>
      <c r="G303" s="13">
        <v>4.0738913630091501E-2</v>
      </c>
      <c r="H303" s="13">
        <v>8.4797494850087501E-3</v>
      </c>
      <c r="I303" s="13">
        <v>4.4050468972812E-2</v>
      </c>
      <c r="J303" s="13">
        <v>8.8457707217866003E-3</v>
      </c>
      <c r="K303" s="13">
        <v>6.4826604013851194E-2</v>
      </c>
      <c r="L303" s="13">
        <v>1.50431126207885E-2</v>
      </c>
      <c r="M303" s="13">
        <v>4.3699225035260497E-2</v>
      </c>
      <c r="N303" s="13">
        <v>1.3358223854196201E-2</v>
      </c>
      <c r="O303" s="13">
        <v>6.4924725038607703E-2</v>
      </c>
      <c r="P303" s="13">
        <v>1.6475022697491799E-2</v>
      </c>
      <c r="Q303" s="13">
        <v>6.4749027162525702E-2</v>
      </c>
      <c r="R303" s="13">
        <v>1.5984175505077001E-2</v>
      </c>
    </row>
    <row r="304" spans="1:18" x14ac:dyDescent="0.2">
      <c r="A304" s="117"/>
      <c r="B304" s="102"/>
      <c r="C304" s="13">
        <v>2.5605820775564898E-2</v>
      </c>
      <c r="D304" s="13">
        <v>1.1212702209971399E-2</v>
      </c>
      <c r="E304" s="13">
        <v>9.3307861968453601E-3</v>
      </c>
      <c r="F304" s="13">
        <v>5.2995564613148496E-3</v>
      </c>
      <c r="G304" s="13">
        <v>4.0430552246585601E-2</v>
      </c>
      <c r="H304" s="13">
        <v>8.3867714412221E-3</v>
      </c>
      <c r="I304" s="13">
        <v>4.3825116005967599E-2</v>
      </c>
      <c r="J304" s="13">
        <v>8.7401492621179099E-3</v>
      </c>
      <c r="K304" s="13">
        <v>6.4329488871460103E-2</v>
      </c>
      <c r="L304" s="13">
        <v>1.48071987071963E-2</v>
      </c>
      <c r="M304" s="13">
        <v>4.3405600946751298E-2</v>
      </c>
      <c r="N304" s="13">
        <v>1.31886529984991E-2</v>
      </c>
      <c r="O304" s="13">
        <v>6.4425096243081403E-2</v>
      </c>
      <c r="P304" s="13">
        <v>1.6322815712756601E-2</v>
      </c>
      <c r="Q304" s="13">
        <v>6.4417219199142506E-2</v>
      </c>
      <c r="R304" s="13">
        <v>1.5822863717994198E-2</v>
      </c>
    </row>
    <row r="305" spans="1:18" x14ac:dyDescent="0.2">
      <c r="A305" s="117"/>
      <c r="B305" s="102"/>
      <c r="C305" s="13">
        <v>2.51746847555658E-2</v>
      </c>
      <c r="D305" s="13">
        <v>1.0790964697537099E-2</v>
      </c>
      <c r="E305" s="13">
        <v>9.2255279406161395E-3</v>
      </c>
      <c r="F305" s="13">
        <v>5.1114098382379304E-3</v>
      </c>
      <c r="G305" s="13">
        <v>3.9822011366425297E-2</v>
      </c>
      <c r="H305" s="13">
        <v>8.2082676070225694E-3</v>
      </c>
      <c r="I305" s="13">
        <v>4.3399993077805801E-2</v>
      </c>
      <c r="J305" s="13">
        <v>8.5403715838245995E-3</v>
      </c>
      <c r="K305" s="13">
        <v>6.3358327272022494E-2</v>
      </c>
      <c r="L305" s="13">
        <v>1.43558924146666E-2</v>
      </c>
      <c r="M305" s="13">
        <v>4.2823772672359997E-2</v>
      </c>
      <c r="N305" s="13">
        <v>1.2864833012531199E-2</v>
      </c>
      <c r="O305" s="13">
        <v>6.3455862975788396E-2</v>
      </c>
      <c r="P305" s="13">
        <v>1.60296501880423E-2</v>
      </c>
      <c r="Q305" s="13">
        <v>6.3775093763819304E-2</v>
      </c>
      <c r="R305" s="13">
        <v>1.55138531749084E-2</v>
      </c>
    </row>
    <row r="306" spans="1:18" x14ac:dyDescent="0.2">
      <c r="A306" s="117"/>
      <c r="B306" s="102"/>
      <c r="C306" s="13">
        <v>2.36432564369689E-2</v>
      </c>
      <c r="D306" s="13">
        <v>9.3539935071203003E-3</v>
      </c>
      <c r="E306" s="13">
        <v>8.8582239972991791E-3</v>
      </c>
      <c r="F306" s="13">
        <v>4.48944283263061E-3</v>
      </c>
      <c r="G306" s="13">
        <v>3.7532607775984703E-2</v>
      </c>
      <c r="H306" s="13">
        <v>7.60112430302825E-3</v>
      </c>
      <c r="I306" s="13">
        <v>4.1887069682282903E-2</v>
      </c>
      <c r="J306" s="13">
        <v>7.9034383148730708E-3</v>
      </c>
      <c r="K306" s="13">
        <v>5.9836087850900103E-2</v>
      </c>
      <c r="L306" s="13">
        <v>1.2798577236285399E-2</v>
      </c>
      <c r="M306" s="13">
        <v>4.0691329175074398E-2</v>
      </c>
      <c r="N306" s="13">
        <v>1.1779596659720001E-2</v>
      </c>
      <c r="O306" s="13">
        <v>6.0010547023145802E-2</v>
      </c>
      <c r="P306" s="13">
        <v>1.4999659876510399E-2</v>
      </c>
      <c r="Q306" s="13">
        <v>6.1432780143553599E-2</v>
      </c>
      <c r="R306" s="13">
        <v>1.44535153219337E-2</v>
      </c>
    </row>
    <row r="307" spans="1:18" x14ac:dyDescent="0.2">
      <c r="A307" s="117"/>
      <c r="B307" s="102"/>
      <c r="C307" s="13">
        <v>2.3289166912280501E-2</v>
      </c>
      <c r="D307" s="13">
        <v>9.0414331372835697E-3</v>
      </c>
      <c r="E307" s="13">
        <v>8.7702555643914704E-3</v>
      </c>
      <c r="F307" s="13">
        <v>4.35524690419251E-3</v>
      </c>
      <c r="G307" s="13">
        <v>3.6977385656799602E-2</v>
      </c>
      <c r="H307" s="13">
        <v>7.4621914276391697E-3</v>
      </c>
      <c r="I307" s="13">
        <v>4.1529165711146898E-2</v>
      </c>
      <c r="J307" s="13">
        <v>7.7624480393008203E-3</v>
      </c>
      <c r="K307" s="13">
        <v>5.9000690642602403E-2</v>
      </c>
      <c r="L307" s="13">
        <v>1.24534783731422E-2</v>
      </c>
      <c r="M307" s="13">
        <v>4.01826657634482E-2</v>
      </c>
      <c r="N307" s="13">
        <v>1.1540583382115501E-2</v>
      </c>
      <c r="O307" s="13">
        <v>5.92055064696159E-2</v>
      </c>
      <c r="P307" s="13">
        <v>1.4765983571439E-2</v>
      </c>
      <c r="Q307" s="13">
        <v>6.0872065106608898E-2</v>
      </c>
      <c r="R307" s="13">
        <v>1.4217368259112E-2</v>
      </c>
    </row>
    <row r="308" spans="1:18" x14ac:dyDescent="0.2">
      <c r="A308" s="117"/>
      <c r="B308" s="102"/>
      <c r="C308" s="13">
        <v>2.0361046757884999E-2</v>
      </c>
      <c r="D308" s="13">
        <v>6.6147738199008599E-3</v>
      </c>
      <c r="E308" s="13">
        <v>7.9988137940572909E-3</v>
      </c>
      <c r="F308" s="13">
        <v>3.3879809960692402E-3</v>
      </c>
      <c r="G308" s="13">
        <v>3.2096728094433098E-2</v>
      </c>
      <c r="H308" s="13">
        <v>6.4051753613066599E-3</v>
      </c>
      <c r="I308" s="13">
        <v>3.8572018308551503E-2</v>
      </c>
      <c r="J308" s="13">
        <v>6.7869495354214203E-3</v>
      </c>
      <c r="K308" s="13">
        <v>5.1905419927687199E-2</v>
      </c>
      <c r="L308" s="13">
        <v>9.77894154650342E-3</v>
      </c>
      <c r="M308" s="13">
        <v>3.5797269841544098E-2</v>
      </c>
      <c r="N308" s="13">
        <v>9.7987039908294105E-3</v>
      </c>
      <c r="O308" s="13">
        <v>5.2561015948465697E-2</v>
      </c>
      <c r="P308" s="13">
        <v>1.2894902756337499E-2</v>
      </c>
      <c r="Q308" s="13">
        <v>5.60059818906299E-2</v>
      </c>
      <c r="R308" s="13">
        <v>1.2455086068487E-2</v>
      </c>
    </row>
    <row r="309" spans="1:18" x14ac:dyDescent="0.2">
      <c r="A309" s="117"/>
      <c r="B309" s="102"/>
      <c r="C309" s="13">
        <v>1.9238467173987001E-2</v>
      </c>
      <c r="D309" s="13">
        <v>5.34123624160122E-3</v>
      </c>
      <c r="E309" s="13">
        <v>8.0260780249238606E-3</v>
      </c>
      <c r="F309" s="13">
        <v>3.2407482633675499E-3</v>
      </c>
      <c r="G309" s="13">
        <v>2.9905627471208202E-2</v>
      </c>
      <c r="H309" s="13">
        <v>6.2640583200378498E-3</v>
      </c>
      <c r="I309" s="13">
        <v>3.7922937449559803E-2</v>
      </c>
      <c r="J309" s="13">
        <v>6.9112188421678799E-3</v>
      </c>
      <c r="K309" s="13">
        <v>4.9391384873191002E-2</v>
      </c>
      <c r="L309" s="13">
        <v>8.8644533109259599E-3</v>
      </c>
      <c r="M309" s="13">
        <v>3.4759270873233099E-2</v>
      </c>
      <c r="N309" s="13">
        <v>9.8013193448260507E-3</v>
      </c>
      <c r="O309" s="13">
        <v>5.04896896445848E-2</v>
      </c>
      <c r="P309" s="13">
        <v>1.22046041629517E-2</v>
      </c>
      <c r="Q309" s="13">
        <v>5.4711481341648202E-2</v>
      </c>
      <c r="R309" s="13">
        <v>1.2420027151751001E-2</v>
      </c>
    </row>
    <row r="310" spans="1:18" x14ac:dyDescent="0.2">
      <c r="A310" s="117"/>
      <c r="B310" s="102"/>
      <c r="C310" s="13">
        <v>1.9138344926822801E-2</v>
      </c>
      <c r="D310" s="13">
        <v>5.2784409953548902E-3</v>
      </c>
      <c r="E310" s="13">
        <v>7.9928545621134293E-3</v>
      </c>
      <c r="F310" s="13">
        <v>3.2116156304745E-3</v>
      </c>
      <c r="G310" s="13">
        <v>2.9731373780503199E-2</v>
      </c>
      <c r="H310" s="13">
        <v>6.2312096870502497E-3</v>
      </c>
      <c r="I310" s="13">
        <v>3.7800676417200703E-2</v>
      </c>
      <c r="J310" s="13">
        <v>6.8790229745834203E-3</v>
      </c>
      <c r="K310" s="13">
        <v>4.91333281981058E-2</v>
      </c>
      <c r="L310" s="13">
        <v>8.7919685624597704E-3</v>
      </c>
      <c r="M310" s="13">
        <v>3.4600248078602298E-2</v>
      </c>
      <c r="N310" s="13">
        <v>9.7479151095117601E-3</v>
      </c>
      <c r="O310" s="13">
        <v>5.0256537670609801E-2</v>
      </c>
      <c r="P310" s="13">
        <v>1.21486542512127E-2</v>
      </c>
      <c r="Q310" s="13">
        <v>5.45244001255865E-2</v>
      </c>
      <c r="R310" s="13">
        <v>1.23657977045357E-2</v>
      </c>
    </row>
    <row r="311" spans="1:18" x14ac:dyDescent="0.2">
      <c r="A311" s="117"/>
      <c r="B311" s="102"/>
      <c r="C311" s="13">
        <v>1.8941360767158501E-2</v>
      </c>
      <c r="D311" s="13">
        <v>5.15572294630714E-3</v>
      </c>
      <c r="E311" s="13">
        <v>7.9274172622320997E-3</v>
      </c>
      <c r="F311" s="13">
        <v>3.1550602232668602E-3</v>
      </c>
      <c r="G311" s="13">
        <v>2.93877689248414E-2</v>
      </c>
      <c r="H311" s="13">
        <v>6.16686492105664E-3</v>
      </c>
      <c r="I311" s="13">
        <v>3.7559412053117899E-2</v>
      </c>
      <c r="J311" s="13">
        <v>6.8168878273604403E-3</v>
      </c>
      <c r="K311" s="13">
        <v>4.8624953350795398E-2</v>
      </c>
      <c r="L311" s="13">
        <v>8.6504879269091207E-3</v>
      </c>
      <c r="M311" s="13">
        <v>3.4286360802489702E-2</v>
      </c>
      <c r="N311" s="13">
        <v>9.6439228687040194E-3</v>
      </c>
      <c r="O311" s="13">
        <v>4.97979348598711E-2</v>
      </c>
      <c r="P311" s="13">
        <v>1.20391119341999E-2</v>
      </c>
      <c r="Q311" s="13">
        <v>5.41548126883706E-2</v>
      </c>
      <c r="R311" s="13">
        <v>1.2260339717359001E-2</v>
      </c>
    </row>
    <row r="312" spans="1:18" x14ac:dyDescent="0.2">
      <c r="A312" s="117"/>
      <c r="B312" s="102"/>
      <c r="C312" s="13">
        <v>1.8207202495728599E-2</v>
      </c>
      <c r="D312" s="13">
        <v>4.7062040694086796E-3</v>
      </c>
      <c r="E312" s="13">
        <v>7.6829951708423799E-3</v>
      </c>
      <c r="F312" s="13">
        <v>2.9524288530391098E-3</v>
      </c>
      <c r="G312" s="13">
        <v>2.8097845746062299E-2</v>
      </c>
      <c r="H312" s="13">
        <v>5.9378434239270401E-3</v>
      </c>
      <c r="I312" s="13">
        <v>3.6641495299849697E-2</v>
      </c>
      <c r="J312" s="13">
        <v>6.6002355052540203E-3</v>
      </c>
      <c r="K312" s="13">
        <v>4.6721206269265597E-2</v>
      </c>
      <c r="L312" s="13">
        <v>8.1363446834749192E-3</v>
      </c>
      <c r="M312" s="13">
        <v>3.31034670154082E-2</v>
      </c>
      <c r="N312" s="13">
        <v>9.2726074812268296E-3</v>
      </c>
      <c r="O312" s="13">
        <v>4.8093490767350401E-2</v>
      </c>
      <c r="P312" s="13">
        <v>1.1636535557788799E-2</v>
      </c>
      <c r="Q312" s="13">
        <v>5.27505298742258E-2</v>
      </c>
      <c r="R312" s="13">
        <v>1.1880883944392099E-2</v>
      </c>
    </row>
    <row r="313" spans="1:18" x14ac:dyDescent="0.2">
      <c r="A313" s="117"/>
      <c r="B313" s="102"/>
      <c r="C313" s="13">
        <v>1.8030859072320899E-2</v>
      </c>
      <c r="D313" s="13">
        <v>4.6024134599596802E-3</v>
      </c>
      <c r="E313" s="13">
        <v>7.6222890634482302E-3</v>
      </c>
      <c r="F313" s="13">
        <v>2.9049059037875402E-3</v>
      </c>
      <c r="G313" s="13">
        <v>2.7787345571741898E-2</v>
      </c>
      <c r="H313" s="13">
        <v>5.8838985304222203E-3</v>
      </c>
      <c r="I313" s="13">
        <v>3.6414616552605097E-2</v>
      </c>
      <c r="J313" s="13">
        <v>6.5487699934896598E-3</v>
      </c>
      <c r="K313" s="13">
        <v>4.6260903027729998E-2</v>
      </c>
      <c r="L313" s="13">
        <v>8.0169673597829793E-3</v>
      </c>
      <c r="M313" s="13">
        <v>3.2814324610733303E-2</v>
      </c>
      <c r="N313" s="13">
        <v>9.1851063250411695E-3</v>
      </c>
      <c r="O313" s="13">
        <v>4.76833531570433E-2</v>
      </c>
      <c r="P313" s="13">
        <v>1.15415615782706E-2</v>
      </c>
      <c r="Q313" s="13">
        <v>5.2406346193024499E-2</v>
      </c>
      <c r="R313" s="13">
        <v>1.1791133076189E-2</v>
      </c>
    </row>
    <row r="314" spans="1:18" x14ac:dyDescent="0.2">
      <c r="A314" s="117"/>
      <c r="B314" s="102"/>
      <c r="C314" s="13">
        <v>1.6475939983502101E-2</v>
      </c>
      <c r="D314" s="13">
        <v>3.7357922753120301E-3</v>
      </c>
      <c r="E314" s="13">
        <v>7.0799673792019298E-3</v>
      </c>
      <c r="F314" s="13">
        <v>2.5149130469838302E-3</v>
      </c>
      <c r="G314" s="13">
        <v>2.50240188577577E-2</v>
      </c>
      <c r="H314" s="13">
        <v>5.4368528961791602E-3</v>
      </c>
      <c r="I314" s="13">
        <v>3.4322748296914597E-2</v>
      </c>
      <c r="J314" s="13">
        <v>6.1354828721698401E-3</v>
      </c>
      <c r="K314" s="13">
        <v>4.21696676148305E-2</v>
      </c>
      <c r="L314" s="13">
        <v>7.0244114034066201E-3</v>
      </c>
      <c r="M314" s="13">
        <v>3.0218781933920899E-2</v>
      </c>
      <c r="N314" s="13">
        <v>8.4659671153869392E-3</v>
      </c>
      <c r="O314" s="13">
        <v>4.4079283937025399E-2</v>
      </c>
      <c r="P314" s="13">
        <v>1.07339273689633E-2</v>
      </c>
      <c r="Q314" s="13">
        <v>4.9250753694538803E-2</v>
      </c>
      <c r="R314" s="13">
        <v>1.1046886662218E-2</v>
      </c>
    </row>
    <row r="315" spans="1:18" x14ac:dyDescent="0.2">
      <c r="A315" s="117"/>
      <c r="B315" s="102"/>
      <c r="C315" s="13">
        <v>1.3636904453339999E-2</v>
      </c>
      <c r="D315" s="13">
        <v>2.4565535757049999E-3</v>
      </c>
      <c r="E315" s="13">
        <v>6.1618716244565301E-3</v>
      </c>
      <c r="F315" s="13">
        <v>1.9691903182948701E-3</v>
      </c>
      <c r="G315" s="13">
        <v>1.99587996099744E-2</v>
      </c>
      <c r="H315" s="13">
        <v>4.8436758246366398E-3</v>
      </c>
      <c r="I315" s="13">
        <v>2.9890744943787802E-2</v>
      </c>
      <c r="J315" s="13">
        <v>5.6983824727739798E-3</v>
      </c>
      <c r="K315" s="13">
        <v>3.4425995825906698E-2</v>
      </c>
      <c r="L315" s="13">
        <v>5.6370019556253601E-3</v>
      </c>
      <c r="M315" s="13">
        <v>2.5775611765127899E-2</v>
      </c>
      <c r="N315" s="13">
        <v>7.5884505488877799E-3</v>
      </c>
      <c r="O315" s="13">
        <v>3.7575982740176199E-2</v>
      </c>
      <c r="P315" s="13">
        <v>9.4484797693574398E-3</v>
      </c>
      <c r="Q315" s="13">
        <v>4.3236543357643598E-2</v>
      </c>
      <c r="R315" s="13">
        <v>1.0114507333292701E-2</v>
      </c>
    </row>
    <row r="316" spans="1:18" x14ac:dyDescent="0.2">
      <c r="A316" s="117"/>
      <c r="B316" s="102"/>
      <c r="C316" s="13">
        <v>1.3557310535430399E-2</v>
      </c>
      <c r="D316" s="13">
        <v>2.4285311089070902E-3</v>
      </c>
      <c r="E316" s="13">
        <v>6.1279582878493999E-3</v>
      </c>
      <c r="F316" s="13">
        <v>1.95272038616206E-3</v>
      </c>
      <c r="G316" s="13">
        <v>1.98201794636155E-2</v>
      </c>
      <c r="H316" s="13">
        <v>4.8239016941284104E-3</v>
      </c>
      <c r="I316" s="13">
        <v>2.97473816978303E-2</v>
      </c>
      <c r="J316" s="13">
        <v>5.6792061372226204E-3</v>
      </c>
      <c r="K316" s="13">
        <v>3.4205822802440403E-2</v>
      </c>
      <c r="L316" s="13">
        <v>5.5998466190725401E-3</v>
      </c>
      <c r="M316" s="13">
        <v>2.5626682211724601E-2</v>
      </c>
      <c r="N316" s="13">
        <v>7.5558632213521002E-3</v>
      </c>
      <c r="O316" s="13">
        <v>3.7387368050897901E-2</v>
      </c>
      <c r="P316" s="13">
        <v>9.41351820783232E-3</v>
      </c>
      <c r="Q316" s="13">
        <v>4.3038891330593701E-2</v>
      </c>
      <c r="R316" s="13">
        <v>1.00802456877973E-2</v>
      </c>
    </row>
    <row r="317" spans="1:18" x14ac:dyDescent="0.2">
      <c r="A317" s="117"/>
      <c r="B317" s="102"/>
      <c r="C317" s="13">
        <v>1.2834036826184499E-2</v>
      </c>
      <c r="D317" s="13">
        <v>2.1823800817155898E-3</v>
      </c>
      <c r="E317" s="13">
        <v>5.8141043301685397E-3</v>
      </c>
      <c r="F317" s="13">
        <v>1.8067726802480501E-3</v>
      </c>
      <c r="G317" s="13">
        <v>1.85555715255817E-2</v>
      </c>
      <c r="H317" s="13">
        <v>4.6495506753772599E-3</v>
      </c>
      <c r="I317" s="13">
        <v>2.8382974822964101E-2</v>
      </c>
      <c r="J317" s="13">
        <v>5.5129021539758504E-3</v>
      </c>
      <c r="K317" s="13">
        <v>3.2192534971870301E-2</v>
      </c>
      <c r="L317" s="13">
        <v>5.2718465825185397E-3</v>
      </c>
      <c r="M317" s="13">
        <v>2.4249493655612599E-2</v>
      </c>
      <c r="N317" s="13">
        <v>7.2682761103141699E-3</v>
      </c>
      <c r="O317" s="13">
        <v>3.56689082819375E-2</v>
      </c>
      <c r="P317" s="13">
        <v>9.0987842292036304E-3</v>
      </c>
      <c r="Q317" s="13">
        <v>4.1187281202949497E-2</v>
      </c>
      <c r="R317" s="13">
        <v>9.7762991430024402E-3</v>
      </c>
    </row>
    <row r="318" spans="1:18" x14ac:dyDescent="0.2">
      <c r="A318" s="117"/>
      <c r="B318" s="102"/>
      <c r="C318" s="13">
        <v>9.6576177359836701E-3</v>
      </c>
      <c r="D318" s="13">
        <v>1.3623739394879599E-3</v>
      </c>
      <c r="E318" s="13">
        <v>4.4740812911652304E-3</v>
      </c>
      <c r="F318" s="13">
        <v>1.3115967744997399E-3</v>
      </c>
      <c r="G318" s="13">
        <v>1.3222715607940199E-2</v>
      </c>
      <c r="H318" s="13">
        <v>4.0477036366450697E-3</v>
      </c>
      <c r="I318" s="13">
        <v>2.12215451782749E-2</v>
      </c>
      <c r="J318" s="13">
        <v>5.0095427646293603E-3</v>
      </c>
      <c r="K318" s="13">
        <v>2.3127068213959399E-2</v>
      </c>
      <c r="L318" s="13">
        <v>4.1502382219605304E-3</v>
      </c>
      <c r="M318" s="13">
        <v>1.84738505512143E-2</v>
      </c>
      <c r="N318" s="13">
        <v>6.3212921519473098E-3</v>
      </c>
      <c r="O318" s="13">
        <v>2.8075104728326701E-2</v>
      </c>
      <c r="P318" s="13">
        <v>7.8924333071845199E-3</v>
      </c>
      <c r="Q318" s="13">
        <v>3.2454217718538299E-2</v>
      </c>
      <c r="R318" s="13">
        <v>8.7593539017720903E-3</v>
      </c>
    </row>
    <row r="319" spans="1:18" x14ac:dyDescent="0.2">
      <c r="A319" s="117"/>
      <c r="B319" s="101"/>
      <c r="C319" s="13">
        <v>6.1410728446883696E-3</v>
      </c>
      <c r="D319" s="13">
        <v>8.3841888903910704E-4</v>
      </c>
      <c r="E319" s="13">
        <v>2.8168678919513802E-3</v>
      </c>
      <c r="F319" s="13">
        <v>9.3142800143375805E-4</v>
      </c>
      <c r="G319" s="13">
        <v>7.9442674820008902E-3</v>
      </c>
      <c r="H319" s="13">
        <v>3.5062025143773701E-3</v>
      </c>
      <c r="I319" s="13">
        <v>1.0746268806585701E-2</v>
      </c>
      <c r="J319" s="13">
        <v>4.51916030018911E-3</v>
      </c>
      <c r="K319" s="13">
        <v>1.3223133732736699E-2</v>
      </c>
      <c r="L319" s="13">
        <v>3.2694964917996398E-3</v>
      </c>
      <c r="M319" s="13">
        <v>1.1580950287634E-2</v>
      </c>
      <c r="N319" s="13">
        <v>5.4569381822392E-3</v>
      </c>
      <c r="O319" s="13">
        <v>1.9455422121845398E-2</v>
      </c>
      <c r="P319" s="13">
        <v>6.8610200428412997E-3</v>
      </c>
      <c r="Q319" s="13">
        <v>2.05261837986511E-2</v>
      </c>
      <c r="R319" s="13">
        <v>7.8149258790508099E-3</v>
      </c>
    </row>
    <row r="320" spans="1:18" x14ac:dyDescent="0.2">
      <c r="A320" s="93" t="s">
        <v>41</v>
      </c>
      <c r="B320" s="100" t="s">
        <v>112</v>
      </c>
      <c r="C320" s="13">
        <v>5.6791879762641703E-2</v>
      </c>
      <c r="D320" s="13">
        <v>5.3754237976495499E-2</v>
      </c>
      <c r="E320" s="13">
        <v>8.1030331190946403E-4</v>
      </c>
      <c r="F320" s="13">
        <v>5.3061538635969401E-2</v>
      </c>
      <c r="G320" s="13">
        <v>3.5237068215507199E-2</v>
      </c>
      <c r="H320" s="13">
        <v>8.7375867143385504E-3</v>
      </c>
      <c r="I320" s="13">
        <v>3.0563059870168399E-2</v>
      </c>
      <c r="J320" s="13">
        <v>8.1260452331518105E-3</v>
      </c>
      <c r="K320" s="13">
        <v>5.5425110603147899E-2</v>
      </c>
      <c r="L320" s="13">
        <v>3.0207226004282699E-2</v>
      </c>
      <c r="M320" s="13">
        <v>3.5696419628097401E-2</v>
      </c>
      <c r="N320" s="13">
        <v>2.86149984138073E-2</v>
      </c>
      <c r="O320" s="13">
        <v>6.1685603463911297E-2</v>
      </c>
      <c r="P320" s="13">
        <v>1.11856097373973E-2</v>
      </c>
      <c r="Q320" s="13">
        <v>8.3114588830110192E-3</v>
      </c>
      <c r="R320" s="13">
        <v>1.0992011730905501E-2</v>
      </c>
    </row>
    <row r="321" spans="1:18" x14ac:dyDescent="0.2">
      <c r="A321" s="93"/>
      <c r="B321" s="101"/>
      <c r="C321" s="13">
        <v>8.4940229040619999E-2</v>
      </c>
      <c r="D321" s="13">
        <v>7.7342429457545298E-2</v>
      </c>
      <c r="E321" s="13">
        <v>8.2132564515658407E-3</v>
      </c>
      <c r="F321" s="13">
        <v>7.9328975209127101E-2</v>
      </c>
      <c r="G321" s="13">
        <v>4.6983338999517399E-2</v>
      </c>
      <c r="H321" s="13">
        <v>1.2306266049009E-2</v>
      </c>
      <c r="I321" s="13">
        <v>4.5516880022430498E-2</v>
      </c>
      <c r="J321" s="13">
        <v>1.46887010246693E-2</v>
      </c>
      <c r="K321" s="13">
        <v>7.3467720534940995E-2</v>
      </c>
      <c r="L321" s="13">
        <v>4.0301277417805599E-2</v>
      </c>
      <c r="M321" s="13">
        <v>4.5760830560539402E-2</v>
      </c>
      <c r="N321" s="13">
        <v>3.5869827861279603E-2</v>
      </c>
      <c r="O321" s="13">
        <v>7.1102137421543102E-2</v>
      </c>
      <c r="P321" s="13">
        <v>1.6520160614209901E-2</v>
      </c>
      <c r="Q321" s="13">
        <v>4.3370766138512699E-2</v>
      </c>
      <c r="R321" s="13">
        <v>1.65663689319842E-2</v>
      </c>
    </row>
    <row r="322" spans="1:18" x14ac:dyDescent="0.2">
      <c r="A322" s="93"/>
      <c r="B322" s="100" t="s">
        <v>69</v>
      </c>
      <c r="C322" s="13">
        <v>3.6176588641238801E-2</v>
      </c>
      <c r="D322" s="13">
        <v>7.3881961075402099E-3</v>
      </c>
      <c r="E322" s="13">
        <v>7.2986077636090401E-3</v>
      </c>
      <c r="F322" s="13">
        <v>1.5439142074335501E-2</v>
      </c>
      <c r="G322" s="13">
        <v>0.11082223190603099</v>
      </c>
      <c r="H322" s="13">
        <v>4.1866407900079602E-2</v>
      </c>
      <c r="I322" s="13">
        <v>6.8265454963103697E-2</v>
      </c>
      <c r="J322" s="13">
        <v>6.3714648168964105E-2</v>
      </c>
      <c r="K322" s="13">
        <v>8.4055429203156798E-2</v>
      </c>
      <c r="L322" s="13">
        <v>9.6772202697132294E-3</v>
      </c>
      <c r="M322" s="13">
        <v>3.8882711218150297E-2</v>
      </c>
      <c r="N322" s="13">
        <v>2.6834813217100101E-2</v>
      </c>
      <c r="O322" s="13">
        <v>7.4972677516467898E-2</v>
      </c>
      <c r="P322" s="13">
        <v>7.7971579211393097E-3</v>
      </c>
      <c r="Q322" s="13">
        <v>5.0790552209893002E-2</v>
      </c>
      <c r="R322" s="13">
        <v>1.71850825145453E-2</v>
      </c>
    </row>
    <row r="323" spans="1:18" x14ac:dyDescent="0.2">
      <c r="A323" s="93"/>
      <c r="B323" s="101"/>
      <c r="C323" s="13">
        <v>3.4632501144408197E-2</v>
      </c>
      <c r="D323" s="13">
        <v>9.6436478584853106E-3</v>
      </c>
      <c r="E323" s="13">
        <v>7.18740416601568E-3</v>
      </c>
      <c r="F323" s="13">
        <v>1.5969833512535801E-2</v>
      </c>
      <c r="G323" s="13">
        <v>9.9300543734265306E-2</v>
      </c>
      <c r="H323" s="13">
        <v>3.8380252423810601E-2</v>
      </c>
      <c r="I323" s="13">
        <v>7.1324469897246404E-2</v>
      </c>
      <c r="J323" s="13">
        <v>5.5885586420521001E-2</v>
      </c>
      <c r="K323" s="13">
        <v>8.1612685786931496E-2</v>
      </c>
      <c r="L323" s="13">
        <v>8.6966259767153192E-3</v>
      </c>
      <c r="M323" s="13">
        <v>4.2976402643969798E-2</v>
      </c>
      <c r="N323" s="13">
        <v>2.38267046679949E-2</v>
      </c>
      <c r="O323" s="13">
        <v>7.2138361804745504E-2</v>
      </c>
      <c r="P323" s="13">
        <v>1.1428407624979301E-2</v>
      </c>
      <c r="Q323" s="13">
        <v>6.4957402238700404E-2</v>
      </c>
      <c r="R323" s="13">
        <v>1.6840348330723599E-2</v>
      </c>
    </row>
    <row r="324" spans="1:18" x14ac:dyDescent="0.2">
      <c r="A324" s="93"/>
      <c r="B324" s="100" t="s">
        <v>70</v>
      </c>
      <c r="C324" s="13">
        <v>4.0748438953509797E-2</v>
      </c>
      <c r="D324" s="13">
        <v>2.0482811689611E-2</v>
      </c>
      <c r="E324" s="13">
        <v>1.5805435631442599E-2</v>
      </c>
      <c r="F324" s="13">
        <v>3.4397130125686098E-2</v>
      </c>
      <c r="G324" s="13">
        <v>7.57199615815769E-2</v>
      </c>
      <c r="H324" s="13">
        <v>2.56341288836568E-2</v>
      </c>
      <c r="I324" s="13">
        <v>6.3605150885216094E-2</v>
      </c>
      <c r="J324" s="13">
        <v>4.2993756209180903E-2</v>
      </c>
      <c r="K324" s="13">
        <v>0.17102644114497401</v>
      </c>
      <c r="L324" s="13">
        <v>9.4776760807536206E-2</v>
      </c>
      <c r="M324" s="13">
        <v>0.12574403828627201</v>
      </c>
      <c r="N324" s="13">
        <v>9.6809965860286604E-2</v>
      </c>
      <c r="O324" s="13">
        <v>0.119504474892829</v>
      </c>
      <c r="P324" s="13">
        <v>3.6982325279514498E-2</v>
      </c>
      <c r="Q324" s="13">
        <v>9.3293739366924505E-2</v>
      </c>
      <c r="R324" s="13">
        <v>4.4435993787941601E-2</v>
      </c>
    </row>
    <row r="325" spans="1:18" x14ac:dyDescent="0.2">
      <c r="A325" s="93"/>
      <c r="B325" s="101"/>
      <c r="C325" s="13">
        <v>4.0950638975750797E-2</v>
      </c>
      <c r="D325" s="13">
        <v>1.60312363631793E-2</v>
      </c>
      <c r="E325" s="13">
        <v>1.5855530929832801E-2</v>
      </c>
      <c r="F325" s="13">
        <v>3.2515558827895502E-2</v>
      </c>
      <c r="G325" s="13">
        <v>4.8417587650811798E-2</v>
      </c>
      <c r="H325" s="13">
        <v>2.5813436163010201E-2</v>
      </c>
      <c r="I325" s="13">
        <v>4.7203484106099702E-2</v>
      </c>
      <c r="J325" s="13">
        <v>3.08896263166668E-2</v>
      </c>
      <c r="K325" s="13">
        <v>0.14411961115462199</v>
      </c>
      <c r="L325" s="13">
        <v>8.8019780013715299E-2</v>
      </c>
      <c r="M325" s="13">
        <v>0.105412369626045</v>
      </c>
      <c r="N325" s="13">
        <v>9.0407594167152203E-2</v>
      </c>
      <c r="O325" s="13">
        <v>0.102870712688194</v>
      </c>
      <c r="P325" s="13">
        <v>3.2472659995301398E-2</v>
      </c>
      <c r="Q325" s="13">
        <v>9.0629281665631098E-2</v>
      </c>
      <c r="R325" s="13">
        <v>4.0613469485210198E-2</v>
      </c>
    </row>
    <row r="326" spans="1:18" x14ac:dyDescent="0.2">
      <c r="A326" s="93"/>
      <c r="B326" s="100" t="s">
        <v>114</v>
      </c>
      <c r="C326" s="13">
        <v>2.9879896771576601E-2</v>
      </c>
      <c r="D326" s="13">
        <v>1.90812913142792E-2</v>
      </c>
      <c r="E326" s="13">
        <v>5.2134110240110399E-3</v>
      </c>
      <c r="F326" s="13">
        <v>7.4199499238601597E-3</v>
      </c>
      <c r="G326" s="13">
        <v>3.5625738520486998E-2</v>
      </c>
      <c r="H326" s="13">
        <v>6.0178033419448903E-3</v>
      </c>
      <c r="I326" s="13">
        <v>3.8351542293518399E-2</v>
      </c>
      <c r="J326" s="13">
        <v>7.9873700869775195E-3</v>
      </c>
      <c r="K326" s="13">
        <v>5.9245060812818599E-2</v>
      </c>
      <c r="L326" s="13">
        <v>2.1303812728232001E-2</v>
      </c>
      <c r="M326" s="13">
        <v>3.6635605985647801E-2</v>
      </c>
      <c r="N326" s="13">
        <v>1.2706619263782E-2</v>
      </c>
      <c r="O326" s="13">
        <v>6.3756348816291303E-2</v>
      </c>
      <c r="P326" s="13">
        <v>1.98052755007108E-2</v>
      </c>
      <c r="Q326" s="13">
        <v>5.8039936937757698E-2</v>
      </c>
      <c r="R326" s="13">
        <v>1.3865201563876699E-2</v>
      </c>
    </row>
    <row r="327" spans="1:18" x14ac:dyDescent="0.2">
      <c r="A327" s="93"/>
      <c r="B327" s="101"/>
      <c r="C327" s="13">
        <v>4.1905920675453699E-2</v>
      </c>
      <c r="D327" s="13">
        <v>5.0482445940444799E-2</v>
      </c>
      <c r="E327" s="13">
        <v>4.9961044461548903E-3</v>
      </c>
      <c r="F327" s="13">
        <v>1.2107981162620299E-2</v>
      </c>
      <c r="G327" s="13">
        <v>5.0342398112002501E-2</v>
      </c>
      <c r="H327" s="13">
        <v>1.4234856654204001E-2</v>
      </c>
      <c r="I327" s="13">
        <v>4.60595011019998E-2</v>
      </c>
      <c r="J327" s="13">
        <v>8.12287245178798E-3</v>
      </c>
      <c r="K327" s="13">
        <v>8.5176022687081396E-2</v>
      </c>
      <c r="L327" s="13">
        <v>5.4083019769421398E-2</v>
      </c>
      <c r="M327" s="13">
        <v>5.6638542430071E-2</v>
      </c>
      <c r="N327" s="13">
        <v>2.2988146779688801E-2</v>
      </c>
      <c r="O327" s="13">
        <v>8.4262431943119706E-2</v>
      </c>
      <c r="P327" s="13">
        <v>3.3399709322715999E-2</v>
      </c>
      <c r="Q327" s="13">
        <v>7.8619819404169802E-2</v>
      </c>
      <c r="R327" s="13">
        <v>2.2293126225373099E-2</v>
      </c>
    </row>
    <row r="328" spans="1:18" x14ac:dyDescent="0.2">
      <c r="A328" s="93" t="s">
        <v>54</v>
      </c>
      <c r="B328" s="3" t="s">
        <v>112</v>
      </c>
      <c r="C328" s="13">
        <v>5.5690882097176299E-2</v>
      </c>
      <c r="D328" s="13">
        <v>5.2618148177956597E-2</v>
      </c>
      <c r="E328" s="13">
        <v>7.6467271305571505E-4</v>
      </c>
      <c r="F328" s="13">
        <v>5.0209750057159802E-2</v>
      </c>
      <c r="G328" s="13">
        <v>3.7487911743411498E-2</v>
      </c>
      <c r="H328" s="13">
        <v>5.4347641173430701E-3</v>
      </c>
      <c r="I328" s="13">
        <v>3.03998477072321E-2</v>
      </c>
      <c r="J328" s="13">
        <v>1.15292259836001E-2</v>
      </c>
      <c r="K328" s="13">
        <v>5.6709355332686603E-2</v>
      </c>
      <c r="L328" s="13">
        <v>3.0115761438522799E-2</v>
      </c>
      <c r="M328" s="13">
        <v>3.5091121471346701E-2</v>
      </c>
      <c r="N328" s="13">
        <v>2.8503341676506502E-2</v>
      </c>
      <c r="O328" s="13">
        <v>5.9761752707475801E-2</v>
      </c>
      <c r="P328" s="13">
        <v>1.1995985987227301E-2</v>
      </c>
      <c r="Q328" s="13">
        <v>7.8821020356226301E-3</v>
      </c>
      <c r="R328" s="13">
        <v>9.9620762341812198E-3</v>
      </c>
    </row>
    <row r="329" spans="1:18" x14ac:dyDescent="0.2">
      <c r="A329" s="93"/>
      <c r="B329" s="3" t="s">
        <v>69</v>
      </c>
      <c r="C329" s="13">
        <v>3.4753000961887201E-2</v>
      </c>
      <c r="D329" s="13">
        <v>8.3928384993316105E-3</v>
      </c>
      <c r="E329" s="13">
        <v>7.3914893384598801E-3</v>
      </c>
      <c r="F329" s="13">
        <v>1.48184250907716E-2</v>
      </c>
      <c r="G329" s="13">
        <v>0.108801423396897</v>
      </c>
      <c r="H329" s="13">
        <v>4.3042435200523303E-2</v>
      </c>
      <c r="I329" s="13">
        <v>6.9944575790473903E-2</v>
      </c>
      <c r="J329" s="13">
        <v>6.4900021428894103E-2</v>
      </c>
      <c r="K329" s="13">
        <v>8.21250629646329E-2</v>
      </c>
      <c r="L329" s="13">
        <v>9.6647572331534301E-3</v>
      </c>
      <c r="M329" s="13">
        <v>4.0613938871628702E-2</v>
      </c>
      <c r="N329" s="13">
        <v>2.6651653684333199E-2</v>
      </c>
      <c r="O329" s="13">
        <v>7.2876605068718098E-2</v>
      </c>
      <c r="P329" s="13">
        <v>7.9874790952267904E-3</v>
      </c>
      <c r="Q329" s="13">
        <v>5.1686013181539099E-2</v>
      </c>
      <c r="R329" s="13">
        <v>1.6711939201638801E-2</v>
      </c>
    </row>
    <row r="330" spans="1:18" x14ac:dyDescent="0.2">
      <c r="A330" s="93"/>
      <c r="B330" s="3" t="s">
        <v>70</v>
      </c>
      <c r="C330" s="13">
        <v>3.9720909061705299E-2</v>
      </c>
      <c r="D330" s="13">
        <v>1.8614805940755898E-2</v>
      </c>
      <c r="E330" s="13">
        <v>1.57862077273421E-2</v>
      </c>
      <c r="F330" s="13">
        <v>3.4889473246573002E-2</v>
      </c>
      <c r="G330" s="13">
        <v>8.28736179755684E-2</v>
      </c>
      <c r="H330" s="13">
        <v>2.7370925271080201E-2</v>
      </c>
      <c r="I330" s="13">
        <v>6.3625999506274705E-2</v>
      </c>
      <c r="J330" s="13">
        <v>4.3117625285785201E-2</v>
      </c>
      <c r="K330" s="13">
        <v>0.176690661159116</v>
      </c>
      <c r="L330" s="13">
        <v>9.4494963660951795E-2</v>
      </c>
      <c r="M330" s="13">
        <v>0.127803697189773</v>
      </c>
      <c r="N330" s="13">
        <v>9.8408270752025004E-2</v>
      </c>
      <c r="O330" s="13">
        <v>0.120950846867576</v>
      </c>
      <c r="P330" s="13">
        <v>3.653463612183E-2</v>
      </c>
      <c r="Q330" s="13">
        <v>9.2150567144165405E-2</v>
      </c>
      <c r="R330" s="13">
        <v>4.4294047980416001E-2</v>
      </c>
    </row>
    <row r="331" spans="1:18" x14ac:dyDescent="0.2">
      <c r="A331" s="93"/>
      <c r="B331" s="3" t="s">
        <v>114</v>
      </c>
      <c r="C331" s="13">
        <v>2.91867293388091E-2</v>
      </c>
      <c r="D331" s="13">
        <v>2.2273732120529299E-2</v>
      </c>
      <c r="E331" s="13">
        <v>5.5347784584603502E-3</v>
      </c>
      <c r="F331" s="13">
        <v>5.5586800061621297E-3</v>
      </c>
      <c r="G331" s="13">
        <v>3.2884615394116599E-2</v>
      </c>
      <c r="H331" s="13">
        <v>5.3828733838589601E-3</v>
      </c>
      <c r="I331" s="13">
        <v>3.7087735536926202E-2</v>
      </c>
      <c r="J331" s="13">
        <v>7.7137865805928301E-3</v>
      </c>
      <c r="K331" s="13">
        <v>5.8962225089230998E-2</v>
      </c>
      <c r="L331" s="13">
        <v>2.2500371816844299E-2</v>
      </c>
      <c r="M331" s="13">
        <v>3.8291846189635902E-2</v>
      </c>
      <c r="N331" s="13">
        <v>1.3670592924127801E-2</v>
      </c>
      <c r="O331" s="13">
        <v>6.2884999824058901E-2</v>
      </c>
      <c r="P331" s="13">
        <v>1.8070021689259998E-2</v>
      </c>
      <c r="Q331" s="13">
        <v>5.9005992887098999E-2</v>
      </c>
      <c r="R331" s="13">
        <v>1.5615159259598801E-2</v>
      </c>
    </row>
    <row r="332" spans="1:18" x14ac:dyDescent="0.2">
      <c r="A332" s="100" t="s">
        <v>187</v>
      </c>
      <c r="B332" s="3" t="s">
        <v>112</v>
      </c>
      <c r="C332" s="5">
        <v>8.2010520761678696E-2</v>
      </c>
      <c r="D332" s="5">
        <v>0.107594701966214</v>
      </c>
      <c r="E332" s="5">
        <v>8.8656759876454792E-3</v>
      </c>
      <c r="F332" s="5">
        <v>9.4800592992619295E-2</v>
      </c>
      <c r="G332" s="5">
        <v>5.28573909659419E-2</v>
      </c>
      <c r="H332" s="5">
        <v>6.9282101842043598E-3</v>
      </c>
      <c r="I332" s="5">
        <v>3.0011190891103601E-2</v>
      </c>
      <c r="J332" s="5">
        <v>8.3176989529205794E-3</v>
      </c>
      <c r="K332" s="5">
        <v>6.7384534999999995E-2</v>
      </c>
      <c r="L332" s="5">
        <v>4.7094319565011797E-2</v>
      </c>
      <c r="M332" s="5">
        <v>4.3907040732463702E-2</v>
      </c>
      <c r="N332" s="5">
        <v>3.6119024703826101E-2</v>
      </c>
      <c r="O332" s="5">
        <v>5.9572748978984597E-2</v>
      </c>
      <c r="P332" s="5">
        <v>2.4985138520882098E-2</v>
      </c>
      <c r="Q332" s="5">
        <v>3.7065356878811698E-2</v>
      </c>
      <c r="R332" s="5">
        <v>1.55382403328269E-2</v>
      </c>
    </row>
    <row r="333" spans="1:18" x14ac:dyDescent="0.2">
      <c r="A333" s="102"/>
      <c r="B333" s="3" t="s">
        <v>69</v>
      </c>
      <c r="C333" s="5">
        <v>3.3046862068006999E-2</v>
      </c>
      <c r="D333" s="5">
        <v>6.5987046693395E-3</v>
      </c>
      <c r="E333" s="5">
        <v>3.9625665494876098E-3</v>
      </c>
      <c r="F333" s="5">
        <v>1.45013161241679E-2</v>
      </c>
      <c r="G333" s="5">
        <v>9.7179235553020896E-2</v>
      </c>
      <c r="H333" s="5">
        <v>4.4163482629854298E-2</v>
      </c>
      <c r="I333" s="5">
        <v>6.7557896819291793E-2</v>
      </c>
      <c r="J333" s="5">
        <v>6.1059005979420898E-2</v>
      </c>
      <c r="K333" s="5">
        <v>6.7644297000000006E-2</v>
      </c>
      <c r="L333" s="5">
        <v>1.2603163544090299E-2</v>
      </c>
      <c r="M333" s="5">
        <v>3.2415183596490399E-2</v>
      </c>
      <c r="N333" s="5">
        <v>2.74536088743914E-2</v>
      </c>
      <c r="O333" s="5">
        <v>6.6456898869895004E-2</v>
      </c>
      <c r="P333" s="5">
        <v>1.1372137920778101E-2</v>
      </c>
      <c r="Q333" s="5">
        <v>5.3439250194965697E-2</v>
      </c>
      <c r="R333" s="5">
        <v>1.54985760889013E-2</v>
      </c>
    </row>
    <row r="334" spans="1:18" x14ac:dyDescent="0.2">
      <c r="A334" s="102"/>
      <c r="B334" s="3" t="s">
        <v>70</v>
      </c>
      <c r="C334" s="5">
        <v>5.2289867644824697E-2</v>
      </c>
      <c r="D334" s="5">
        <v>7.3909697103780606E-2</v>
      </c>
      <c r="E334" s="5">
        <v>1.93124301926671E-2</v>
      </c>
      <c r="F334" s="5">
        <v>5.6273049578712098E-2</v>
      </c>
      <c r="G334" s="5">
        <v>9.0698926036729202E-2</v>
      </c>
      <c r="H334" s="5">
        <v>3.0299884248042998E-2</v>
      </c>
      <c r="I334" s="5">
        <v>5.8243103168887901E-2</v>
      </c>
      <c r="J334" s="5">
        <v>3.2127369413646301E-2</v>
      </c>
      <c r="K334" s="5">
        <v>0.19299090899999999</v>
      </c>
      <c r="L334" s="5">
        <v>0.111988353890478</v>
      </c>
      <c r="M334" s="5">
        <v>0.13384239145072899</v>
      </c>
      <c r="N334" s="5">
        <v>0.10936767306678299</v>
      </c>
      <c r="O334" s="5">
        <v>0.139391966463252</v>
      </c>
      <c r="P334" s="5">
        <v>5.3563501835814702E-2</v>
      </c>
      <c r="Q334" s="5">
        <v>0.107455562095315</v>
      </c>
      <c r="R334" s="5">
        <v>4.2958651297507498E-2</v>
      </c>
    </row>
    <row r="335" spans="1:18" x14ac:dyDescent="0.2">
      <c r="A335" s="101"/>
      <c r="B335" s="3" t="s">
        <v>114</v>
      </c>
      <c r="C335" s="5">
        <v>4.5629779042620902E-2</v>
      </c>
      <c r="D335" s="5">
        <v>4.0371636963194603E-2</v>
      </c>
      <c r="E335" s="5">
        <v>3.79705737952957E-3</v>
      </c>
      <c r="F335" s="5">
        <v>1.49769735204958E-2</v>
      </c>
      <c r="G335" s="5">
        <v>5.22761875826393E-2</v>
      </c>
      <c r="H335" s="5">
        <v>1.27112850705702E-2</v>
      </c>
      <c r="I335" s="5">
        <v>3.2595224994262199E-2</v>
      </c>
      <c r="J335" s="5">
        <v>7.3342090403246503E-3</v>
      </c>
      <c r="K335" s="5">
        <v>7.5084393999999999E-2</v>
      </c>
      <c r="L335" s="5">
        <v>3.73840635122379E-2</v>
      </c>
      <c r="M335" s="5">
        <v>4.8780283124038197E-2</v>
      </c>
      <c r="N335" s="5">
        <v>2.4114201461032801E-2</v>
      </c>
      <c r="O335" s="5">
        <v>7.7343599381621497E-2</v>
      </c>
      <c r="P335" s="5">
        <v>2.4607386847137199E-2</v>
      </c>
      <c r="Q335" s="5">
        <v>6.5787401827857195E-2</v>
      </c>
      <c r="R335" s="5">
        <v>2.27959252728763E-2</v>
      </c>
    </row>
    <row r="336" spans="1:18" x14ac:dyDescent="0.2">
      <c r="A336" s="100" t="s">
        <v>56</v>
      </c>
      <c r="B336" s="3" t="s">
        <v>112</v>
      </c>
      <c r="C336" s="13">
        <v>1.2553951057688599E-2</v>
      </c>
      <c r="D336" s="13">
        <v>1.0230503033536601E-2</v>
      </c>
      <c r="E336" s="13">
        <v>2.2192306662918799E-4</v>
      </c>
      <c r="F336" s="13">
        <v>1.31355247077265E-2</v>
      </c>
      <c r="G336" s="13">
        <v>1.0105531837952601E-2</v>
      </c>
      <c r="H336" s="13">
        <v>1.4280974787082401E-3</v>
      </c>
      <c r="I336" s="13">
        <v>5.1177407396785597E-3</v>
      </c>
      <c r="J336" s="13">
        <v>1.33534972508536E-3</v>
      </c>
      <c r="K336" s="13">
        <v>1.1205968449425001E-2</v>
      </c>
      <c r="L336" s="13">
        <v>3.3830743871789098E-3</v>
      </c>
      <c r="M336" s="13">
        <v>1.2639963303588001E-2</v>
      </c>
      <c r="N336" s="13">
        <v>4.3887615792720198E-3</v>
      </c>
      <c r="O336" s="13">
        <v>1.6792668078677301E-2</v>
      </c>
      <c r="P336" s="13">
        <v>1.0601113289947701E-3</v>
      </c>
      <c r="Q336" s="13">
        <v>1.1502585434179701E-3</v>
      </c>
      <c r="R336" s="13">
        <v>1.7582875804334601E-3</v>
      </c>
    </row>
    <row r="337" spans="1:18" x14ac:dyDescent="0.2">
      <c r="A337" s="102"/>
      <c r="B337" s="3" t="s">
        <v>69</v>
      </c>
      <c r="C337" s="13">
        <v>8.7736219426382597E-3</v>
      </c>
      <c r="D337" s="13">
        <v>2.2915437981092198E-3</v>
      </c>
      <c r="E337" s="13">
        <v>4.41404094243258E-3</v>
      </c>
      <c r="F337" s="13">
        <v>2.8346144251846801E-3</v>
      </c>
      <c r="G337" s="13">
        <v>4.0361902551072498E-2</v>
      </c>
      <c r="H337" s="13">
        <v>2.3013581188535099E-2</v>
      </c>
      <c r="I337" s="13">
        <v>2.45989458849688E-2</v>
      </c>
      <c r="J337" s="13">
        <v>2.7641603637557299E-2</v>
      </c>
      <c r="K337" s="13">
        <v>2.1009507399502501E-2</v>
      </c>
      <c r="L337" s="13">
        <v>4.1824437963678702E-3</v>
      </c>
      <c r="M337" s="13">
        <v>1.62469000200458E-2</v>
      </c>
      <c r="N337" s="13">
        <v>8.3599819962084602E-3</v>
      </c>
      <c r="O337" s="13">
        <v>1.7973372176990399E-2</v>
      </c>
      <c r="P337" s="13">
        <v>1.7050412378067201E-3</v>
      </c>
      <c r="Q337" s="13">
        <v>1.4440702086141399E-2</v>
      </c>
      <c r="R337" s="13">
        <v>4.4136457636919204E-3</v>
      </c>
    </row>
    <row r="338" spans="1:18" x14ac:dyDescent="0.2">
      <c r="A338" s="102"/>
      <c r="B338" s="3" t="s">
        <v>70</v>
      </c>
      <c r="C338" s="13">
        <v>2.89278223774103E-3</v>
      </c>
      <c r="D338" s="13">
        <v>8.7546295638848293E-3</v>
      </c>
      <c r="E338" s="13">
        <v>1.84866305938917E-3</v>
      </c>
      <c r="F338" s="13">
        <v>3.6175870762216399E-3</v>
      </c>
      <c r="G338" s="13">
        <v>2.9893716441976499E-3</v>
      </c>
      <c r="H338" s="13">
        <v>5.0075941873301E-3</v>
      </c>
      <c r="I338" s="13">
        <v>2.88001507880533E-2</v>
      </c>
      <c r="J338" s="13">
        <v>4.2275721347607396E-3</v>
      </c>
      <c r="K338" s="13">
        <v>0.11401308848818401</v>
      </c>
      <c r="L338" s="13">
        <v>5.35817073979677E-2</v>
      </c>
      <c r="M338" s="13">
        <v>6.3230051281271099E-2</v>
      </c>
      <c r="N338" s="13">
        <v>4.1853610874847499E-2</v>
      </c>
      <c r="O338" s="13">
        <v>5.17245146920325E-2</v>
      </c>
      <c r="P338" s="13">
        <v>2.0043688355189101E-2</v>
      </c>
      <c r="Q338" s="13">
        <v>3.0806835245508701E-2</v>
      </c>
      <c r="R338" s="13">
        <v>1.06223237710572E-2</v>
      </c>
    </row>
    <row r="339" spans="1:18" x14ac:dyDescent="0.2">
      <c r="A339" s="101"/>
      <c r="B339" s="3" t="s">
        <v>114</v>
      </c>
      <c r="C339" s="13">
        <v>6.40651693590854E-3</v>
      </c>
      <c r="D339" s="13">
        <v>1.28544921594462E-3</v>
      </c>
      <c r="E339" s="13">
        <v>2.9005815407936999E-3</v>
      </c>
      <c r="F339" s="13">
        <v>1.2840595929912899E-3</v>
      </c>
      <c r="G339" s="13">
        <v>7.8177659690703508E-3</v>
      </c>
      <c r="H339" s="13">
        <v>2.8563594869955699E-3</v>
      </c>
      <c r="I339" s="13">
        <v>1.2975850256982399E-2</v>
      </c>
      <c r="J339" s="13">
        <v>3.86868024071784E-3</v>
      </c>
      <c r="K339" s="13">
        <v>1.16190131950241E-2</v>
      </c>
      <c r="L339" s="13">
        <v>3.8955148671645898E-3</v>
      </c>
      <c r="M339" s="13">
        <v>1.2127099188441201E-2</v>
      </c>
      <c r="N339" s="13">
        <v>5.7565756684000201E-3</v>
      </c>
      <c r="O339" s="13">
        <v>1.83739248408081E-2</v>
      </c>
      <c r="P339" s="13">
        <v>7.4271659088757901E-3</v>
      </c>
      <c r="Q339" s="13">
        <v>2.22609626490845E-2</v>
      </c>
      <c r="R339" s="13">
        <v>7.7927601565832196E-3</v>
      </c>
    </row>
    <row r="340" spans="1:18" x14ac:dyDescent="0.2">
      <c r="A340" s="100" t="s">
        <v>58</v>
      </c>
      <c r="B340" s="3" t="s">
        <v>112</v>
      </c>
      <c r="C340" s="13">
        <v>7.0791137077408306E-2</v>
      </c>
      <c r="D340" s="13">
        <v>8.4515998018420496E-2</v>
      </c>
      <c r="E340" s="13">
        <v>2.3837099498683601E-3</v>
      </c>
      <c r="F340" s="13">
        <v>7.1514692714628403E-2</v>
      </c>
      <c r="G340" s="13">
        <v>4.1402446292475401E-2</v>
      </c>
      <c r="H340" s="13">
        <v>1.0567350026172799E-3</v>
      </c>
      <c r="I340" s="13">
        <v>4.1031142859565203E-2</v>
      </c>
      <c r="J340" s="13">
        <v>9.2920587709259192E-3</v>
      </c>
      <c r="K340" s="13">
        <v>5.78130233698139E-2</v>
      </c>
      <c r="L340" s="13">
        <v>3.7100653229523703E-2</v>
      </c>
      <c r="M340" s="13">
        <v>4.4666996014785201E-2</v>
      </c>
      <c r="N340" s="13">
        <v>3.07972340412223E-2</v>
      </c>
      <c r="O340" s="13">
        <v>6.0917699520883502E-2</v>
      </c>
      <c r="P340" s="13">
        <v>1.6020877142076E-2</v>
      </c>
      <c r="Q340" s="13">
        <v>2.8879480892132301E-2</v>
      </c>
      <c r="R340" s="13">
        <v>8.7873232976763502E-3</v>
      </c>
    </row>
    <row r="341" spans="1:18" x14ac:dyDescent="0.2">
      <c r="A341" s="102"/>
      <c r="B341" s="3" t="s">
        <v>69</v>
      </c>
      <c r="C341" s="13">
        <v>2.7886774655820599E-2</v>
      </c>
      <c r="D341" s="13">
        <v>9.8404445681963808E-3</v>
      </c>
      <c r="E341" s="13">
        <v>5.8936263252729803E-3</v>
      </c>
      <c r="F341" s="13">
        <v>3.1350466534275901E-3</v>
      </c>
      <c r="G341" s="13">
        <v>7.3319876509613302E-2</v>
      </c>
      <c r="H341" s="13">
        <v>3.1781067654802202E-2</v>
      </c>
      <c r="I341" s="13">
        <v>6.8939153081919002E-2</v>
      </c>
      <c r="J341" s="13">
        <v>2.8573862411179402E-2</v>
      </c>
      <c r="K341" s="13">
        <v>6.1889470663030501E-2</v>
      </c>
      <c r="L341" s="13">
        <v>6.4375985790060203E-3</v>
      </c>
      <c r="M341" s="13">
        <v>3.4619810236953902E-2</v>
      </c>
      <c r="N341" s="13">
        <v>6.9593200893352898E-3</v>
      </c>
      <c r="O341" s="13">
        <v>5.2307977728100599E-2</v>
      </c>
      <c r="P341" s="13">
        <v>6.6781584006104901E-3</v>
      </c>
      <c r="Q341" s="13">
        <v>5.9134701712729797E-2</v>
      </c>
      <c r="R341" s="13">
        <v>5.9690265665682599E-3</v>
      </c>
    </row>
    <row r="342" spans="1:18" x14ac:dyDescent="0.2">
      <c r="A342" s="102"/>
      <c r="B342" s="3" t="s">
        <v>70</v>
      </c>
      <c r="C342" s="13">
        <v>3.3092675336283003E-2</v>
      </c>
      <c r="D342" s="13">
        <v>3.5590877898283899E-2</v>
      </c>
      <c r="E342" s="13">
        <v>1.03732647923424E-2</v>
      </c>
      <c r="F342" s="13">
        <v>3.3609660206808001E-2</v>
      </c>
      <c r="G342" s="13">
        <v>3.2588833279245402E-2</v>
      </c>
      <c r="H342" s="13">
        <v>1.4991913819336599E-2</v>
      </c>
      <c r="I342" s="13">
        <v>3.5672758096311402E-2</v>
      </c>
      <c r="J342" s="13">
        <v>2.5345340375791201E-2</v>
      </c>
      <c r="K342" s="13">
        <v>0.121609108987198</v>
      </c>
      <c r="L342" s="13">
        <v>8.8398127070874397E-2</v>
      </c>
      <c r="M342" s="13">
        <v>8.7717873613330402E-2</v>
      </c>
      <c r="N342" s="13">
        <v>8.7360717118846395E-2</v>
      </c>
      <c r="O342" s="13">
        <v>8.5991660581236695E-2</v>
      </c>
      <c r="P342" s="13">
        <v>2.8814306078253499E-2</v>
      </c>
      <c r="Q342" s="13">
        <v>7.2750597930664199E-2</v>
      </c>
      <c r="R342" s="13">
        <v>2.6623014028558899E-2</v>
      </c>
    </row>
    <row r="343" spans="1:18" x14ac:dyDescent="0.2">
      <c r="A343" s="101"/>
      <c r="B343" s="3" t="s">
        <v>114</v>
      </c>
      <c r="C343" s="13">
        <v>4.1384606107477101E-2</v>
      </c>
      <c r="D343" s="13">
        <v>6.5643144863489503E-2</v>
      </c>
      <c r="E343" s="13">
        <v>3.5653783956798501E-3</v>
      </c>
      <c r="F343" s="13">
        <v>3.7063035180621199E-3</v>
      </c>
      <c r="G343" s="13">
        <v>4.3352239418763601E-2</v>
      </c>
      <c r="H343" s="13">
        <v>1.0060204329407799E-2</v>
      </c>
      <c r="I343" s="13">
        <v>4.5305657314618303E-2</v>
      </c>
      <c r="J343" s="13">
        <v>5.28973570364608E-3</v>
      </c>
      <c r="K343" s="13">
        <v>7.0382111741693398E-2</v>
      </c>
      <c r="L343" s="13">
        <v>4.5391026271153198E-2</v>
      </c>
      <c r="M343" s="13">
        <v>4.8249489127881302E-2</v>
      </c>
      <c r="N343" s="13">
        <v>1.3088265053246799E-2</v>
      </c>
      <c r="O343" s="13">
        <v>7.5945643276494501E-2</v>
      </c>
      <c r="P343" s="13">
        <v>2.9283858702276701E-2</v>
      </c>
      <c r="Q343" s="13">
        <v>6.6303107659787003E-2</v>
      </c>
      <c r="R343" s="13">
        <v>1.53565136841114E-2</v>
      </c>
    </row>
    <row r="344" spans="1:18" x14ac:dyDescent="0.2">
      <c r="A344" s="3" t="s">
        <v>132</v>
      </c>
      <c r="B344" s="3" t="s">
        <v>115</v>
      </c>
      <c r="C344" s="5">
        <v>0.105411078416371</v>
      </c>
      <c r="D344" s="5">
        <v>0.10067081948413199</v>
      </c>
      <c r="E344" s="5">
        <v>4.10735665221173E-2</v>
      </c>
      <c r="F344" s="5">
        <v>0.10935834456555101</v>
      </c>
      <c r="G344" s="5">
        <v>0.133674764891413</v>
      </c>
      <c r="H344" s="5">
        <v>5.2358559360000598E-2</v>
      </c>
      <c r="I344" s="5">
        <v>0.103232417106934</v>
      </c>
      <c r="J344" s="5">
        <v>7.3747424354199301E-2</v>
      </c>
      <c r="K344" s="5">
        <v>0.18665767</v>
      </c>
      <c r="L344" s="5">
        <v>0.10854272940121901</v>
      </c>
      <c r="M344" s="5">
        <v>0.12674700186582599</v>
      </c>
      <c r="N344" s="5">
        <v>0.10183071629483199</v>
      </c>
      <c r="O344" s="5">
        <v>0.15311209780401799</v>
      </c>
      <c r="P344" s="5">
        <v>5.4180228511245702E-2</v>
      </c>
      <c r="Q344" s="5">
        <v>0.11643620973566</v>
      </c>
      <c r="R344" s="5">
        <v>4.7991699025609499E-2</v>
      </c>
    </row>
    <row r="345" spans="1:18" x14ac:dyDescent="0.2">
      <c r="A345" s="3" t="s">
        <v>133</v>
      </c>
      <c r="B345" s="3" t="s">
        <v>115</v>
      </c>
      <c r="C345" s="5">
        <v>0.10560265312882899</v>
      </c>
      <c r="D345" s="5">
        <v>0.105279995244171</v>
      </c>
      <c r="E345" s="5">
        <v>4.0895185588898299E-2</v>
      </c>
      <c r="F345" s="5">
        <v>9.4800592992619295E-2</v>
      </c>
      <c r="G345" s="5">
        <v>0.133659858902205</v>
      </c>
      <c r="H345" s="5">
        <v>5.24482112620148E-2</v>
      </c>
      <c r="I345" s="5">
        <v>0.103419096329551</v>
      </c>
      <c r="J345" s="5">
        <v>7.38915771728378E-2</v>
      </c>
      <c r="K345" s="5">
        <v>0.18587110300000001</v>
      </c>
      <c r="L345" s="5">
        <v>0.10767875768878001</v>
      </c>
      <c r="M345" s="5">
        <v>0.127683395729046</v>
      </c>
      <c r="N345" s="5">
        <v>0.10215975491359</v>
      </c>
      <c r="O345" s="5">
        <v>0.15261927231851999</v>
      </c>
      <c r="P345" s="5">
        <v>5.2355456412386897E-2</v>
      </c>
      <c r="Q345" s="5">
        <v>0.11997731842664</v>
      </c>
      <c r="R345" s="5">
        <v>4.6919831865075499E-2</v>
      </c>
    </row>
    <row r="346" spans="1:18" x14ac:dyDescent="0.2">
      <c r="A346" s="3" t="s">
        <v>173</v>
      </c>
      <c r="B346" s="3" t="s">
        <v>115</v>
      </c>
      <c r="C346" s="78">
        <v>9.6317888744188895E-2</v>
      </c>
      <c r="D346" s="78">
        <v>0.141065243683862</v>
      </c>
      <c r="E346" s="78">
        <v>3.7511971761199199E-2</v>
      </c>
      <c r="F346" s="78">
        <v>0.119035134483928</v>
      </c>
      <c r="G346" s="78">
        <v>0.15561958569818299</v>
      </c>
      <c r="H346" s="78">
        <v>3.9299892087630101E-2</v>
      </c>
      <c r="I346" s="78">
        <v>0.108666544108281</v>
      </c>
      <c r="J346" s="78">
        <v>6.5038242352349396E-2</v>
      </c>
      <c r="K346" s="78">
        <v>0.21233534637694801</v>
      </c>
      <c r="L346" s="78">
        <v>0.120162045598369</v>
      </c>
      <c r="M346" s="78">
        <v>0.149182173789324</v>
      </c>
      <c r="N346" s="78">
        <v>0.117598915061776</v>
      </c>
      <c r="O346" s="78">
        <v>0.166236667630413</v>
      </c>
      <c r="P346" s="78">
        <v>5.6755743900427903E-2</v>
      </c>
      <c r="Q346" s="78">
        <v>0.129023971549898</v>
      </c>
      <c r="R346" s="78">
        <v>4.7712242069463701E-2</v>
      </c>
    </row>
    <row r="347" spans="1:18" x14ac:dyDescent="0.2">
      <c r="A347" s="59" t="s">
        <v>148</v>
      </c>
      <c r="B347" s="3" t="s">
        <v>115</v>
      </c>
      <c r="C347" s="13">
        <v>7.9312372433730502E-2</v>
      </c>
      <c r="D347" s="13">
        <v>6.4391694542582895E-2</v>
      </c>
      <c r="E347" s="13">
        <v>2.0306530103948199E-3</v>
      </c>
      <c r="F347" s="13">
        <v>6.9138796058519303E-2</v>
      </c>
      <c r="G347" s="13">
        <v>0.124615733906837</v>
      </c>
      <c r="H347" s="13">
        <v>5.1789620865559299E-2</v>
      </c>
      <c r="I347" s="13">
        <v>7.4100623544223101E-2</v>
      </c>
      <c r="J347" s="13">
        <v>7.07377654736039E-2</v>
      </c>
      <c r="K347" s="13">
        <v>0.161324868415961</v>
      </c>
      <c r="L347" s="13">
        <v>9.2119789268463204E-2</v>
      </c>
      <c r="M347" s="13">
        <v>0.11853646068797601</v>
      </c>
      <c r="N347" s="13">
        <v>9.4272543448557303E-2</v>
      </c>
      <c r="O347" s="13">
        <v>9.2038168737505796E-2</v>
      </c>
      <c r="P347" s="13">
        <v>3.4445052625121902E-2</v>
      </c>
      <c r="Q347" s="13">
        <v>8.9644417361454898E-2</v>
      </c>
      <c r="R347" s="13">
        <v>3.0367253808048399E-2</v>
      </c>
    </row>
    <row r="348" spans="1:18" x14ac:dyDescent="0.2">
      <c r="C348" s="71"/>
      <c r="D348" s="71"/>
      <c r="E348" s="71"/>
      <c r="F348" s="71"/>
      <c r="G348" s="71"/>
      <c r="H348" s="71"/>
      <c r="I348" s="71"/>
      <c r="J348" s="71"/>
      <c r="K348" s="71"/>
      <c r="L348" s="71"/>
      <c r="M348" s="71"/>
      <c r="N348" s="71"/>
      <c r="O348" s="71"/>
      <c r="P348" s="71"/>
      <c r="Q348" s="71"/>
      <c r="R348" s="71"/>
    </row>
    <row r="349" spans="1:18" x14ac:dyDescent="0.2">
      <c r="C349" s="70"/>
      <c r="D349" s="70"/>
      <c r="E349" s="70"/>
      <c r="F349" s="70"/>
      <c r="G349" s="70"/>
      <c r="H349" s="70"/>
      <c r="I349" s="70"/>
      <c r="J349" s="70"/>
      <c r="K349" s="70"/>
      <c r="L349" s="70"/>
      <c r="M349" s="70"/>
      <c r="N349" s="70"/>
      <c r="O349" s="70"/>
      <c r="P349" s="70"/>
      <c r="Q349" s="70"/>
      <c r="R349" s="70"/>
    </row>
    <row r="350" spans="1:18" x14ac:dyDescent="0.2">
      <c r="F350" s="22"/>
      <c r="G350" s="22"/>
    </row>
  </sheetData>
  <mergeCells count="28">
    <mergeCell ref="B56:B67"/>
    <mergeCell ref="A80:A83"/>
    <mergeCell ref="B230:B235"/>
    <mergeCell ref="A84:A319"/>
    <mergeCell ref="A336:A339"/>
    <mergeCell ref="A332:A335"/>
    <mergeCell ref="A340:A343"/>
    <mergeCell ref="B320:B321"/>
    <mergeCell ref="B324:B325"/>
    <mergeCell ref="B322:B323"/>
    <mergeCell ref="A320:A327"/>
    <mergeCell ref="A328:A331"/>
    <mergeCell ref="A2:R2"/>
    <mergeCell ref="A1:R1"/>
    <mergeCell ref="B326:B327"/>
    <mergeCell ref="B32:B43"/>
    <mergeCell ref="B20:B25"/>
    <mergeCell ref="A4:A7"/>
    <mergeCell ref="B26:B31"/>
    <mergeCell ref="A8:A31"/>
    <mergeCell ref="B8:B13"/>
    <mergeCell ref="B14:B19"/>
    <mergeCell ref="B44:B55"/>
    <mergeCell ref="A32:A79"/>
    <mergeCell ref="B146:B229"/>
    <mergeCell ref="B84:B145"/>
    <mergeCell ref="B68:B79"/>
    <mergeCell ref="B236:B31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37F1E-A6DD-C442-BC12-DE9D6F9C3F29}">
  <dimension ref="A1:H20"/>
  <sheetViews>
    <sheetView zoomScaleNormal="100" workbookViewId="0">
      <selection activeCell="E6" sqref="E6"/>
    </sheetView>
  </sheetViews>
  <sheetFormatPr baseColWidth="10" defaultRowHeight="16" x14ac:dyDescent="0.2"/>
  <cols>
    <col min="1" max="1" width="23.33203125" customWidth="1"/>
    <col min="2" max="3" width="14" customWidth="1"/>
    <col min="4" max="4" width="13" customWidth="1"/>
    <col min="5" max="5" width="13.1640625" customWidth="1"/>
    <col min="6" max="6" width="22.1640625" customWidth="1"/>
    <col min="7" max="7" width="24.33203125" customWidth="1"/>
    <col min="8" max="8" width="20.1640625" customWidth="1"/>
  </cols>
  <sheetData>
    <row r="1" spans="1:8" ht="19" x14ac:dyDescent="0.25">
      <c r="A1" s="96" t="s">
        <v>236</v>
      </c>
      <c r="B1" s="96"/>
      <c r="C1" s="96"/>
      <c r="D1" s="96"/>
      <c r="E1" s="96"/>
      <c r="F1" s="96"/>
      <c r="G1" s="96"/>
      <c r="H1" s="96"/>
    </row>
    <row r="2" spans="1:8" x14ac:dyDescent="0.2">
      <c r="A2" s="51" t="s">
        <v>1</v>
      </c>
      <c r="B2" s="60" t="s">
        <v>132</v>
      </c>
      <c r="C2" s="60" t="s">
        <v>133</v>
      </c>
      <c r="D2" s="60" t="s">
        <v>148</v>
      </c>
      <c r="E2" s="60" t="s">
        <v>173</v>
      </c>
      <c r="F2" s="60" t="s">
        <v>129</v>
      </c>
      <c r="G2" s="60" t="s">
        <v>130</v>
      </c>
      <c r="H2" s="60" t="s">
        <v>131</v>
      </c>
    </row>
    <row r="3" spans="1:8" x14ac:dyDescent="0.2">
      <c r="A3" s="59" t="s">
        <v>205</v>
      </c>
      <c r="B3" s="5">
        <v>0.105411078416371</v>
      </c>
      <c r="C3" s="5">
        <v>0.10560265312882899</v>
      </c>
      <c r="D3" s="13">
        <v>7.9312372433730502E-2</v>
      </c>
      <c r="E3" s="78">
        <v>9.6317888744188895E-2</v>
      </c>
      <c r="F3" s="5">
        <v>5.9000342151395699E-2</v>
      </c>
      <c r="G3" s="5">
        <v>2.91999070123658E-2</v>
      </c>
      <c r="H3" s="5">
        <v>3.1732377788235198E-2</v>
      </c>
    </row>
    <row r="4" spans="1:8" x14ac:dyDescent="0.2">
      <c r="A4" s="59" t="s">
        <v>206</v>
      </c>
      <c r="B4" s="5">
        <v>0.10067081948413199</v>
      </c>
      <c r="C4" s="5">
        <v>0.105279995244171</v>
      </c>
      <c r="D4" s="13">
        <v>6.4391694542582895E-2</v>
      </c>
      <c r="E4" s="78">
        <v>0.141065243683862</v>
      </c>
      <c r="F4" s="5">
        <v>5.3444381849500497E-2</v>
      </c>
      <c r="G4" s="5">
        <v>1.1233062959114999E-2</v>
      </c>
      <c r="H4" s="5">
        <v>2.04828116896109E-2</v>
      </c>
    </row>
    <row r="5" spans="1:8" x14ac:dyDescent="0.2">
      <c r="A5" s="59" t="s">
        <v>105</v>
      </c>
      <c r="B5" s="5">
        <v>4.10735665221173E-2</v>
      </c>
      <c r="C5" s="5">
        <v>4.0895185588898299E-2</v>
      </c>
      <c r="D5" s="13">
        <v>2.0306530103948199E-3</v>
      </c>
      <c r="E5" s="78">
        <v>3.7511971761199199E-2</v>
      </c>
      <c r="F5" s="5">
        <v>1.07634482913259E-3</v>
      </c>
      <c r="G5" s="5">
        <v>8.0726748177351402E-3</v>
      </c>
      <c r="H5" s="5">
        <v>1.3024250983813501E-2</v>
      </c>
    </row>
    <row r="6" spans="1:8" x14ac:dyDescent="0.2">
      <c r="A6" s="59" t="s">
        <v>106</v>
      </c>
      <c r="B6" s="5">
        <v>0.10935834456555101</v>
      </c>
      <c r="C6" s="5">
        <v>9.4800592992619295E-2</v>
      </c>
      <c r="D6" s="13">
        <v>6.9138796058519303E-2</v>
      </c>
      <c r="E6" s="78">
        <v>0.119035134483928</v>
      </c>
      <c r="F6" s="5">
        <v>5.3333503312051403E-2</v>
      </c>
      <c r="G6" s="5">
        <v>1.15298333568764E-2</v>
      </c>
      <c r="H6" s="5">
        <v>2.8646603013516399E-2</v>
      </c>
    </row>
    <row r="7" spans="1:8" x14ac:dyDescent="0.2">
      <c r="A7" s="59" t="s">
        <v>207</v>
      </c>
      <c r="B7" s="5">
        <v>0.133674764891413</v>
      </c>
      <c r="C7" s="5">
        <v>0.133659858902205</v>
      </c>
      <c r="D7" s="13">
        <v>0.124615733906837</v>
      </c>
      <c r="E7" s="78">
        <v>0.15561958569818299</v>
      </c>
      <c r="F7" s="5">
        <v>0.102342899491495</v>
      </c>
      <c r="G7" s="5">
        <v>4.7694274800734002E-2</v>
      </c>
      <c r="H7" s="5">
        <v>6.1315261263420899E-2</v>
      </c>
    </row>
    <row r="8" spans="1:8" x14ac:dyDescent="0.2">
      <c r="A8" s="59" t="s">
        <v>208</v>
      </c>
      <c r="B8" s="5">
        <v>5.2358559360000598E-2</v>
      </c>
      <c r="C8" s="5">
        <v>5.24482112620148E-2</v>
      </c>
      <c r="D8" s="13">
        <v>5.1789620865559299E-2</v>
      </c>
      <c r="E8" s="78">
        <v>3.9299892087630101E-2</v>
      </c>
      <c r="F8" s="5">
        <v>4.1772651382800702E-2</v>
      </c>
      <c r="G8" s="5">
        <v>1.1995498902799899E-2</v>
      </c>
      <c r="H8" s="5">
        <v>1.9698663955158E-2</v>
      </c>
    </row>
    <row r="9" spans="1:8" x14ac:dyDescent="0.2">
      <c r="A9" s="59" t="s">
        <v>107</v>
      </c>
      <c r="B9" s="5">
        <v>0.103232417106934</v>
      </c>
      <c r="C9" s="5">
        <v>0.103419096329551</v>
      </c>
      <c r="D9" s="13">
        <v>7.4100623544223101E-2</v>
      </c>
      <c r="E9" s="78">
        <v>0.108666544108281</v>
      </c>
      <c r="F9" s="5">
        <v>6.6116559968663599E-2</v>
      </c>
      <c r="G9" s="5">
        <v>4.4318704961802902E-2</v>
      </c>
      <c r="H9" s="5">
        <v>4.2933200243199701E-2</v>
      </c>
    </row>
    <row r="10" spans="1:8" x14ac:dyDescent="0.2">
      <c r="A10" s="59" t="s">
        <v>108</v>
      </c>
      <c r="B10" s="5">
        <v>7.3747424354199301E-2</v>
      </c>
      <c r="C10" s="5">
        <v>7.38915771728378E-2</v>
      </c>
      <c r="D10" s="13">
        <v>7.07377654736039E-2</v>
      </c>
      <c r="E10" s="78">
        <v>6.5038242352349396E-2</v>
      </c>
      <c r="F10" s="5">
        <v>6.0784479675247499E-2</v>
      </c>
      <c r="G10" s="5">
        <v>1.1218659446334701E-2</v>
      </c>
      <c r="H10" s="5">
        <v>2.99798375407926E-2</v>
      </c>
    </row>
    <row r="11" spans="1:8" x14ac:dyDescent="0.2">
      <c r="A11" s="59" t="s">
        <v>209</v>
      </c>
      <c r="B11" s="5">
        <v>0.18665767</v>
      </c>
      <c r="C11" s="5">
        <v>0.18587110300000001</v>
      </c>
      <c r="D11" s="13">
        <v>0.161324868415961</v>
      </c>
      <c r="E11" s="78">
        <v>0.21233534637694801</v>
      </c>
      <c r="F11" s="5">
        <v>0.12954410699999999</v>
      </c>
      <c r="G11" s="5">
        <v>7.0345695E-2</v>
      </c>
      <c r="H11" s="5">
        <v>0.12954410699999999</v>
      </c>
    </row>
    <row r="12" spans="1:8" x14ac:dyDescent="0.2">
      <c r="A12" s="59" t="s">
        <v>210</v>
      </c>
      <c r="B12" s="5">
        <v>0.10854272940121901</v>
      </c>
      <c r="C12" s="5">
        <v>0.10767875768878001</v>
      </c>
      <c r="D12" s="13">
        <v>9.2119789268463204E-2</v>
      </c>
      <c r="E12" s="78">
        <v>0.120162045598369</v>
      </c>
      <c r="F12" s="5">
        <v>8.4734922264334794E-2</v>
      </c>
      <c r="G12" s="5">
        <v>1.22645196511565E-2</v>
      </c>
      <c r="H12" s="5">
        <v>8.4734922264334794E-2</v>
      </c>
    </row>
    <row r="13" spans="1:8" x14ac:dyDescent="0.2">
      <c r="A13" s="59" t="s">
        <v>111</v>
      </c>
      <c r="B13" s="5">
        <v>0.12674700186582599</v>
      </c>
      <c r="C13" s="5">
        <v>0.127683395729046</v>
      </c>
      <c r="D13" s="13">
        <v>0.11853646068797601</v>
      </c>
      <c r="E13" s="78">
        <v>0.149182173789324</v>
      </c>
      <c r="F13" s="5">
        <v>8.8663932393599196E-2</v>
      </c>
      <c r="G13" s="5">
        <v>4.1085526701494499E-2</v>
      </c>
      <c r="H13" s="5">
        <v>8.8663932393599196E-2</v>
      </c>
    </row>
    <row r="14" spans="1:8" x14ac:dyDescent="0.2">
      <c r="A14" s="59" t="s">
        <v>110</v>
      </c>
      <c r="B14" s="5">
        <v>0.10183071629483199</v>
      </c>
      <c r="C14" s="5">
        <v>0.10215975491359</v>
      </c>
      <c r="D14" s="13">
        <v>9.4272543448557303E-2</v>
      </c>
      <c r="E14" s="78">
        <v>0.117598915061776</v>
      </c>
      <c r="F14" s="5">
        <v>8.2190212324864106E-2</v>
      </c>
      <c r="G14" s="5">
        <v>2.32433139117619E-2</v>
      </c>
      <c r="H14" s="5">
        <v>8.2190212324864106E-2</v>
      </c>
    </row>
    <row r="15" spans="1:8" x14ac:dyDescent="0.2">
      <c r="A15" s="59" t="s">
        <v>211</v>
      </c>
      <c r="B15" s="5">
        <v>0.15311209780401799</v>
      </c>
      <c r="C15" s="5">
        <v>0.15261927231851999</v>
      </c>
      <c r="D15" s="13">
        <v>9.2038168737505796E-2</v>
      </c>
      <c r="E15" s="78">
        <v>0.166236667630413</v>
      </c>
      <c r="F15" s="5">
        <v>6.6924068310584395E-2</v>
      </c>
      <c r="G15" s="5">
        <v>6.4975129008617405E-2</v>
      </c>
      <c r="H15" s="5">
        <v>8.9168275633762395E-2</v>
      </c>
    </row>
    <row r="16" spans="1:8" x14ac:dyDescent="0.2">
      <c r="A16" s="59" t="s">
        <v>212</v>
      </c>
      <c r="B16" s="5">
        <v>5.4180228511245702E-2</v>
      </c>
      <c r="C16" s="5">
        <v>5.2355456412386897E-2</v>
      </c>
      <c r="D16" s="13">
        <v>3.4445052625121902E-2</v>
      </c>
      <c r="E16" s="78">
        <v>5.6755743900427903E-2</v>
      </c>
      <c r="F16" s="5">
        <v>1.77005097313273E-2</v>
      </c>
      <c r="G16" s="5">
        <v>1.05305088571947E-2</v>
      </c>
      <c r="H16" s="5">
        <v>2.9421818936848299E-2</v>
      </c>
    </row>
    <row r="17" spans="1:8" x14ac:dyDescent="0.2">
      <c r="A17" s="59" t="s">
        <v>109</v>
      </c>
      <c r="B17" s="5">
        <v>0.11643620973566</v>
      </c>
      <c r="C17" s="5">
        <v>0.11997731842664</v>
      </c>
      <c r="D17" s="13">
        <v>8.9644417361454898E-2</v>
      </c>
      <c r="E17" s="78">
        <v>0.129023971549898</v>
      </c>
      <c r="F17" s="5">
        <v>6.6045254743822598E-2</v>
      </c>
      <c r="G17" s="5">
        <v>5.4524400125586799E-2</v>
      </c>
      <c r="H17" s="5">
        <v>6.5099405416883693E-2</v>
      </c>
    </row>
    <row r="18" spans="1:8" x14ac:dyDescent="0.2">
      <c r="A18" s="59" t="s">
        <v>113</v>
      </c>
      <c r="B18" s="5">
        <v>4.7991699025609499E-2</v>
      </c>
      <c r="C18" s="5">
        <v>4.6919831865075499E-2</v>
      </c>
      <c r="D18" s="13">
        <v>3.0367253808048399E-2</v>
      </c>
      <c r="E18" s="78">
        <v>4.7712242069463701E-2</v>
      </c>
      <c r="F18" s="5">
        <v>1.6248398891211699E-2</v>
      </c>
      <c r="G18" s="5">
        <v>1.4505677778042E-2</v>
      </c>
      <c r="H18" s="5">
        <v>3.3284354695857298E-2</v>
      </c>
    </row>
    <row r="19" spans="1:8" x14ac:dyDescent="0.2">
      <c r="A19" s="32"/>
      <c r="B19" s="92"/>
      <c r="C19" s="92"/>
      <c r="D19" s="92"/>
      <c r="E19" s="92"/>
      <c r="F19" s="92"/>
      <c r="G19" s="92"/>
      <c r="H19" s="92"/>
    </row>
    <row r="20" spans="1:8" x14ac:dyDescent="0.2">
      <c r="A20" s="32"/>
      <c r="B20" s="92"/>
      <c r="C20" s="92"/>
      <c r="D20" s="92"/>
      <c r="E20" s="92"/>
      <c r="F20" s="92"/>
      <c r="G20" s="92"/>
      <c r="H20" s="92"/>
    </row>
  </sheetData>
  <mergeCells count="1">
    <mergeCell ref="A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B1D51-EEF0-CD4D-BC72-55BB26C3C25E}">
  <dimension ref="A1:F50"/>
  <sheetViews>
    <sheetView zoomScaleNormal="100" workbookViewId="0">
      <selection activeCell="D2" sqref="D2"/>
    </sheetView>
  </sheetViews>
  <sheetFormatPr baseColWidth="10" defaultRowHeight="16" x14ac:dyDescent="0.2"/>
  <cols>
    <col min="1" max="1" width="21.1640625" customWidth="1"/>
    <col min="2" max="2" width="20" bestFit="1" customWidth="1"/>
    <col min="3" max="3" width="13.33203125" customWidth="1"/>
    <col min="4" max="4" width="15.83203125" bestFit="1" customWidth="1"/>
    <col min="5" max="5" width="36" bestFit="1" customWidth="1"/>
    <col min="6" max="6" width="35.83203125" bestFit="1" customWidth="1"/>
  </cols>
  <sheetData>
    <row r="1" spans="1:6" ht="19" x14ac:dyDescent="0.25">
      <c r="A1" s="119" t="s">
        <v>237</v>
      </c>
      <c r="B1" s="119"/>
      <c r="C1" s="119"/>
      <c r="D1" s="119"/>
      <c r="E1" s="119"/>
      <c r="F1" s="119"/>
    </row>
    <row r="2" spans="1:6" x14ac:dyDescent="0.2">
      <c r="A2" s="91" t="s">
        <v>1</v>
      </c>
      <c r="B2" s="91" t="s">
        <v>254</v>
      </c>
      <c r="C2" s="91" t="s">
        <v>186</v>
      </c>
      <c r="D2" s="91" t="s">
        <v>256</v>
      </c>
      <c r="E2" s="91" t="s">
        <v>262</v>
      </c>
      <c r="F2" s="91" t="s">
        <v>263</v>
      </c>
    </row>
    <row r="3" spans="1:6" x14ac:dyDescent="0.2">
      <c r="A3" s="77" t="s">
        <v>174</v>
      </c>
      <c r="B3" s="59" t="s">
        <v>112</v>
      </c>
      <c r="C3" s="59" t="s">
        <v>69</v>
      </c>
      <c r="D3" s="61">
        <v>8.7562291556613006E-2</v>
      </c>
      <c r="E3" s="61">
        <v>0.105411078416371</v>
      </c>
      <c r="F3" s="61">
        <v>9.8858704243420803E-2</v>
      </c>
    </row>
    <row r="4" spans="1:6" x14ac:dyDescent="0.2">
      <c r="A4" s="77" t="s">
        <v>174</v>
      </c>
      <c r="B4" s="59" t="s">
        <v>112</v>
      </c>
      <c r="C4" s="59" t="s">
        <v>70</v>
      </c>
      <c r="D4" s="61">
        <v>9.5232821866407594E-2</v>
      </c>
      <c r="E4" s="61">
        <v>0.105411078416371</v>
      </c>
      <c r="F4" s="61">
        <v>9.8858704243420803E-2</v>
      </c>
    </row>
    <row r="5" spans="1:6" x14ac:dyDescent="0.2">
      <c r="A5" s="77" t="s">
        <v>174</v>
      </c>
      <c r="B5" s="59" t="s">
        <v>112</v>
      </c>
      <c r="C5" s="59" t="s">
        <v>114</v>
      </c>
      <c r="D5" s="61">
        <v>9.2286992826396297E-2</v>
      </c>
      <c r="E5" s="61">
        <v>0.105411078416371</v>
      </c>
      <c r="F5" s="61">
        <v>9.8858704243420803E-2</v>
      </c>
    </row>
    <row r="6" spans="1:6" x14ac:dyDescent="0.2">
      <c r="A6" s="77" t="s">
        <v>175</v>
      </c>
      <c r="B6" s="59" t="s">
        <v>112</v>
      </c>
      <c r="C6" s="59" t="s">
        <v>69</v>
      </c>
      <c r="D6" s="61">
        <v>9.4291967319061601E-2</v>
      </c>
      <c r="E6" s="61">
        <v>0.10067081948413199</v>
      </c>
      <c r="F6" s="61">
        <v>0.10379221159450901</v>
      </c>
    </row>
    <row r="7" spans="1:6" x14ac:dyDescent="0.2">
      <c r="A7" s="77" t="s">
        <v>175</v>
      </c>
      <c r="B7" s="59" t="s">
        <v>112</v>
      </c>
      <c r="C7" s="59" t="s">
        <v>70</v>
      </c>
      <c r="D7" s="61">
        <v>0.100718334994769</v>
      </c>
      <c r="E7" s="61">
        <v>0.10067081948413199</v>
      </c>
      <c r="F7" s="61">
        <v>0.10379221159450901</v>
      </c>
    </row>
    <row r="8" spans="1:6" x14ac:dyDescent="0.2">
      <c r="A8" s="77" t="s">
        <v>175</v>
      </c>
      <c r="B8" s="59" t="s">
        <v>112</v>
      </c>
      <c r="C8" s="59" t="s">
        <v>114</v>
      </c>
      <c r="D8" s="61">
        <v>0.108111037296932</v>
      </c>
      <c r="E8" s="61">
        <v>0.10067081948413199</v>
      </c>
      <c r="F8" s="61">
        <v>0.10379221159450901</v>
      </c>
    </row>
    <row r="9" spans="1:6" x14ac:dyDescent="0.2">
      <c r="A9" s="59" t="s">
        <v>118</v>
      </c>
      <c r="B9" s="59" t="s">
        <v>112</v>
      </c>
      <c r="C9" s="59" t="s">
        <v>69</v>
      </c>
      <c r="D9" s="61">
        <v>2.5072687150227901E-3</v>
      </c>
      <c r="E9" s="61">
        <v>4.10735665221173E-2</v>
      </c>
      <c r="F9" s="61">
        <v>3.0676858300682099E-2</v>
      </c>
    </row>
    <row r="10" spans="1:6" x14ac:dyDescent="0.2">
      <c r="A10" s="59" t="s">
        <v>118</v>
      </c>
      <c r="B10" s="59" t="s">
        <v>112</v>
      </c>
      <c r="C10" s="59" t="s">
        <v>70</v>
      </c>
      <c r="D10" s="61">
        <v>3.1920121684909301E-3</v>
      </c>
      <c r="E10" s="61">
        <v>4.10735665221173E-2</v>
      </c>
      <c r="F10" s="61">
        <v>3.0676858300682099E-2</v>
      </c>
    </row>
    <row r="11" spans="1:6" x14ac:dyDescent="0.2">
      <c r="A11" s="59" t="s">
        <v>118</v>
      </c>
      <c r="B11" s="59" t="s">
        <v>112</v>
      </c>
      <c r="C11" s="59" t="s">
        <v>114</v>
      </c>
      <c r="D11" s="61">
        <v>5.6725397557355998E-3</v>
      </c>
      <c r="E11" s="61">
        <v>4.10735665221173E-2</v>
      </c>
      <c r="F11" s="61">
        <v>3.0676858300682099E-2</v>
      </c>
    </row>
    <row r="12" spans="1:6" x14ac:dyDescent="0.2">
      <c r="A12" s="59" t="s">
        <v>119</v>
      </c>
      <c r="B12" s="59" t="s">
        <v>112</v>
      </c>
      <c r="C12" s="59" t="s">
        <v>69</v>
      </c>
      <c r="D12" s="61">
        <v>8.8898829914068903E-2</v>
      </c>
      <c r="E12" s="61">
        <v>0.11009887463684701</v>
      </c>
      <c r="F12" s="61">
        <v>0.10309071688674799</v>
      </c>
    </row>
    <row r="13" spans="1:6" x14ac:dyDescent="0.2">
      <c r="A13" s="59" t="s">
        <v>119</v>
      </c>
      <c r="B13" s="59" t="s">
        <v>112</v>
      </c>
      <c r="C13" s="59" t="s">
        <v>70</v>
      </c>
      <c r="D13" s="61">
        <v>9.5774372264361196E-2</v>
      </c>
      <c r="E13" s="61">
        <v>0.11009887463684701</v>
      </c>
      <c r="F13" s="61">
        <v>0.10309071688674799</v>
      </c>
    </row>
    <row r="14" spans="1:6" x14ac:dyDescent="0.2">
      <c r="A14" s="59" t="s">
        <v>119</v>
      </c>
      <c r="B14" s="59" t="s">
        <v>112</v>
      </c>
      <c r="C14" s="59" t="s">
        <v>114</v>
      </c>
      <c r="D14" s="61">
        <v>9.92341793047124E-2</v>
      </c>
      <c r="E14" s="61">
        <v>0.11009887463684701</v>
      </c>
      <c r="F14" s="61">
        <v>0.10309071688674799</v>
      </c>
    </row>
    <row r="15" spans="1:6" x14ac:dyDescent="0.2">
      <c r="A15" s="77" t="s">
        <v>174</v>
      </c>
      <c r="B15" s="59" t="s">
        <v>69</v>
      </c>
      <c r="C15" s="59" t="s">
        <v>112</v>
      </c>
      <c r="D15" s="61">
        <v>0.136382570939034</v>
      </c>
      <c r="E15" s="61">
        <v>0.133674764891413</v>
      </c>
      <c r="F15" s="61">
        <v>0.1458283839889</v>
      </c>
    </row>
    <row r="16" spans="1:6" x14ac:dyDescent="0.2">
      <c r="A16" s="77" t="s">
        <v>174</v>
      </c>
      <c r="B16" s="59" t="s">
        <v>69</v>
      </c>
      <c r="C16" s="59" t="s">
        <v>70</v>
      </c>
      <c r="D16" s="61">
        <v>0.137057609424065</v>
      </c>
      <c r="E16" s="61">
        <v>0.133674764891413</v>
      </c>
      <c r="F16" s="61">
        <v>0.1458283839889</v>
      </c>
    </row>
    <row r="17" spans="1:6" x14ac:dyDescent="0.2">
      <c r="A17" s="77" t="s">
        <v>174</v>
      </c>
      <c r="B17" s="59" t="s">
        <v>69</v>
      </c>
      <c r="C17" s="59" t="s">
        <v>114</v>
      </c>
      <c r="D17" s="61">
        <v>0.136061248811532</v>
      </c>
      <c r="E17" s="61">
        <v>0.133674764891413</v>
      </c>
      <c r="F17" s="61">
        <v>0.1458283839889</v>
      </c>
    </row>
    <row r="18" spans="1:6" x14ac:dyDescent="0.2">
      <c r="A18" s="77" t="s">
        <v>175</v>
      </c>
      <c r="B18" s="59" t="s">
        <v>69</v>
      </c>
      <c r="C18" s="59" t="s">
        <v>112</v>
      </c>
      <c r="D18" s="61">
        <v>5.5329050688594499E-2</v>
      </c>
      <c r="E18" s="61">
        <v>5.2358559360000598E-2</v>
      </c>
      <c r="F18" s="61">
        <v>5.6036970244347402E-2</v>
      </c>
    </row>
    <row r="19" spans="1:6" x14ac:dyDescent="0.2">
      <c r="A19" s="77" t="s">
        <v>175</v>
      </c>
      <c r="B19" s="59" t="s">
        <v>69</v>
      </c>
      <c r="C19" s="59" t="s">
        <v>70</v>
      </c>
      <c r="D19" s="61">
        <v>5.6840283365137197E-2</v>
      </c>
      <c r="E19" s="61">
        <v>5.2358559360000598E-2</v>
      </c>
      <c r="F19" s="61">
        <v>5.6036970244347402E-2</v>
      </c>
    </row>
    <row r="20" spans="1:6" x14ac:dyDescent="0.2">
      <c r="A20" s="77" t="s">
        <v>175</v>
      </c>
      <c r="B20" s="59" t="s">
        <v>69</v>
      </c>
      <c r="C20" s="59" t="s">
        <v>114</v>
      </c>
      <c r="D20" s="61">
        <v>5.8002771280474E-2</v>
      </c>
      <c r="E20" s="61">
        <v>5.2358559360000598E-2</v>
      </c>
      <c r="F20" s="61">
        <v>5.6036970244347402E-2</v>
      </c>
    </row>
    <row r="21" spans="1:6" x14ac:dyDescent="0.2">
      <c r="A21" s="59" t="s">
        <v>118</v>
      </c>
      <c r="B21" s="59" t="s">
        <v>69</v>
      </c>
      <c r="C21" s="59" t="s">
        <v>112</v>
      </c>
      <c r="D21" s="61">
        <v>8.2542171582196205E-2</v>
      </c>
      <c r="E21" s="61">
        <v>0.103232417106934</v>
      </c>
      <c r="F21" s="61">
        <v>0.10208384138009</v>
      </c>
    </row>
    <row r="22" spans="1:6" x14ac:dyDescent="0.2">
      <c r="A22" s="59" t="s">
        <v>118</v>
      </c>
      <c r="B22" s="59" t="s">
        <v>69</v>
      </c>
      <c r="C22" s="59" t="s">
        <v>70</v>
      </c>
      <c r="D22" s="61">
        <v>8.3605766547621599E-2</v>
      </c>
      <c r="E22" s="61">
        <v>0.103232417106934</v>
      </c>
      <c r="F22" s="61">
        <v>0.10208384138009</v>
      </c>
    </row>
    <row r="23" spans="1:6" x14ac:dyDescent="0.2">
      <c r="A23" s="59" t="s">
        <v>118</v>
      </c>
      <c r="B23" s="59" t="s">
        <v>69</v>
      </c>
      <c r="C23" s="59" t="s">
        <v>114</v>
      </c>
      <c r="D23" s="61">
        <v>9.0882249314859706E-2</v>
      </c>
      <c r="E23" s="61">
        <v>0.103232417106934</v>
      </c>
      <c r="F23" s="61">
        <v>0.10208384138009</v>
      </c>
    </row>
    <row r="24" spans="1:6" x14ac:dyDescent="0.2">
      <c r="A24" s="59" t="s">
        <v>119</v>
      </c>
      <c r="B24" s="59" t="s">
        <v>69</v>
      </c>
      <c r="C24" s="59" t="s">
        <v>112</v>
      </c>
      <c r="D24" s="61">
        <v>6.9343953013170201E-2</v>
      </c>
      <c r="E24" s="61">
        <v>7.3747424354199301E-2</v>
      </c>
      <c r="F24" s="61">
        <v>7.2773835962654396E-2</v>
      </c>
    </row>
    <row r="25" spans="1:6" x14ac:dyDescent="0.2">
      <c r="A25" s="59" t="s">
        <v>119</v>
      </c>
      <c r="B25" s="59" t="s">
        <v>69</v>
      </c>
      <c r="C25" s="59" t="s">
        <v>70</v>
      </c>
      <c r="D25" s="61">
        <v>6.9496909314001307E-2</v>
      </c>
      <c r="E25" s="61">
        <v>7.3747424354199301E-2</v>
      </c>
      <c r="F25" s="61">
        <v>7.2773835962654396E-2</v>
      </c>
    </row>
    <row r="26" spans="1:6" x14ac:dyDescent="0.2">
      <c r="A26" s="59" t="s">
        <v>119</v>
      </c>
      <c r="B26" s="59" t="s">
        <v>69</v>
      </c>
      <c r="C26" s="59" t="s">
        <v>114</v>
      </c>
      <c r="D26" s="61">
        <v>6.7178820933892394E-2</v>
      </c>
      <c r="E26" s="61">
        <v>7.3747424354199301E-2</v>
      </c>
      <c r="F26" s="61">
        <v>7.2773835962654396E-2</v>
      </c>
    </row>
    <row r="27" spans="1:6" x14ac:dyDescent="0.2">
      <c r="A27" s="77" t="s">
        <v>174</v>
      </c>
      <c r="B27" s="59" t="s">
        <v>70</v>
      </c>
      <c r="C27" s="59" t="s">
        <v>112</v>
      </c>
      <c r="D27" s="61">
        <v>0.181594756466565</v>
      </c>
      <c r="E27" s="61">
        <v>0.18665767009178399</v>
      </c>
      <c r="F27" s="61">
        <v>0.18160331709539199</v>
      </c>
    </row>
    <row r="28" spans="1:6" x14ac:dyDescent="0.2">
      <c r="A28" s="77" t="s">
        <v>174</v>
      </c>
      <c r="B28" s="59" t="s">
        <v>70</v>
      </c>
      <c r="C28" s="59" t="s">
        <v>69</v>
      </c>
      <c r="D28" s="61">
        <v>0.181263781507537</v>
      </c>
      <c r="E28" s="61">
        <v>0.18665767009178399</v>
      </c>
      <c r="F28" s="61">
        <v>0.18160331709539199</v>
      </c>
    </row>
    <row r="29" spans="1:6" x14ac:dyDescent="0.2">
      <c r="A29" s="77" t="s">
        <v>174</v>
      </c>
      <c r="B29" s="59" t="s">
        <v>70</v>
      </c>
      <c r="C29" s="59" t="s">
        <v>114</v>
      </c>
      <c r="D29" s="61">
        <v>0.18867350194829</v>
      </c>
      <c r="E29" s="61">
        <v>0.18665767009178399</v>
      </c>
      <c r="F29" s="61">
        <v>0.18160331709539199</v>
      </c>
    </row>
    <row r="30" spans="1:6" x14ac:dyDescent="0.2">
      <c r="A30" s="77" t="s">
        <v>175</v>
      </c>
      <c r="B30" s="59" t="s">
        <v>70</v>
      </c>
      <c r="C30" s="59" t="s">
        <v>112</v>
      </c>
      <c r="D30" s="61">
        <v>9.7588929743107206E-2</v>
      </c>
      <c r="E30" s="61">
        <v>0.10854272940121901</v>
      </c>
      <c r="F30" s="61">
        <v>0.117335170164988</v>
      </c>
    </row>
    <row r="31" spans="1:6" x14ac:dyDescent="0.2">
      <c r="A31" s="77" t="s">
        <v>175</v>
      </c>
      <c r="B31" s="59" t="s">
        <v>70</v>
      </c>
      <c r="C31" s="59" t="s">
        <v>69</v>
      </c>
      <c r="D31" s="61">
        <v>9.1235281007185101E-2</v>
      </c>
      <c r="E31" s="61">
        <v>0.10854272940121901</v>
      </c>
      <c r="F31" s="61">
        <v>0.117335170164988</v>
      </c>
    </row>
    <row r="32" spans="1:6" x14ac:dyDescent="0.2">
      <c r="A32" s="77" t="s">
        <v>175</v>
      </c>
      <c r="B32" s="59" t="s">
        <v>70</v>
      </c>
      <c r="C32" s="59" t="s">
        <v>114</v>
      </c>
      <c r="D32" s="61">
        <v>0.109511533035395</v>
      </c>
      <c r="E32" s="61">
        <v>0.10854272940121901</v>
      </c>
      <c r="F32" s="61">
        <v>0.117335170164988</v>
      </c>
    </row>
    <row r="33" spans="1:6" x14ac:dyDescent="0.2">
      <c r="A33" s="59" t="s">
        <v>118</v>
      </c>
      <c r="B33" s="59" t="s">
        <v>70</v>
      </c>
      <c r="C33" s="59" t="s">
        <v>112</v>
      </c>
      <c r="D33" s="61">
        <v>0.114962163929566</v>
      </c>
      <c r="E33" s="61">
        <v>0.12674700186582599</v>
      </c>
      <c r="F33" s="61">
        <v>0.137599139912504</v>
      </c>
    </row>
    <row r="34" spans="1:6" x14ac:dyDescent="0.2">
      <c r="A34" s="59" t="s">
        <v>118</v>
      </c>
      <c r="B34" s="59" t="s">
        <v>70</v>
      </c>
      <c r="C34" s="59" t="s">
        <v>69</v>
      </c>
      <c r="D34" s="61">
        <v>0.121357129781465</v>
      </c>
      <c r="E34" s="61">
        <v>0.12674700186582599</v>
      </c>
      <c r="F34" s="61">
        <v>0.137599139912504</v>
      </c>
    </row>
    <row r="35" spans="1:6" x14ac:dyDescent="0.2">
      <c r="A35" s="59" t="s">
        <v>118</v>
      </c>
      <c r="B35" s="59" t="s">
        <v>70</v>
      </c>
      <c r="C35" s="59" t="s">
        <v>114</v>
      </c>
      <c r="D35" s="61">
        <v>0.13361583437314001</v>
      </c>
      <c r="E35" s="61">
        <v>0.12674700186582599</v>
      </c>
      <c r="F35" s="61">
        <v>0.137599139912504</v>
      </c>
    </row>
    <row r="36" spans="1:6" x14ac:dyDescent="0.2">
      <c r="A36" s="59" t="s">
        <v>119</v>
      </c>
      <c r="B36" s="59" t="s">
        <v>70</v>
      </c>
      <c r="C36" s="59" t="s">
        <v>112</v>
      </c>
      <c r="D36" s="61">
        <v>9.5382230929050002E-2</v>
      </c>
      <c r="E36" s="61">
        <v>0.10183071629483199</v>
      </c>
      <c r="F36" s="61">
        <v>0.112397871419223</v>
      </c>
    </row>
    <row r="37" spans="1:6" x14ac:dyDescent="0.2">
      <c r="A37" s="59" t="s">
        <v>119</v>
      </c>
      <c r="B37" s="59" t="s">
        <v>70</v>
      </c>
      <c r="C37" s="59" t="s">
        <v>69</v>
      </c>
      <c r="D37" s="61">
        <v>8.51324716976503E-2</v>
      </c>
      <c r="E37" s="61">
        <v>0.10183071629483199</v>
      </c>
      <c r="F37" s="61">
        <v>0.112397871419223</v>
      </c>
    </row>
    <row r="38" spans="1:6" x14ac:dyDescent="0.2">
      <c r="A38" s="59" t="s">
        <v>119</v>
      </c>
      <c r="B38" s="59" t="s">
        <v>70</v>
      </c>
      <c r="C38" s="59" t="s">
        <v>114</v>
      </c>
      <c r="D38" s="61">
        <v>0.10529724776131</v>
      </c>
      <c r="E38" s="61">
        <v>0.10183071629483199</v>
      </c>
      <c r="F38" s="61">
        <v>0.112397871419223</v>
      </c>
    </row>
    <row r="39" spans="1:6" x14ac:dyDescent="0.2">
      <c r="A39" s="77" t="s">
        <v>174</v>
      </c>
      <c r="B39" s="59" t="s">
        <v>114</v>
      </c>
      <c r="C39" s="59" t="s">
        <v>112</v>
      </c>
      <c r="D39" s="61">
        <v>0.13455862806559299</v>
      </c>
      <c r="E39" s="61">
        <v>0.15311209780401799</v>
      </c>
      <c r="F39" s="61">
        <v>0.15307725211248299</v>
      </c>
    </row>
    <row r="40" spans="1:6" x14ac:dyDescent="0.2">
      <c r="A40" s="77" t="s">
        <v>174</v>
      </c>
      <c r="B40" s="59" t="s">
        <v>114</v>
      </c>
      <c r="C40" s="59" t="s">
        <v>69</v>
      </c>
      <c r="D40" s="61">
        <v>0.143768566054777</v>
      </c>
      <c r="E40" s="61">
        <v>0.15311209780401799</v>
      </c>
      <c r="F40" s="61">
        <v>0.15307725211248299</v>
      </c>
    </row>
    <row r="41" spans="1:6" x14ac:dyDescent="0.2">
      <c r="A41" s="77" t="s">
        <v>174</v>
      </c>
      <c r="B41" s="59" t="s">
        <v>114</v>
      </c>
      <c r="C41" s="59" t="s">
        <v>70</v>
      </c>
      <c r="D41" s="61">
        <v>0.155484819332143</v>
      </c>
      <c r="E41" s="61">
        <v>0.15311209780401799</v>
      </c>
      <c r="F41" s="61">
        <v>0.15307725211248299</v>
      </c>
    </row>
    <row r="42" spans="1:6" x14ac:dyDescent="0.2">
      <c r="A42" s="77" t="s">
        <v>175</v>
      </c>
      <c r="B42" s="59" t="s">
        <v>114</v>
      </c>
      <c r="C42" s="59" t="s">
        <v>112</v>
      </c>
      <c r="D42" s="61">
        <v>4.4915771631279001E-2</v>
      </c>
      <c r="E42" s="61">
        <v>5.4180228511245702E-2</v>
      </c>
      <c r="F42" s="61">
        <v>5.2822851688268897E-2</v>
      </c>
    </row>
    <row r="43" spans="1:6" x14ac:dyDescent="0.2">
      <c r="A43" s="77" t="s">
        <v>175</v>
      </c>
      <c r="B43" s="59" t="s">
        <v>114</v>
      </c>
      <c r="C43" s="59" t="s">
        <v>69</v>
      </c>
      <c r="D43" s="61">
        <v>4.3782750482778798E-2</v>
      </c>
      <c r="E43" s="61">
        <v>5.4180228511245702E-2</v>
      </c>
      <c r="F43" s="61">
        <v>5.2822851688268897E-2</v>
      </c>
    </row>
    <row r="44" spans="1:6" x14ac:dyDescent="0.2">
      <c r="A44" s="77" t="s">
        <v>175</v>
      </c>
      <c r="B44" s="59" t="s">
        <v>114</v>
      </c>
      <c r="C44" s="59" t="s">
        <v>70</v>
      </c>
      <c r="D44" s="61">
        <v>5.0203054699344801E-2</v>
      </c>
      <c r="E44" s="61">
        <v>5.4180228511245702E-2</v>
      </c>
      <c r="F44" s="61">
        <v>5.2822851688268897E-2</v>
      </c>
    </row>
    <row r="45" spans="1:6" x14ac:dyDescent="0.2">
      <c r="A45" s="59" t="s">
        <v>118</v>
      </c>
      <c r="B45" s="59" t="s">
        <v>114</v>
      </c>
      <c r="C45" s="59" t="s">
        <v>112</v>
      </c>
      <c r="D45" s="61">
        <v>0.105331057884215</v>
      </c>
      <c r="E45" s="61">
        <v>0.11643620973566</v>
      </c>
      <c r="F45" s="61">
        <v>0.118984337347186</v>
      </c>
    </row>
    <row r="46" spans="1:6" x14ac:dyDescent="0.2">
      <c r="A46" s="59" t="s">
        <v>118</v>
      </c>
      <c r="B46" s="59" t="s">
        <v>114</v>
      </c>
      <c r="C46" s="59" t="s">
        <v>69</v>
      </c>
      <c r="D46" s="61">
        <v>0.100311415141002</v>
      </c>
      <c r="E46" s="61">
        <v>0.11643620973566</v>
      </c>
      <c r="F46" s="61">
        <v>0.118984337347186</v>
      </c>
    </row>
    <row r="47" spans="1:6" x14ac:dyDescent="0.2">
      <c r="A47" s="59" t="s">
        <v>118</v>
      </c>
      <c r="B47" s="59" t="s">
        <v>114</v>
      </c>
      <c r="C47" s="59" t="s">
        <v>70</v>
      </c>
      <c r="D47" s="61">
        <v>0.118584474284645</v>
      </c>
      <c r="E47" s="61">
        <v>0.11643620973566</v>
      </c>
      <c r="F47" s="61">
        <v>0.118984337347186</v>
      </c>
    </row>
    <row r="48" spans="1:6" x14ac:dyDescent="0.2">
      <c r="A48" s="59" t="s">
        <v>119</v>
      </c>
      <c r="B48" s="59" t="s">
        <v>114</v>
      </c>
      <c r="C48" s="59" t="s">
        <v>112</v>
      </c>
      <c r="D48" s="61">
        <v>4.3519956123340503E-2</v>
      </c>
      <c r="E48" s="61">
        <v>4.7991699025609499E-2</v>
      </c>
      <c r="F48" s="61">
        <v>4.7042241845691897E-2</v>
      </c>
    </row>
    <row r="49" spans="1:6" x14ac:dyDescent="0.2">
      <c r="A49" s="59" t="s">
        <v>119</v>
      </c>
      <c r="B49" s="59" t="s">
        <v>114</v>
      </c>
      <c r="C49" s="59" t="s">
        <v>69</v>
      </c>
      <c r="D49" s="61">
        <v>3.75837306925276E-2</v>
      </c>
      <c r="E49" s="61">
        <v>4.7991699025609499E-2</v>
      </c>
      <c r="F49" s="61">
        <v>4.7042241845691897E-2</v>
      </c>
    </row>
    <row r="50" spans="1:6" x14ac:dyDescent="0.2">
      <c r="A50" s="59" t="s">
        <v>119</v>
      </c>
      <c r="B50" s="59" t="s">
        <v>114</v>
      </c>
      <c r="C50" s="59" t="s">
        <v>70</v>
      </c>
      <c r="D50" s="61">
        <v>4.74067707768192E-2</v>
      </c>
      <c r="E50" s="61">
        <v>4.7991699025609499E-2</v>
      </c>
      <c r="F50" s="61">
        <v>4.7042241845691897E-2</v>
      </c>
    </row>
  </sheetData>
  <mergeCells count="1"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87610-7139-EF41-92A5-F1F779564F81}">
  <dimension ref="A1:H47"/>
  <sheetViews>
    <sheetView zoomScaleNormal="100" workbookViewId="0">
      <selection activeCell="B6" sqref="B6"/>
    </sheetView>
  </sheetViews>
  <sheetFormatPr baseColWidth="10" defaultRowHeight="16" x14ac:dyDescent="0.2"/>
  <cols>
    <col min="1" max="1" width="15.83203125" customWidth="1"/>
    <col min="2" max="2" width="38.33203125" bestFit="1" customWidth="1"/>
    <col min="3" max="3" width="30.83203125" customWidth="1"/>
    <col min="4" max="4" width="23.83203125" customWidth="1"/>
    <col min="5" max="5" width="19" bestFit="1" customWidth="1"/>
    <col min="6" max="6" width="19.83203125" bestFit="1" customWidth="1"/>
    <col min="7" max="7" width="19.33203125" bestFit="1" customWidth="1"/>
    <col min="8" max="8" width="21.1640625" bestFit="1" customWidth="1"/>
  </cols>
  <sheetData>
    <row r="1" spans="1:8" ht="16" customHeight="1" x14ac:dyDescent="0.25">
      <c r="A1" s="135" t="s">
        <v>238</v>
      </c>
      <c r="B1" s="135"/>
      <c r="C1" s="135"/>
      <c r="D1" s="135"/>
      <c r="E1" s="135"/>
      <c r="F1" s="135"/>
      <c r="G1" s="135"/>
      <c r="H1" s="135"/>
    </row>
    <row r="2" spans="1:8" x14ac:dyDescent="0.2">
      <c r="A2" s="126" t="s">
        <v>261</v>
      </c>
      <c r="B2" s="126"/>
      <c r="C2" s="126"/>
      <c r="D2" s="126"/>
      <c r="E2" s="126"/>
      <c r="F2" s="126"/>
      <c r="G2" s="126"/>
      <c r="H2" s="126"/>
    </row>
    <row r="3" spans="1:8" x14ac:dyDescent="0.2">
      <c r="A3" s="60" t="s">
        <v>149</v>
      </c>
      <c r="B3" s="60" t="s">
        <v>1</v>
      </c>
      <c r="C3" s="60" t="s">
        <v>256</v>
      </c>
      <c r="D3" s="60" t="s">
        <v>257</v>
      </c>
      <c r="E3" s="60" t="s">
        <v>255</v>
      </c>
      <c r="F3" s="60" t="s">
        <v>258</v>
      </c>
      <c r="G3" s="60" t="s">
        <v>259</v>
      </c>
      <c r="H3" s="60" t="s">
        <v>260</v>
      </c>
    </row>
    <row r="4" spans="1:8" x14ac:dyDescent="0.2">
      <c r="A4" s="59" t="s">
        <v>150</v>
      </c>
      <c r="B4" s="3" t="s">
        <v>6</v>
      </c>
      <c r="C4" s="5">
        <v>0.36728251159669101</v>
      </c>
      <c r="D4" s="5">
        <v>0.36785489624342099</v>
      </c>
      <c r="E4" s="5">
        <v>0.24908540574176899</v>
      </c>
      <c r="F4" s="5">
        <v>0.36670044102382698</v>
      </c>
      <c r="G4" s="5">
        <v>0.36729027877856402</v>
      </c>
      <c r="H4" s="5">
        <v>0.36598270702806002</v>
      </c>
    </row>
    <row r="5" spans="1:8" x14ac:dyDescent="0.2">
      <c r="A5" s="59" t="s">
        <v>150</v>
      </c>
      <c r="B5" s="3" t="s">
        <v>8</v>
      </c>
      <c r="C5" s="5">
        <v>6.1672589473660798E-2</v>
      </c>
      <c r="D5" s="5">
        <v>6.1686897119502801E-2</v>
      </c>
      <c r="E5" s="5">
        <v>5.3819083612110699E-2</v>
      </c>
      <c r="F5" s="5">
        <v>6.4532031167510703E-2</v>
      </c>
      <c r="G5" s="5">
        <v>6.4423149689449094E-2</v>
      </c>
      <c r="H5" s="5">
        <v>6.2236684342896802E-2</v>
      </c>
    </row>
    <row r="6" spans="1:8" x14ac:dyDescent="0.2">
      <c r="A6" s="59" t="s">
        <v>150</v>
      </c>
      <c r="B6" s="3" t="s">
        <v>10</v>
      </c>
      <c r="C6" s="5">
        <v>6.5952210231766395E-2</v>
      </c>
      <c r="D6" s="5">
        <v>6.5900578044207306E-2</v>
      </c>
      <c r="E6" s="5">
        <v>5.6926999200930598E-2</v>
      </c>
      <c r="F6" s="5">
        <v>7.0853238631384999E-2</v>
      </c>
      <c r="G6" s="5">
        <v>7.0728268208184494E-2</v>
      </c>
      <c r="H6" s="5">
        <v>6.6757858282667101E-2</v>
      </c>
    </row>
    <row r="7" spans="1:8" x14ac:dyDescent="0.2">
      <c r="A7" s="59" t="s">
        <v>150</v>
      </c>
      <c r="B7" s="3" t="s">
        <v>12</v>
      </c>
      <c r="C7" s="5">
        <v>0.132209247889889</v>
      </c>
      <c r="D7" s="5">
        <v>0.13177272847485899</v>
      </c>
      <c r="E7" s="5">
        <v>0.105886680856804</v>
      </c>
      <c r="F7" s="5">
        <v>0.131375189348162</v>
      </c>
      <c r="G7" s="5">
        <v>0.13060660158394499</v>
      </c>
      <c r="H7" s="5">
        <v>0.126569721084627</v>
      </c>
    </row>
    <row r="8" spans="1:8" x14ac:dyDescent="0.2">
      <c r="A8" s="59" t="s">
        <v>150</v>
      </c>
      <c r="B8" s="3" t="s">
        <v>14</v>
      </c>
      <c r="C8" s="5">
        <v>9.2499161162878998E-2</v>
      </c>
      <c r="D8" s="5">
        <v>9.1800705534051896E-2</v>
      </c>
      <c r="E8" s="5">
        <v>7.3655397687553997E-2</v>
      </c>
      <c r="F8" s="5">
        <v>7.2170552413877598E-2</v>
      </c>
      <c r="G8" s="5">
        <v>7.1321884236680497E-2</v>
      </c>
      <c r="H8" s="5">
        <v>6.9241342400908998E-2</v>
      </c>
    </row>
    <row r="9" spans="1:8" x14ac:dyDescent="0.2">
      <c r="A9" s="59" t="s">
        <v>150</v>
      </c>
      <c r="B9" s="3" t="s">
        <v>16</v>
      </c>
      <c r="C9" s="5">
        <v>0.15779491813257701</v>
      </c>
      <c r="D9" s="5">
        <v>0.15866362108221599</v>
      </c>
      <c r="E9" s="5">
        <v>0.11590693936025399</v>
      </c>
      <c r="F9" s="5">
        <v>0.168801715017451</v>
      </c>
      <c r="G9" s="5">
        <v>0.169704026227497</v>
      </c>
      <c r="H9" s="5">
        <v>0.16538386327329599</v>
      </c>
    </row>
    <row r="10" spans="1:8" x14ac:dyDescent="0.2">
      <c r="A10" s="59" t="s">
        <v>150</v>
      </c>
      <c r="B10" s="3" t="s">
        <v>18</v>
      </c>
      <c r="C10" s="5">
        <v>0.12424824558200701</v>
      </c>
      <c r="D10" s="5">
        <v>0.123961548095273</v>
      </c>
      <c r="E10" s="5">
        <v>8.7008303624183797E-2</v>
      </c>
      <c r="F10" s="5">
        <v>0.129938139053865</v>
      </c>
      <c r="G10" s="5">
        <v>0.128988014180453</v>
      </c>
      <c r="H10" s="5">
        <v>0.121959188199438</v>
      </c>
    </row>
    <row r="11" spans="1:8" x14ac:dyDescent="0.2">
      <c r="A11" s="59" t="s">
        <v>150</v>
      </c>
      <c r="B11" s="3" t="s">
        <v>20</v>
      </c>
      <c r="C11" s="5">
        <v>0.107944784254266</v>
      </c>
      <c r="D11" s="5">
        <v>0.107877427512018</v>
      </c>
      <c r="E11" s="5">
        <v>9.0619448933760505E-2</v>
      </c>
      <c r="F11" s="5">
        <v>0.113104141840775</v>
      </c>
      <c r="G11" s="5">
        <v>0.11248987956876901</v>
      </c>
      <c r="H11" s="5">
        <v>0.10856341611681899</v>
      </c>
    </row>
    <row r="12" spans="1:8" x14ac:dyDescent="0.2">
      <c r="A12" s="59" t="s">
        <v>150</v>
      </c>
      <c r="B12" s="3" t="s">
        <v>22</v>
      </c>
      <c r="C12" s="5">
        <v>0.20603226245943301</v>
      </c>
      <c r="D12" s="5">
        <v>0.202219139523407</v>
      </c>
      <c r="E12" s="5">
        <v>0.12611963904840201</v>
      </c>
      <c r="F12" s="5">
        <v>0.221686503203464</v>
      </c>
      <c r="G12" s="5">
        <v>0.21721480591002201</v>
      </c>
      <c r="H12" s="5">
        <v>0.219122772005997</v>
      </c>
    </row>
    <row r="13" spans="1:8" x14ac:dyDescent="0.2">
      <c r="A13" s="59" t="s">
        <v>150</v>
      </c>
      <c r="B13" s="3" t="s">
        <v>24</v>
      </c>
      <c r="C13" s="5">
        <v>0.167297782196104</v>
      </c>
      <c r="D13" s="5">
        <v>0.16184262144447001</v>
      </c>
      <c r="E13" s="5">
        <v>9.7068642375096006E-2</v>
      </c>
      <c r="F13" s="5">
        <v>0.173773445271167</v>
      </c>
      <c r="G13" s="5">
        <v>0.16824352078212099</v>
      </c>
      <c r="H13" s="5">
        <v>0.17140223227937099</v>
      </c>
    </row>
    <row r="14" spans="1:8" x14ac:dyDescent="0.2">
      <c r="A14" s="59" t="s">
        <v>150</v>
      </c>
      <c r="B14" s="3" t="s">
        <v>26</v>
      </c>
      <c r="C14" s="5">
        <v>2.5157961044727999E-2</v>
      </c>
      <c r="D14" s="5">
        <v>2.4909046113263E-2</v>
      </c>
      <c r="E14" s="5">
        <v>2.1394915330656201E-2</v>
      </c>
      <c r="F14" s="5">
        <v>2.2769444385630399E-2</v>
      </c>
      <c r="G14" s="5">
        <v>2.25635479258849E-2</v>
      </c>
      <c r="H14" s="5">
        <v>2.20628738250561E-2</v>
      </c>
    </row>
    <row r="15" spans="1:8" x14ac:dyDescent="0.2">
      <c r="A15" s="59" t="s">
        <v>150</v>
      </c>
      <c r="B15" s="3" t="s">
        <v>28</v>
      </c>
      <c r="C15" s="5">
        <v>0.224421194470939</v>
      </c>
      <c r="D15" s="5">
        <v>0.22432540809795701</v>
      </c>
      <c r="E15" s="5">
        <v>0.163211022103879</v>
      </c>
      <c r="F15" s="5">
        <v>0.23264883284016499</v>
      </c>
      <c r="G15" s="5">
        <v>0.23243957128039</v>
      </c>
      <c r="H15" s="5">
        <v>0.227331179915051</v>
      </c>
    </row>
    <row r="16" spans="1:8" x14ac:dyDescent="0.2">
      <c r="A16" s="59" t="s">
        <v>150</v>
      </c>
      <c r="B16" s="3" t="s">
        <v>30</v>
      </c>
      <c r="C16" s="5">
        <v>3.1833365273534801E-2</v>
      </c>
      <c r="D16" s="5">
        <v>3.2308600690154898E-2</v>
      </c>
      <c r="E16" s="5">
        <v>2.81630533562185E-2</v>
      </c>
      <c r="F16" s="5">
        <v>2.10042724866111E-2</v>
      </c>
      <c r="G16" s="5">
        <v>2.17077491106905E-2</v>
      </c>
      <c r="H16" s="5">
        <v>2.02959817296622E-2</v>
      </c>
    </row>
    <row r="17" spans="1:8" x14ac:dyDescent="0.2">
      <c r="A17" s="59" t="s">
        <v>150</v>
      </c>
      <c r="B17" s="3" t="s">
        <v>32</v>
      </c>
      <c r="C17" s="5">
        <v>7.3740203215450995E-2</v>
      </c>
      <c r="D17" s="5">
        <v>7.3483578625611695E-2</v>
      </c>
      <c r="E17" s="5">
        <v>6.0180170658097401E-2</v>
      </c>
      <c r="F17" s="5">
        <v>6.2465417844238397E-2</v>
      </c>
      <c r="G17" s="5">
        <v>6.2039827246869302E-2</v>
      </c>
      <c r="H17" s="5">
        <v>6.0468022190769702E-2</v>
      </c>
    </row>
    <row r="18" spans="1:8" x14ac:dyDescent="0.2">
      <c r="A18" s="59" t="s">
        <v>150</v>
      </c>
      <c r="B18" s="3" t="s">
        <v>34</v>
      </c>
      <c r="C18" s="5">
        <v>0.107975174955455</v>
      </c>
      <c r="D18" s="5">
        <v>0.10775694530814001</v>
      </c>
      <c r="E18" s="5">
        <v>9.0082575066164405E-2</v>
      </c>
      <c r="F18" s="5">
        <v>9.1817255727909802E-2</v>
      </c>
      <c r="G18" s="5">
        <v>9.1495845459255598E-2</v>
      </c>
      <c r="H18" s="5">
        <v>8.9632170049763205E-2</v>
      </c>
    </row>
    <row r="19" spans="1:8" x14ac:dyDescent="0.2">
      <c r="A19" s="59" t="s">
        <v>150</v>
      </c>
      <c r="B19" s="3" t="s">
        <v>36</v>
      </c>
      <c r="C19" s="5">
        <v>0.10748910160761301</v>
      </c>
      <c r="D19" s="5">
        <v>0.106363304518869</v>
      </c>
      <c r="E19" s="5">
        <v>8.3837528913468004E-2</v>
      </c>
      <c r="F19" s="5">
        <v>0.111703857482375</v>
      </c>
      <c r="G19" s="5">
        <v>0.110764105629846</v>
      </c>
      <c r="H19" s="5">
        <v>0.110252673632824</v>
      </c>
    </row>
    <row r="20" spans="1:8" x14ac:dyDescent="0.2">
      <c r="A20" s="59" t="s">
        <v>151</v>
      </c>
      <c r="B20" s="59" t="s">
        <v>6</v>
      </c>
      <c r="C20" s="5">
        <v>0.29484410832727997</v>
      </c>
      <c r="D20" s="5">
        <v>0.29482787546787897</v>
      </c>
      <c r="E20" s="5">
        <v>0.23571789748427199</v>
      </c>
      <c r="F20" s="5">
        <v>0.293844638248284</v>
      </c>
      <c r="G20" s="5">
        <v>0.29381243452658901</v>
      </c>
      <c r="H20" s="5">
        <v>0.29466118914497802</v>
      </c>
    </row>
    <row r="21" spans="1:8" x14ac:dyDescent="0.2">
      <c r="A21" s="59" t="s">
        <v>151</v>
      </c>
      <c r="B21" s="59" t="s">
        <v>12</v>
      </c>
      <c r="C21" s="5">
        <v>0.117150079318651</v>
      </c>
      <c r="D21" s="5">
        <v>0.117248710784704</v>
      </c>
      <c r="E21" s="5">
        <v>0.10804593335569899</v>
      </c>
      <c r="F21" s="5">
        <v>0.119596677063112</v>
      </c>
      <c r="G21" s="5">
        <v>0.119719855141478</v>
      </c>
      <c r="H21" s="5">
        <v>0.122008927256818</v>
      </c>
    </row>
    <row r="22" spans="1:8" x14ac:dyDescent="0.2">
      <c r="A22" s="59" t="s">
        <v>151</v>
      </c>
      <c r="B22" s="59" t="s">
        <v>181</v>
      </c>
      <c r="C22" s="5">
        <v>2.4012924429957102E-3</v>
      </c>
      <c r="D22" s="5">
        <v>2.3875596926033302E-3</v>
      </c>
      <c r="E22" s="5">
        <v>2.1092171983282801E-3</v>
      </c>
      <c r="F22" s="5">
        <v>2.2211853430618498E-3</v>
      </c>
      <c r="G22" s="5">
        <v>2.1969953052769198E-3</v>
      </c>
      <c r="H22" s="5">
        <v>2.1375174452619001E-3</v>
      </c>
    </row>
    <row r="23" spans="1:8" x14ac:dyDescent="0.2">
      <c r="A23" s="59" t="s">
        <v>151</v>
      </c>
      <c r="B23" s="59" t="s">
        <v>184</v>
      </c>
      <c r="C23" s="5">
        <v>1.67253216057839E-3</v>
      </c>
      <c r="D23" s="5">
        <v>1.67685392620154E-3</v>
      </c>
      <c r="E23" s="5">
        <v>1.48868079285268E-3</v>
      </c>
      <c r="F23" s="5">
        <v>1.69360475716501E-3</v>
      </c>
      <c r="G23" s="5">
        <v>1.6991602901504301E-3</v>
      </c>
      <c r="H23" s="5">
        <v>1.66643765088552E-3</v>
      </c>
    </row>
    <row r="24" spans="1:8" x14ac:dyDescent="0.2">
      <c r="A24" s="59" t="s">
        <v>151</v>
      </c>
      <c r="B24" s="59" t="s">
        <v>182</v>
      </c>
      <c r="C24" s="5">
        <v>9.6245239779239895E-3</v>
      </c>
      <c r="D24" s="5">
        <v>9.57987886979343E-3</v>
      </c>
      <c r="E24" s="5">
        <v>8.5954176868332892E-3</v>
      </c>
      <c r="F24" s="5">
        <v>1.0205870634043501E-2</v>
      </c>
      <c r="G24" s="5">
        <v>1.0186247932042701E-2</v>
      </c>
      <c r="H24" s="5">
        <v>1.01865700523017E-2</v>
      </c>
    </row>
    <row r="25" spans="1:8" x14ac:dyDescent="0.2">
      <c r="A25" s="59" t="s">
        <v>151</v>
      </c>
      <c r="B25" s="59" t="s">
        <v>185</v>
      </c>
      <c r="C25" s="5">
        <v>3.4035427048091399E-2</v>
      </c>
      <c r="D25" s="5">
        <v>3.3786326015224397E-2</v>
      </c>
      <c r="E25" s="5">
        <v>2.9132865072376501E-2</v>
      </c>
      <c r="F25" s="5">
        <v>3.3870714640208598E-2</v>
      </c>
      <c r="G25" s="5">
        <v>3.3665130940432497E-2</v>
      </c>
      <c r="H25" s="5">
        <v>3.3019146014247699E-2</v>
      </c>
    </row>
    <row r="26" spans="1:8" x14ac:dyDescent="0.2">
      <c r="A26" s="59" t="s">
        <v>151</v>
      </c>
      <c r="B26" s="59" t="s">
        <v>183</v>
      </c>
      <c r="C26" s="5">
        <v>1.2513246707432899E-2</v>
      </c>
      <c r="D26" s="5">
        <v>1.2627773921202699E-2</v>
      </c>
      <c r="E26" s="5">
        <v>1.12075293668457E-2</v>
      </c>
      <c r="F26" s="5">
        <v>1.1459425988768699E-2</v>
      </c>
      <c r="G26" s="5">
        <v>1.1578924824121701E-2</v>
      </c>
      <c r="H26" s="5">
        <v>1.16608319888559E-2</v>
      </c>
    </row>
    <row r="27" spans="1:8" x14ac:dyDescent="0.2">
      <c r="A27" s="59" t="s">
        <v>151</v>
      </c>
      <c r="B27" s="59" t="s">
        <v>49</v>
      </c>
      <c r="C27" s="5">
        <v>8.2597047499095091E-3</v>
      </c>
      <c r="D27" s="5">
        <v>8.3482227999533108E-3</v>
      </c>
      <c r="E27" s="5">
        <v>7.4611135321170502E-3</v>
      </c>
      <c r="F27" s="5">
        <v>8.4223278633493801E-3</v>
      </c>
      <c r="G27" s="5">
        <v>8.5323081534308502E-3</v>
      </c>
      <c r="H27" s="5">
        <v>7.8501425804966708E-3</v>
      </c>
    </row>
    <row r="28" spans="1:8" x14ac:dyDescent="0.2">
      <c r="A28" s="59" t="s">
        <v>152</v>
      </c>
      <c r="B28" s="59" t="s">
        <v>6</v>
      </c>
      <c r="C28" s="5">
        <v>0.12947344526542601</v>
      </c>
      <c r="D28" s="5">
        <v>0.135903587411386</v>
      </c>
      <c r="E28" s="5">
        <v>5.3776590844269202E-2</v>
      </c>
      <c r="F28" s="5">
        <v>0.14198311452916701</v>
      </c>
      <c r="G28" s="5">
        <v>0.148124581842734</v>
      </c>
      <c r="H28" s="5">
        <v>0.127047969638137</v>
      </c>
    </row>
    <row r="29" spans="1:8" x14ac:dyDescent="0.2">
      <c r="A29" s="59" t="s">
        <v>152</v>
      </c>
      <c r="B29" s="59" t="s">
        <v>12</v>
      </c>
      <c r="C29" s="5">
        <v>3.7077203117885399E-2</v>
      </c>
      <c r="D29" s="5">
        <v>3.7749783522078903E-2</v>
      </c>
      <c r="E29" s="5">
        <v>1.9536453674894001E-2</v>
      </c>
      <c r="F29" s="5">
        <v>3.14148638818759E-2</v>
      </c>
      <c r="G29" s="5">
        <v>3.2243222738651399E-2</v>
      </c>
      <c r="H29" s="5">
        <v>2.45980580410874E-2</v>
      </c>
    </row>
    <row r="30" spans="1:8" x14ac:dyDescent="0.2">
      <c r="A30" s="59" t="s">
        <v>152</v>
      </c>
      <c r="B30" s="59" t="s">
        <v>8</v>
      </c>
      <c r="C30" s="5">
        <v>2.4293699200393801E-2</v>
      </c>
      <c r="D30" s="5">
        <v>2.2707055543382901E-2</v>
      </c>
      <c r="E30" s="5">
        <v>1.13177748371312E-2</v>
      </c>
      <c r="F30" s="5">
        <v>3.0473854310513099E-2</v>
      </c>
      <c r="G30" s="5">
        <v>2.9640602199506799E-2</v>
      </c>
      <c r="H30" s="5">
        <v>1.5268421502236699E-2</v>
      </c>
    </row>
    <row r="31" spans="1:8" x14ac:dyDescent="0.2">
      <c r="A31" s="59" t="s">
        <v>152</v>
      </c>
      <c r="B31" s="59" t="s">
        <v>10</v>
      </c>
      <c r="C31" s="5">
        <v>2.29403573324353E-2</v>
      </c>
      <c r="D31" s="5">
        <v>2.2277643642799699E-2</v>
      </c>
      <c r="E31" s="5">
        <v>1.13104048269315E-2</v>
      </c>
      <c r="F31" s="5">
        <v>2.60845439054973E-2</v>
      </c>
      <c r="G31" s="5">
        <v>2.62469907528954E-2</v>
      </c>
      <c r="H31" s="5">
        <v>1.4614268126830501E-2</v>
      </c>
    </row>
    <row r="32" spans="1:8" x14ac:dyDescent="0.2">
      <c r="A32" s="59" t="s">
        <v>153</v>
      </c>
      <c r="B32" s="59" t="s">
        <v>205</v>
      </c>
      <c r="C32" s="5">
        <v>0.105411078416371</v>
      </c>
      <c r="D32" s="5">
        <v>0.10560265312882899</v>
      </c>
      <c r="E32" s="5">
        <v>2.91999070123658E-2</v>
      </c>
      <c r="F32" s="5">
        <v>9.1322074480811505E-2</v>
      </c>
      <c r="G32" s="5">
        <v>9.10735024728061E-2</v>
      </c>
      <c r="H32" s="5">
        <v>7.67894597088567E-2</v>
      </c>
    </row>
    <row r="33" spans="1:8" x14ac:dyDescent="0.2">
      <c r="A33" s="59" t="s">
        <v>153</v>
      </c>
      <c r="B33" s="59" t="s">
        <v>206</v>
      </c>
      <c r="C33" s="5">
        <v>0.10067081948413199</v>
      </c>
      <c r="D33" s="5">
        <v>0.105279995244171</v>
      </c>
      <c r="E33" s="5">
        <v>1.1233062959114999E-2</v>
      </c>
      <c r="F33" s="5">
        <v>0.10536129939048899</v>
      </c>
      <c r="G33" s="5">
        <v>0.110263225811378</v>
      </c>
      <c r="H33" s="5">
        <v>0.110532192577643</v>
      </c>
    </row>
    <row r="34" spans="1:8" x14ac:dyDescent="0.2">
      <c r="A34" s="59" t="s">
        <v>153</v>
      </c>
      <c r="B34" s="59" t="s">
        <v>105</v>
      </c>
      <c r="C34" s="5">
        <v>4.10735665221173E-2</v>
      </c>
      <c r="D34" s="5">
        <v>4.0895185588898299E-2</v>
      </c>
      <c r="E34" s="5">
        <v>8.0726748177351402E-3</v>
      </c>
      <c r="F34" s="5">
        <v>3.3558943293516302E-2</v>
      </c>
      <c r="G34" s="5">
        <v>3.3162906509513999E-2</v>
      </c>
      <c r="H34" s="5">
        <v>2.6724116010801002E-2</v>
      </c>
    </row>
    <row r="35" spans="1:8" x14ac:dyDescent="0.2">
      <c r="A35" s="59" t="s">
        <v>153</v>
      </c>
      <c r="B35" s="59" t="s">
        <v>106</v>
      </c>
      <c r="C35" s="5">
        <v>0.11009887463684701</v>
      </c>
      <c r="D35" s="5">
        <v>0.10935834456555101</v>
      </c>
      <c r="E35" s="5">
        <v>1.15298333568764E-2</v>
      </c>
      <c r="F35" s="5">
        <v>0.11231727229239299</v>
      </c>
      <c r="G35" s="5">
        <v>0.111524667830143</v>
      </c>
      <c r="H35" s="5">
        <v>9.2878496474435704E-2</v>
      </c>
    </row>
    <row r="36" spans="1:8" x14ac:dyDescent="0.2">
      <c r="A36" s="59" t="s">
        <v>153</v>
      </c>
      <c r="B36" s="59" t="s">
        <v>207</v>
      </c>
      <c r="C36" s="5">
        <v>0.133674764891413</v>
      </c>
      <c r="D36" s="5">
        <v>0.133659858902205</v>
      </c>
      <c r="E36" s="5">
        <v>4.7694274800734002E-2</v>
      </c>
      <c r="F36" s="5">
        <v>0.13816965229542399</v>
      </c>
      <c r="G36" s="5">
        <v>0.13708579638038301</v>
      </c>
      <c r="H36" s="5">
        <v>9.8542877927624895E-2</v>
      </c>
    </row>
    <row r="37" spans="1:8" x14ac:dyDescent="0.2">
      <c r="A37" s="59" t="s">
        <v>153</v>
      </c>
      <c r="B37" s="59" t="s">
        <v>208</v>
      </c>
      <c r="C37" s="5">
        <v>5.2358559360000598E-2</v>
      </c>
      <c r="D37" s="5">
        <v>5.24482112620148E-2</v>
      </c>
      <c r="E37" s="5">
        <v>1.1995498902799899E-2</v>
      </c>
      <c r="F37" s="5">
        <v>5.0440052732330397E-2</v>
      </c>
      <c r="G37" s="5">
        <v>4.9329873882468199E-2</v>
      </c>
      <c r="H37" s="5">
        <v>3.63476830498662E-2</v>
      </c>
    </row>
    <row r="38" spans="1:8" x14ac:dyDescent="0.2">
      <c r="A38" s="59" t="s">
        <v>153</v>
      </c>
      <c r="B38" s="59" t="s">
        <v>107</v>
      </c>
      <c r="C38" s="5">
        <v>0.103232417106934</v>
      </c>
      <c r="D38" s="5">
        <v>0.103419096329551</v>
      </c>
      <c r="E38" s="5">
        <v>4.4318704961802902E-2</v>
      </c>
      <c r="F38" s="5">
        <v>0.112356481044253</v>
      </c>
      <c r="G38" s="5">
        <v>0.11254528653439801</v>
      </c>
      <c r="H38" s="5">
        <v>8.2821314238237395E-2</v>
      </c>
    </row>
    <row r="39" spans="1:8" x14ac:dyDescent="0.2">
      <c r="A39" s="59" t="s">
        <v>153</v>
      </c>
      <c r="B39" s="59" t="s">
        <v>108</v>
      </c>
      <c r="C39" s="5">
        <v>7.3747424354199301E-2</v>
      </c>
      <c r="D39" s="5">
        <v>7.38915771728378E-2</v>
      </c>
      <c r="E39" s="5">
        <v>1.1218659446334701E-2</v>
      </c>
      <c r="F39" s="5">
        <v>7.5499931520426E-2</v>
      </c>
      <c r="G39" s="5">
        <v>7.5204936117189203E-2</v>
      </c>
      <c r="H39" s="5">
        <v>5.9824655570538399E-2</v>
      </c>
    </row>
    <row r="40" spans="1:8" x14ac:dyDescent="0.2">
      <c r="A40" s="59" t="s">
        <v>153</v>
      </c>
      <c r="B40" s="59" t="s">
        <v>209</v>
      </c>
      <c r="C40" s="5">
        <v>0.18665767</v>
      </c>
      <c r="D40" s="5">
        <v>0.18587110300000001</v>
      </c>
      <c r="E40" s="5">
        <v>7.0345695E-2</v>
      </c>
      <c r="F40" s="5">
        <v>0.19453363543921201</v>
      </c>
      <c r="G40" s="5">
        <v>0.19367066869844901</v>
      </c>
      <c r="H40" s="5">
        <v>0.19873241535056499</v>
      </c>
    </row>
    <row r="41" spans="1:8" x14ac:dyDescent="0.2">
      <c r="A41" s="59" t="s">
        <v>153</v>
      </c>
      <c r="B41" s="59" t="s">
        <v>210</v>
      </c>
      <c r="C41" s="5">
        <v>0.10854272940121901</v>
      </c>
      <c r="D41" s="5">
        <v>0.10767875768878001</v>
      </c>
      <c r="E41" s="5">
        <v>1.22645196511565E-2</v>
      </c>
      <c r="F41" s="5">
        <v>0.110923935638371</v>
      </c>
      <c r="G41" s="5">
        <v>0.110144629205201</v>
      </c>
      <c r="H41" s="5">
        <v>0.11351201519573401</v>
      </c>
    </row>
    <row r="42" spans="1:8" x14ac:dyDescent="0.2">
      <c r="A42" s="59" t="s">
        <v>153</v>
      </c>
      <c r="B42" s="59" t="s">
        <v>111</v>
      </c>
      <c r="C42" s="5">
        <v>0.12674700186582599</v>
      </c>
      <c r="D42" s="5">
        <v>0.127683395729046</v>
      </c>
      <c r="E42" s="5">
        <v>4.1085526701494499E-2</v>
      </c>
      <c r="F42" s="5">
        <v>0.13034227848410701</v>
      </c>
      <c r="G42" s="5">
        <v>0.13133561571446301</v>
      </c>
      <c r="H42" s="5">
        <v>0.138553306838648</v>
      </c>
    </row>
    <row r="43" spans="1:8" x14ac:dyDescent="0.2">
      <c r="A43" s="59" t="s">
        <v>153</v>
      </c>
      <c r="B43" s="59" t="s">
        <v>110</v>
      </c>
      <c r="C43" s="5">
        <v>0.10183071629483199</v>
      </c>
      <c r="D43" s="5">
        <v>0.10215975491359</v>
      </c>
      <c r="E43" s="5">
        <v>2.32433139117619E-2</v>
      </c>
      <c r="F43" s="5">
        <v>0.102441631043759</v>
      </c>
      <c r="G43" s="5">
        <v>0.10297581320129801</v>
      </c>
      <c r="H43" s="5">
        <v>0.11010398968957399</v>
      </c>
    </row>
    <row r="44" spans="1:8" x14ac:dyDescent="0.2">
      <c r="A44" s="59" t="s">
        <v>153</v>
      </c>
      <c r="B44" s="59" t="s">
        <v>211</v>
      </c>
      <c r="C44" s="5">
        <v>0.15311209780401799</v>
      </c>
      <c r="D44" s="5">
        <v>0.15261927231851999</v>
      </c>
      <c r="E44" s="5">
        <v>6.4975129008617405E-2</v>
      </c>
      <c r="F44" s="5">
        <v>0.161602755586012</v>
      </c>
      <c r="G44" s="5">
        <v>0.16153602182033699</v>
      </c>
      <c r="H44" s="5">
        <v>0.147711289303565</v>
      </c>
    </row>
    <row r="45" spans="1:8" x14ac:dyDescent="0.2">
      <c r="A45" s="59" t="s">
        <v>153</v>
      </c>
      <c r="B45" s="59" t="s">
        <v>212</v>
      </c>
      <c r="C45" s="5">
        <v>5.4180228511245702E-2</v>
      </c>
      <c r="D45" s="5">
        <v>5.2355456412386897E-2</v>
      </c>
      <c r="E45" s="5">
        <v>1.05305088571947E-2</v>
      </c>
      <c r="F45" s="5">
        <v>5.50598993297782E-2</v>
      </c>
      <c r="G45" s="5">
        <v>5.34337911849148E-2</v>
      </c>
      <c r="H45" s="5">
        <v>5.1074188980974301E-2</v>
      </c>
    </row>
    <row r="46" spans="1:8" x14ac:dyDescent="0.2">
      <c r="A46" s="59" t="s">
        <v>153</v>
      </c>
      <c r="B46" s="59" t="s">
        <v>109</v>
      </c>
      <c r="C46" s="5">
        <v>0.11643620973566</v>
      </c>
      <c r="D46" s="5">
        <v>0.11997731842664</v>
      </c>
      <c r="E46" s="5">
        <v>5.4524400125586799E-2</v>
      </c>
      <c r="F46" s="5">
        <v>0.11993948385995699</v>
      </c>
      <c r="G46" s="5">
        <v>0.122230943845219</v>
      </c>
      <c r="H46" s="5">
        <v>0.11087868542010899</v>
      </c>
    </row>
    <row r="47" spans="1:8" x14ac:dyDescent="0.2">
      <c r="A47" s="59" t="s">
        <v>153</v>
      </c>
      <c r="B47" s="59" t="s">
        <v>113</v>
      </c>
      <c r="C47" s="5">
        <v>4.7991699025609499E-2</v>
      </c>
      <c r="D47" s="5">
        <v>4.6919831865075499E-2</v>
      </c>
      <c r="E47" s="5">
        <v>1.4505677778042E-2</v>
      </c>
      <c r="F47" s="5">
        <v>4.5726771369527901E-2</v>
      </c>
      <c r="G47" s="5">
        <v>4.4900178079863601E-2</v>
      </c>
      <c r="H47" s="5">
        <v>3.9317865821750099E-2</v>
      </c>
    </row>
  </sheetData>
  <mergeCells count="2">
    <mergeCell ref="A2:H2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9F109-5FE9-5E4A-8FC6-25787693FCC4}">
  <dimension ref="A1:D11"/>
  <sheetViews>
    <sheetView zoomScaleNormal="100" workbookViewId="0">
      <selection activeCell="J29" sqref="J29"/>
    </sheetView>
  </sheetViews>
  <sheetFormatPr baseColWidth="10" defaultRowHeight="16" x14ac:dyDescent="0.2"/>
  <cols>
    <col min="1" max="1" width="17.1640625" bestFit="1" customWidth="1"/>
    <col min="2" max="2" width="19" customWidth="1"/>
    <col min="3" max="3" width="14.1640625" customWidth="1"/>
    <col min="4" max="4" width="54.83203125" bestFit="1" customWidth="1"/>
    <col min="5" max="5" width="22.83203125" customWidth="1"/>
  </cols>
  <sheetData>
    <row r="1" spans="1:4" ht="20" thickBot="1" x14ac:dyDescent="0.3">
      <c r="A1" s="97" t="s">
        <v>87</v>
      </c>
      <c r="B1" s="98"/>
      <c r="C1" s="98"/>
      <c r="D1" s="99"/>
    </row>
    <row r="2" spans="1:4" x14ac:dyDescent="0.2">
      <c r="A2" s="41" t="s">
        <v>37</v>
      </c>
      <c r="B2" s="41" t="s">
        <v>75</v>
      </c>
      <c r="C2" s="41" t="s">
        <v>86</v>
      </c>
      <c r="D2" s="41" t="s">
        <v>76</v>
      </c>
    </row>
    <row r="3" spans="1:4" x14ac:dyDescent="0.2">
      <c r="A3" s="3" t="s">
        <v>56</v>
      </c>
      <c r="B3" s="3" t="s">
        <v>77</v>
      </c>
      <c r="C3" s="3">
        <v>2017</v>
      </c>
      <c r="D3" s="40" t="s">
        <v>240</v>
      </c>
    </row>
    <row r="4" spans="1:4" x14ac:dyDescent="0.2">
      <c r="A4" s="3" t="s">
        <v>39</v>
      </c>
      <c r="B4" s="3" t="s">
        <v>78</v>
      </c>
      <c r="C4" s="3">
        <v>2017</v>
      </c>
      <c r="D4" s="40" t="s">
        <v>242</v>
      </c>
    </row>
    <row r="5" spans="1:4" x14ac:dyDescent="0.2">
      <c r="A5" s="3" t="s">
        <v>41</v>
      </c>
      <c r="B5" s="3" t="s">
        <v>78</v>
      </c>
      <c r="C5" s="3">
        <v>2019</v>
      </c>
      <c r="D5" s="40" t="s">
        <v>243</v>
      </c>
    </row>
    <row r="6" spans="1:4" x14ac:dyDescent="0.2">
      <c r="A6" s="100" t="s">
        <v>239</v>
      </c>
      <c r="B6" s="3" t="s">
        <v>77</v>
      </c>
      <c r="C6" s="3">
        <v>2019</v>
      </c>
      <c r="D6" s="40" t="s">
        <v>244</v>
      </c>
    </row>
    <row r="7" spans="1:4" x14ac:dyDescent="0.2">
      <c r="A7" s="101"/>
      <c r="B7" s="3" t="s">
        <v>77</v>
      </c>
      <c r="C7" s="3">
        <v>2024</v>
      </c>
      <c r="D7" s="40" t="s">
        <v>241</v>
      </c>
    </row>
    <row r="8" spans="1:4" x14ac:dyDescent="0.2">
      <c r="A8" s="3" t="s">
        <v>40</v>
      </c>
      <c r="B8" s="3" t="s">
        <v>78</v>
      </c>
      <c r="C8" s="3">
        <v>2020</v>
      </c>
      <c r="D8" s="40" t="s">
        <v>245</v>
      </c>
    </row>
    <row r="9" spans="1:4" x14ac:dyDescent="0.2">
      <c r="A9" s="3" t="s">
        <v>59</v>
      </c>
      <c r="B9" s="3" t="s">
        <v>78</v>
      </c>
      <c r="C9" s="3">
        <v>2020</v>
      </c>
      <c r="D9" s="40" t="s">
        <v>246</v>
      </c>
    </row>
    <row r="10" spans="1:4" x14ac:dyDescent="0.2">
      <c r="A10" s="3" t="s">
        <v>53</v>
      </c>
      <c r="B10" s="3" t="s">
        <v>78</v>
      </c>
      <c r="C10" s="3">
        <v>2021</v>
      </c>
      <c r="D10" s="40" t="s">
        <v>247</v>
      </c>
    </row>
    <row r="11" spans="1:4" x14ac:dyDescent="0.2">
      <c r="A11" s="3" t="s">
        <v>58</v>
      </c>
      <c r="B11" s="3" t="s">
        <v>77</v>
      </c>
      <c r="C11" s="3">
        <v>2022</v>
      </c>
      <c r="D11" s="40" t="s">
        <v>248</v>
      </c>
    </row>
  </sheetData>
  <mergeCells count="2">
    <mergeCell ref="A1:D1"/>
    <mergeCell ref="A6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22E1E-12ED-614D-B1AB-6CA8D4C55CE9}">
  <dimension ref="A1:N201"/>
  <sheetViews>
    <sheetView zoomScaleNormal="100" workbookViewId="0">
      <selection activeCell="A112" sqref="A112"/>
    </sheetView>
  </sheetViews>
  <sheetFormatPr baseColWidth="10" defaultRowHeight="16" x14ac:dyDescent="0.2"/>
  <cols>
    <col min="1" max="1" width="15.6640625" style="6" customWidth="1"/>
    <col min="2" max="2" width="10.83203125" style="22" customWidth="1"/>
    <col min="3" max="9" width="10.83203125" style="22"/>
  </cols>
  <sheetData>
    <row r="1" spans="1:14" ht="23" thickBot="1" x14ac:dyDescent="0.3">
      <c r="A1" s="105" t="s">
        <v>88</v>
      </c>
      <c r="B1" s="106"/>
      <c r="C1" s="106"/>
      <c r="D1" s="106"/>
      <c r="E1" s="106"/>
      <c r="F1" s="106"/>
      <c r="G1" s="106"/>
      <c r="H1" s="106"/>
      <c r="I1" s="106"/>
      <c r="J1" s="18"/>
      <c r="K1" s="17"/>
      <c r="L1" s="14"/>
      <c r="M1" s="14"/>
      <c r="N1" s="14"/>
    </row>
    <row r="2" spans="1:14" x14ac:dyDescent="0.2">
      <c r="A2" s="107" t="s">
        <v>37</v>
      </c>
      <c r="B2" s="111" t="s">
        <v>72</v>
      </c>
      <c r="C2" s="112"/>
      <c r="D2" s="112"/>
      <c r="E2" s="113"/>
      <c r="F2" s="111" t="s">
        <v>50</v>
      </c>
      <c r="G2" s="112"/>
      <c r="H2" s="112"/>
      <c r="I2" s="112"/>
      <c r="J2" s="19"/>
      <c r="K2" s="15"/>
      <c r="L2" s="15"/>
      <c r="M2" s="15"/>
      <c r="N2" s="15"/>
    </row>
    <row r="3" spans="1:14" x14ac:dyDescent="0.2">
      <c r="A3" s="108"/>
      <c r="B3" s="103" t="s">
        <v>38</v>
      </c>
      <c r="C3" s="104"/>
      <c r="D3" s="103" t="s">
        <v>51</v>
      </c>
      <c r="E3" s="104"/>
      <c r="F3" s="110" t="s">
        <v>38</v>
      </c>
      <c r="G3" s="104"/>
      <c r="H3" s="103" t="s">
        <v>51</v>
      </c>
      <c r="I3" s="110"/>
      <c r="J3" s="19"/>
      <c r="K3" s="15"/>
      <c r="L3" s="15"/>
      <c r="M3" s="15"/>
      <c r="N3" s="15"/>
    </row>
    <row r="4" spans="1:14" s="45" customFormat="1" ht="37" customHeight="1" thickBot="1" x14ac:dyDescent="0.25">
      <c r="A4" s="109"/>
      <c r="B4" s="42" t="s">
        <v>52</v>
      </c>
      <c r="C4" s="47" t="s">
        <v>79</v>
      </c>
      <c r="D4" s="42" t="s">
        <v>52</v>
      </c>
      <c r="E4" s="47" t="s">
        <v>79</v>
      </c>
      <c r="F4" s="42" t="s">
        <v>52</v>
      </c>
      <c r="G4" s="47" t="s">
        <v>79</v>
      </c>
      <c r="H4" s="42" t="s">
        <v>52</v>
      </c>
      <c r="I4" s="48" t="s">
        <v>79</v>
      </c>
      <c r="J4" s="43"/>
      <c r="K4" s="44"/>
      <c r="L4" s="44"/>
      <c r="M4" s="44"/>
      <c r="N4" s="44"/>
    </row>
    <row r="5" spans="1:14" x14ac:dyDescent="0.2">
      <c r="A5" s="26" t="s">
        <v>59</v>
      </c>
      <c r="B5" s="27">
        <v>9.3574465683390201E-2</v>
      </c>
      <c r="C5" s="28">
        <v>0.19009180118746499</v>
      </c>
      <c r="D5" s="27">
        <v>7.7160450687170298E-3</v>
      </c>
      <c r="E5" s="27">
        <v>5.9385330907399003E-2</v>
      </c>
      <c r="F5" s="27">
        <v>0.24942113240158001</v>
      </c>
      <c r="G5" s="27">
        <v>0.50698414242798995</v>
      </c>
      <c r="H5" s="27">
        <v>4.3747660577626003E-2</v>
      </c>
      <c r="I5" s="28">
        <v>0.23462322812536399</v>
      </c>
      <c r="J5" s="20"/>
      <c r="K5" s="9"/>
      <c r="L5" s="9"/>
      <c r="M5" s="9"/>
      <c r="N5" s="9"/>
    </row>
    <row r="6" spans="1:14" x14ac:dyDescent="0.2">
      <c r="A6" s="100" t="s">
        <v>39</v>
      </c>
      <c r="B6" s="13">
        <v>3.8998611055434798E-2</v>
      </c>
      <c r="C6" s="13">
        <v>4.9266770770311698E-2</v>
      </c>
      <c r="D6" s="13">
        <v>3.3345708478176597E-2</v>
      </c>
      <c r="E6" s="13">
        <v>4.2705842911032299E-2</v>
      </c>
      <c r="F6" s="13">
        <v>0.18500728681839201</v>
      </c>
      <c r="G6" s="13">
        <v>0.209088291023378</v>
      </c>
      <c r="H6" s="13">
        <v>0.16830825589668799</v>
      </c>
      <c r="I6" s="5">
        <v>0.19918366392378101</v>
      </c>
      <c r="J6" s="9"/>
      <c r="K6" s="10"/>
      <c r="L6" s="10"/>
      <c r="M6" s="9"/>
      <c r="N6" s="9"/>
    </row>
    <row r="7" spans="1:14" x14ac:dyDescent="0.2">
      <c r="A7" s="102"/>
      <c r="B7" s="12">
        <v>0.124679402602036</v>
      </c>
      <c r="C7" s="12">
        <v>0.125321929302534</v>
      </c>
      <c r="D7" s="13">
        <v>4.9376454498513897E-2</v>
      </c>
      <c r="E7" s="13">
        <v>5.0845671634181001E-2</v>
      </c>
      <c r="F7" s="13">
        <v>0.39686622834824098</v>
      </c>
      <c r="G7" s="13">
        <v>0.42062522786190898</v>
      </c>
      <c r="H7" s="13">
        <v>0.214236976194286</v>
      </c>
      <c r="I7" s="5">
        <v>0.236936465343935</v>
      </c>
      <c r="J7" s="9"/>
      <c r="K7" s="9"/>
      <c r="L7" s="9"/>
      <c r="M7" s="10"/>
      <c r="N7" s="10"/>
    </row>
    <row r="8" spans="1:14" x14ac:dyDescent="0.2">
      <c r="A8" s="102"/>
      <c r="B8" s="13">
        <v>0.22803494148829201</v>
      </c>
      <c r="C8" s="13">
        <v>0.222606006599191</v>
      </c>
      <c r="D8" s="13">
        <v>3.18544682647766E-2</v>
      </c>
      <c r="E8" s="13">
        <v>3.2978646809155701E-2</v>
      </c>
      <c r="F8" s="13">
        <v>0.55046411192745404</v>
      </c>
      <c r="G8" s="13">
        <v>0.57564790575624303</v>
      </c>
      <c r="H8" s="13">
        <v>0.157608554720057</v>
      </c>
      <c r="I8" s="5">
        <v>0.17626644092827301</v>
      </c>
      <c r="J8" s="9"/>
      <c r="K8" s="9"/>
      <c r="L8" s="9"/>
      <c r="M8" s="9"/>
      <c r="N8" s="9"/>
    </row>
    <row r="9" spans="1:14" x14ac:dyDescent="0.2">
      <c r="A9" s="102"/>
      <c r="B9" s="13">
        <v>6.7669938692101306E-2</v>
      </c>
      <c r="C9" s="13">
        <v>7.0571819524212806E-2</v>
      </c>
      <c r="D9" s="13">
        <v>5.88554412063221E-2</v>
      </c>
      <c r="E9" s="13">
        <v>6.0485640834558901E-2</v>
      </c>
      <c r="F9" s="13">
        <v>0.24707915221837401</v>
      </c>
      <c r="G9" s="13">
        <v>0.26439106934340001</v>
      </c>
      <c r="H9" s="13">
        <v>0.22679985546297801</v>
      </c>
      <c r="I9" s="5">
        <v>0.24896433145918101</v>
      </c>
      <c r="J9" s="10"/>
      <c r="K9" s="9"/>
      <c r="L9" s="9"/>
      <c r="M9" s="9"/>
      <c r="N9" s="9"/>
    </row>
    <row r="10" spans="1:14" x14ac:dyDescent="0.2">
      <c r="A10" s="102"/>
      <c r="B10" s="13">
        <v>0.145013989159652</v>
      </c>
      <c r="C10" s="13">
        <v>0.14182273256682701</v>
      </c>
      <c r="D10" s="13">
        <v>5.8562013919578097E-2</v>
      </c>
      <c r="E10" s="13">
        <v>5.7441401447131897E-2</v>
      </c>
      <c r="F10" s="13">
        <v>0.392170538359639</v>
      </c>
      <c r="G10" s="13">
        <v>0.420696843866462</v>
      </c>
      <c r="H10" s="13">
        <v>0.22148195623358999</v>
      </c>
      <c r="I10" s="5">
        <v>0.24374927155727799</v>
      </c>
      <c r="J10" s="9"/>
      <c r="K10" s="9"/>
      <c r="L10" s="9"/>
      <c r="M10" s="9"/>
      <c r="N10" s="9"/>
    </row>
    <row r="11" spans="1:14" x14ac:dyDescent="0.2">
      <c r="A11" s="101"/>
      <c r="B11" s="13">
        <v>0.19809822317070599</v>
      </c>
      <c r="C11" s="13">
        <v>0.19492123629248001</v>
      </c>
      <c r="D11" s="13">
        <v>2.98669947426961E-2</v>
      </c>
      <c r="E11" s="13">
        <v>2.94559374803035E-2</v>
      </c>
      <c r="F11" s="13">
        <v>0.45518643933831399</v>
      </c>
      <c r="G11" s="13">
        <v>0.487975353219186</v>
      </c>
      <c r="H11" s="13">
        <v>0.139651028059876</v>
      </c>
      <c r="I11" s="5">
        <v>0.153474079355231</v>
      </c>
      <c r="J11" s="9"/>
      <c r="K11" s="9"/>
      <c r="L11" s="9"/>
      <c r="M11" s="10"/>
      <c r="N11" s="10"/>
    </row>
    <row r="12" spans="1:14" x14ac:dyDescent="0.2">
      <c r="A12" s="100" t="s">
        <v>40</v>
      </c>
      <c r="B12" s="13">
        <v>0.249971469849677</v>
      </c>
      <c r="C12" s="13">
        <v>0.24036257867566599</v>
      </c>
      <c r="D12" s="13">
        <v>2.9311381305329901E-2</v>
      </c>
      <c r="E12" s="13">
        <v>2.99496426586521E-2</v>
      </c>
      <c r="F12" s="13">
        <v>0.60569000780884397</v>
      </c>
      <c r="G12" s="13">
        <v>0.62454235278498205</v>
      </c>
      <c r="H12" s="13">
        <v>0.123940295185442</v>
      </c>
      <c r="I12" s="13">
        <v>0.136794893951587</v>
      </c>
      <c r="J12" s="10"/>
      <c r="K12" s="9"/>
      <c r="L12" s="10"/>
      <c r="M12" s="9"/>
      <c r="N12" s="9"/>
    </row>
    <row r="13" spans="1:14" x14ac:dyDescent="0.2">
      <c r="A13" s="102"/>
      <c r="B13" s="13">
        <v>0.17492363311162801</v>
      </c>
      <c r="C13" s="13">
        <v>0.17059145670730899</v>
      </c>
      <c r="D13" s="13">
        <v>5.6722659923840603E-2</v>
      </c>
      <c r="E13" s="13">
        <v>5.5215324930541397E-2</v>
      </c>
      <c r="F13" s="13">
        <v>0.53595646514103901</v>
      </c>
      <c r="G13" s="13">
        <v>0.56010015516138401</v>
      </c>
      <c r="H13" s="13">
        <v>0.188063514790934</v>
      </c>
      <c r="I13" s="13">
        <v>0.20905989482481099</v>
      </c>
      <c r="J13" s="9"/>
      <c r="K13" s="9"/>
      <c r="L13" s="9"/>
      <c r="M13" s="9"/>
      <c r="N13" s="9"/>
    </row>
    <row r="14" spans="1:14" x14ac:dyDescent="0.2">
      <c r="A14" s="102"/>
      <c r="B14" s="13">
        <v>9.0090478008497205E-2</v>
      </c>
      <c r="C14" s="13">
        <v>9.1258151510664201E-2</v>
      </c>
      <c r="D14" s="13">
        <v>5.9625729284620503E-2</v>
      </c>
      <c r="E14" s="13">
        <v>5.8123024162842797E-2</v>
      </c>
      <c r="F14" s="13">
        <v>0.34660723469293298</v>
      </c>
      <c r="G14" s="13">
        <v>0.37115337838804202</v>
      </c>
      <c r="H14" s="13">
        <v>0.19909863528137101</v>
      </c>
      <c r="I14" s="13">
        <v>0.22071967469277601</v>
      </c>
      <c r="J14" s="9"/>
      <c r="K14" s="10"/>
      <c r="L14" s="9"/>
      <c r="M14" s="9"/>
      <c r="N14" s="9"/>
    </row>
    <row r="15" spans="1:14" x14ac:dyDescent="0.2">
      <c r="A15" s="102"/>
      <c r="B15" s="12">
        <v>0.248775805063884</v>
      </c>
      <c r="C15" s="12">
        <v>0.241569640536902</v>
      </c>
      <c r="D15" s="13">
        <v>2.27497171027937E-2</v>
      </c>
      <c r="E15" s="13">
        <v>2.6035018943525001E-2</v>
      </c>
      <c r="F15" s="13">
        <v>0.55319898923714295</v>
      </c>
      <c r="G15" s="13">
        <v>0.59401381738369896</v>
      </c>
      <c r="H15" s="13">
        <v>0.110139197228735</v>
      </c>
      <c r="I15" s="13">
        <v>0.123736935241312</v>
      </c>
      <c r="J15" s="9"/>
      <c r="K15" s="9"/>
      <c r="L15" s="9"/>
      <c r="M15" s="9"/>
      <c r="N15" s="9"/>
    </row>
    <row r="16" spans="1:14" x14ac:dyDescent="0.2">
      <c r="A16" s="102"/>
      <c r="B16" s="13">
        <v>0.22306983095976601</v>
      </c>
      <c r="C16" s="13">
        <v>0.21766272948540899</v>
      </c>
      <c r="D16" s="13">
        <v>5.7300221396499297E-2</v>
      </c>
      <c r="E16" s="13">
        <v>5.6781604906492297E-2</v>
      </c>
      <c r="F16" s="13">
        <v>0.55651865133991396</v>
      </c>
      <c r="G16" s="13">
        <v>0.59773463389293202</v>
      </c>
      <c r="H16" s="13">
        <v>0.18155793779400001</v>
      </c>
      <c r="I16" s="13">
        <v>0.21804561495975699</v>
      </c>
      <c r="J16" s="9"/>
      <c r="K16" s="10"/>
      <c r="L16" s="10"/>
      <c r="M16" s="9"/>
      <c r="N16" s="9"/>
    </row>
    <row r="17" spans="1:14" x14ac:dyDescent="0.2">
      <c r="A17" s="102"/>
      <c r="B17" s="13">
        <v>0.120119370512447</v>
      </c>
      <c r="C17" s="13">
        <v>0.119011795419131</v>
      </c>
      <c r="D17" s="13">
        <v>6.2295059073146197E-2</v>
      </c>
      <c r="E17" s="13">
        <v>6.13569620515887E-2</v>
      </c>
      <c r="F17" s="13">
        <v>0.41785250884380398</v>
      </c>
      <c r="G17" s="13">
        <v>0.44785825246066102</v>
      </c>
      <c r="H17" s="13">
        <v>0.22004297847059501</v>
      </c>
      <c r="I17" s="13">
        <v>0.24436762692566599</v>
      </c>
      <c r="J17" s="10"/>
      <c r="K17" s="9"/>
      <c r="L17" s="9"/>
      <c r="M17" s="10"/>
      <c r="N17" s="10"/>
    </row>
    <row r="18" spans="1:14" x14ac:dyDescent="0.2">
      <c r="A18" s="102"/>
      <c r="B18" s="13">
        <v>0.24967750472887301</v>
      </c>
      <c r="C18" s="13">
        <v>0.23975201254219</v>
      </c>
      <c r="D18" s="13">
        <v>3.1153673211342998E-2</v>
      </c>
      <c r="E18" s="13">
        <v>3.1755583196596202E-2</v>
      </c>
      <c r="F18" s="13">
        <v>0.603943985378255</v>
      </c>
      <c r="G18" s="13">
        <v>0.63266991700726005</v>
      </c>
      <c r="H18" s="13">
        <v>0.124850590872535</v>
      </c>
      <c r="I18" s="13">
        <v>0.13619988918800399</v>
      </c>
      <c r="J18" s="9"/>
      <c r="K18" s="9"/>
      <c r="L18" s="9"/>
      <c r="M18" s="9"/>
      <c r="N18" s="9"/>
    </row>
    <row r="19" spans="1:14" x14ac:dyDescent="0.2">
      <c r="A19" s="102"/>
      <c r="B19" s="13">
        <v>0.17161549950237201</v>
      </c>
      <c r="C19" s="13">
        <v>0.16860074236973899</v>
      </c>
      <c r="D19" s="13">
        <v>6.0378612172918802E-2</v>
      </c>
      <c r="E19" s="13">
        <v>5.7963662016140498E-2</v>
      </c>
      <c r="F19" s="13">
        <v>0.53339762941168301</v>
      </c>
      <c r="G19" s="13">
        <v>0.55800295858429705</v>
      </c>
      <c r="H19" s="13">
        <v>0.195268814602201</v>
      </c>
      <c r="I19" s="13">
        <v>0.21708725428859199</v>
      </c>
      <c r="J19" s="9"/>
      <c r="K19" s="9"/>
      <c r="L19" s="9"/>
      <c r="M19" s="9"/>
      <c r="N19" s="9"/>
    </row>
    <row r="20" spans="1:14" x14ac:dyDescent="0.2">
      <c r="A20" s="102"/>
      <c r="B20" s="13">
        <v>7.6930704588715801E-2</v>
      </c>
      <c r="C20" s="13">
        <v>7.9039770262026202E-2</v>
      </c>
      <c r="D20" s="13">
        <v>6.1890074613733699E-2</v>
      </c>
      <c r="E20" s="13">
        <v>5.97001810711228E-2</v>
      </c>
      <c r="F20" s="13">
        <v>0.32915078580659002</v>
      </c>
      <c r="G20" s="13">
        <v>0.35270301686613198</v>
      </c>
      <c r="H20" s="13">
        <v>0.20517557234169401</v>
      </c>
      <c r="I20" s="13">
        <v>0.22528390340201901</v>
      </c>
    </row>
    <row r="21" spans="1:14" x14ac:dyDescent="0.2">
      <c r="A21" s="102"/>
      <c r="B21" s="13">
        <v>0.24915653397989801</v>
      </c>
      <c r="C21" s="13">
        <v>0.24494995625757299</v>
      </c>
      <c r="D21" s="13">
        <v>2.4824301090283999E-2</v>
      </c>
      <c r="E21" s="13">
        <v>2.56258647359815E-2</v>
      </c>
      <c r="F21" s="13">
        <v>0.55554092538011801</v>
      </c>
      <c r="G21" s="13">
        <v>0.55373905887571295</v>
      </c>
      <c r="H21" s="13">
        <v>0.108372009736158</v>
      </c>
      <c r="I21" s="13">
        <v>0.12755255055926201</v>
      </c>
    </row>
    <row r="22" spans="1:14" ht="19" x14ac:dyDescent="0.25">
      <c r="A22" s="102"/>
      <c r="B22" s="13">
        <v>0.219056590005971</v>
      </c>
      <c r="C22" s="13">
        <v>0.21346099748258199</v>
      </c>
      <c r="D22" s="13">
        <v>6.1075890379638502E-2</v>
      </c>
      <c r="E22" s="13">
        <v>6.0253271183941699E-2</v>
      </c>
      <c r="F22" s="13">
        <v>0.55004640164914897</v>
      </c>
      <c r="G22" s="13">
        <v>0.57621518302076102</v>
      </c>
      <c r="H22" s="13">
        <v>0.178402857984304</v>
      </c>
      <c r="I22" s="13">
        <v>0.20805551604072201</v>
      </c>
      <c r="J22" s="14"/>
      <c r="K22" s="7"/>
      <c r="L22" s="7"/>
      <c r="M22" s="7"/>
      <c r="N22" s="7"/>
    </row>
    <row r="23" spans="1:14" x14ac:dyDescent="0.2">
      <c r="A23" s="101"/>
      <c r="B23" s="13">
        <v>0.1039688092196</v>
      </c>
      <c r="C23" s="13">
        <v>0.103783981192424</v>
      </c>
      <c r="D23" s="13">
        <v>6.4025395946860103E-2</v>
      </c>
      <c r="E23" s="13">
        <v>6.3348364539341298E-2</v>
      </c>
      <c r="F23" s="13">
        <v>0.39276842665882999</v>
      </c>
      <c r="G23" s="5">
        <v>0.42097104148954401</v>
      </c>
      <c r="H23" s="5">
        <v>0.222701457353572</v>
      </c>
      <c r="I23" s="13">
        <v>0.24684168960906999</v>
      </c>
      <c r="J23" s="15"/>
      <c r="K23" s="11"/>
      <c r="L23" s="11"/>
      <c r="M23" s="11"/>
      <c r="N23" s="11"/>
    </row>
    <row r="24" spans="1:14" x14ac:dyDescent="0.2">
      <c r="A24" s="3" t="s">
        <v>55</v>
      </c>
      <c r="B24" s="13">
        <v>0.24865363937096599</v>
      </c>
      <c r="C24" s="13">
        <v>0.23865466511055</v>
      </c>
      <c r="D24" s="13">
        <v>5.61822873515299E-2</v>
      </c>
      <c r="E24" s="13">
        <v>5.71460713900456E-2</v>
      </c>
      <c r="F24" s="13">
        <v>0.59266360931895801</v>
      </c>
      <c r="G24" s="13">
        <v>0.60818583870489895</v>
      </c>
      <c r="H24" s="13">
        <v>0.20687591953510301</v>
      </c>
      <c r="I24" s="13">
        <v>0.24904185559917399</v>
      </c>
      <c r="J24" s="15"/>
      <c r="K24" s="11"/>
      <c r="L24" s="11"/>
      <c r="M24" s="11"/>
      <c r="N24" s="11"/>
    </row>
    <row r="25" spans="1:14" x14ac:dyDescent="0.2">
      <c r="A25" s="100" t="s">
        <v>53</v>
      </c>
      <c r="B25" s="12">
        <v>0.23442772284451299</v>
      </c>
      <c r="C25" s="13">
        <v>0.23004700437234499</v>
      </c>
      <c r="D25" s="13">
        <v>3.2574708909848898E-2</v>
      </c>
      <c r="E25" s="13">
        <v>3.3704645048757802E-2</v>
      </c>
      <c r="F25" s="13">
        <v>0.59859896277042901</v>
      </c>
      <c r="G25" s="13">
        <v>0.60344576141527695</v>
      </c>
      <c r="H25" s="13">
        <v>0.12839058217507399</v>
      </c>
      <c r="I25" s="13">
        <v>0.14485268931328099</v>
      </c>
      <c r="J25" s="16"/>
      <c r="K25" s="8"/>
      <c r="L25" s="8"/>
      <c r="M25" s="8"/>
      <c r="N25" s="8"/>
    </row>
    <row r="26" spans="1:14" x14ac:dyDescent="0.2">
      <c r="A26" s="102"/>
      <c r="B26" s="12">
        <v>0.22916755129717101</v>
      </c>
      <c r="C26" s="12">
        <v>0.224277340050617</v>
      </c>
      <c r="D26" s="13">
        <v>4.43872716770553E-2</v>
      </c>
      <c r="E26" s="13">
        <v>4.5806174526118203E-2</v>
      </c>
      <c r="F26" s="13">
        <v>0.58671576873504505</v>
      </c>
      <c r="G26" s="13">
        <v>0.59256755489790802</v>
      </c>
      <c r="H26" s="13">
        <v>0.15594706316232201</v>
      </c>
      <c r="I26" s="5">
        <v>0.17551768131357101</v>
      </c>
      <c r="J26" s="9"/>
      <c r="K26" s="9"/>
      <c r="L26" s="9"/>
      <c r="M26" s="9"/>
      <c r="N26" s="9"/>
    </row>
    <row r="27" spans="1:14" x14ac:dyDescent="0.2">
      <c r="A27" s="102"/>
      <c r="B27" s="13">
        <v>0.21422447528778399</v>
      </c>
      <c r="C27" s="13">
        <v>0.20818817053601199</v>
      </c>
      <c r="D27" s="13">
        <v>5.4663112925419498E-2</v>
      </c>
      <c r="E27" s="13">
        <v>5.6153152446555499E-2</v>
      </c>
      <c r="F27" s="13">
        <v>0.563361585779657</v>
      </c>
      <c r="G27" s="13">
        <v>0.571403594364572</v>
      </c>
      <c r="H27" s="13">
        <v>0.185813382829945</v>
      </c>
      <c r="I27" s="5">
        <v>0.210834313774791</v>
      </c>
      <c r="J27" s="9"/>
      <c r="K27" s="10"/>
      <c r="L27" s="10"/>
      <c r="M27" s="9"/>
      <c r="N27" s="9"/>
    </row>
    <row r="28" spans="1:14" x14ac:dyDescent="0.2">
      <c r="A28" s="102"/>
      <c r="B28" s="13">
        <v>0.173794081388672</v>
      </c>
      <c r="C28" s="12">
        <v>0.168869795425025</v>
      </c>
      <c r="D28" s="13">
        <v>5.9121009424227398E-2</v>
      </c>
      <c r="E28" s="13">
        <v>6.0391166423116698E-2</v>
      </c>
      <c r="F28" s="13">
        <v>0.49713162580401099</v>
      </c>
      <c r="G28" s="13">
        <v>0.51143290013660503</v>
      </c>
      <c r="H28" s="13">
        <v>0.21368526025752799</v>
      </c>
      <c r="I28" s="5">
        <v>0.24580749146220701</v>
      </c>
      <c r="J28" s="9"/>
      <c r="K28" s="9"/>
      <c r="L28" s="9"/>
      <c r="M28" s="10"/>
      <c r="N28" s="10"/>
    </row>
    <row r="29" spans="1:14" x14ac:dyDescent="0.2">
      <c r="A29" s="102"/>
      <c r="B29" s="13">
        <v>0.136859440637846</v>
      </c>
      <c r="C29" s="13">
        <v>0.13339642073715799</v>
      </c>
      <c r="D29" s="13">
        <v>5.9191957002615501E-2</v>
      </c>
      <c r="E29" s="13">
        <v>6.0271880583219001E-2</v>
      </c>
      <c r="F29" s="13">
        <v>0.42084075520620601</v>
      </c>
      <c r="G29" s="13">
        <v>0.43956691181075302</v>
      </c>
      <c r="H29" s="13">
        <v>0.21572424983472999</v>
      </c>
      <c r="I29" s="5">
        <v>0.24748057298551801</v>
      </c>
      <c r="J29" s="9"/>
      <c r="K29" s="9"/>
      <c r="L29" s="9"/>
      <c r="M29" s="9"/>
      <c r="N29" s="9"/>
    </row>
    <row r="30" spans="1:14" x14ac:dyDescent="0.2">
      <c r="A30" s="102"/>
      <c r="B30" s="13">
        <v>0.10401533896972499</v>
      </c>
      <c r="C30" s="13">
        <v>0.10247881420744</v>
      </c>
      <c r="D30" s="13">
        <v>5.8673971458309902E-2</v>
      </c>
      <c r="E30" s="13">
        <v>5.9663696175103899E-2</v>
      </c>
      <c r="F30" s="13">
        <v>0.34225074421388202</v>
      </c>
      <c r="G30" s="13">
        <v>0.36100987374284199</v>
      </c>
      <c r="H30" s="13">
        <v>0.211926152865273</v>
      </c>
      <c r="I30" s="5">
        <v>0.242086325168831</v>
      </c>
      <c r="J30" s="10"/>
      <c r="K30" s="9"/>
      <c r="L30" s="9"/>
      <c r="M30" s="9"/>
      <c r="N30" s="9"/>
    </row>
    <row r="31" spans="1:14" x14ac:dyDescent="0.2">
      <c r="A31" s="102"/>
      <c r="B31" s="13">
        <v>0.23294311287303801</v>
      </c>
      <c r="C31" s="13">
        <v>0.228705534983383</v>
      </c>
      <c r="D31" s="13">
        <v>3.7733812616906497E-2</v>
      </c>
      <c r="E31" s="13">
        <v>3.9413928745007903E-2</v>
      </c>
      <c r="F31" s="13">
        <v>0.59254194247508296</v>
      </c>
      <c r="G31" s="13">
        <v>0.60156527819717698</v>
      </c>
      <c r="H31" s="13">
        <v>0.14517114014513099</v>
      </c>
      <c r="I31" s="5">
        <v>0.16339998896513</v>
      </c>
      <c r="J31" s="9"/>
      <c r="K31" s="9"/>
      <c r="L31" s="9"/>
      <c r="M31" s="9"/>
      <c r="N31" s="9"/>
    </row>
    <row r="32" spans="1:14" x14ac:dyDescent="0.2">
      <c r="A32" s="102"/>
      <c r="B32" s="13">
        <v>0.23183950341131301</v>
      </c>
      <c r="C32" s="13">
        <v>0.227277401544666</v>
      </c>
      <c r="D32" s="13">
        <v>4.2216496879647097E-2</v>
      </c>
      <c r="E32" s="13">
        <v>4.3460089156853503E-2</v>
      </c>
      <c r="F32" s="13">
        <v>0.58961619147807698</v>
      </c>
      <c r="G32" s="13">
        <v>0.59762485255465803</v>
      </c>
      <c r="H32" s="13">
        <v>0.15646874191883001</v>
      </c>
      <c r="I32" s="5">
        <v>0.17827984528562599</v>
      </c>
      <c r="J32" s="9"/>
      <c r="K32" s="9"/>
      <c r="L32" s="9"/>
      <c r="M32" s="10"/>
      <c r="N32" s="10"/>
    </row>
    <row r="33" spans="1:14" x14ac:dyDescent="0.2">
      <c r="A33" s="102"/>
      <c r="B33" s="13">
        <v>0.22870702052192801</v>
      </c>
      <c r="C33" s="13">
        <v>0.224013503507551</v>
      </c>
      <c r="D33" s="13">
        <v>4.8271966787401401E-2</v>
      </c>
      <c r="E33" s="13">
        <v>4.9415542312324701E-2</v>
      </c>
      <c r="F33" s="13">
        <v>0.58438853954222802</v>
      </c>
      <c r="G33" s="13">
        <v>0.59110696089508796</v>
      </c>
      <c r="H33" s="13">
        <v>0.17578220842255299</v>
      </c>
      <c r="I33" s="5">
        <v>0.19897474932449699</v>
      </c>
      <c r="J33" s="10"/>
      <c r="K33" s="9"/>
      <c r="L33" s="10"/>
      <c r="M33" s="9"/>
      <c r="N33" s="9"/>
    </row>
    <row r="34" spans="1:14" x14ac:dyDescent="0.2">
      <c r="A34" s="102"/>
      <c r="B34" s="13">
        <v>0.21665720845146899</v>
      </c>
      <c r="C34" s="13">
        <v>0.21241084488555101</v>
      </c>
      <c r="D34" s="13">
        <v>5.5681252436141797E-2</v>
      </c>
      <c r="E34" s="13">
        <v>5.7259607669482099E-2</v>
      </c>
      <c r="F34" s="13">
        <v>0.56195650355388604</v>
      </c>
      <c r="G34" s="13">
        <v>0.570559566565223</v>
      </c>
      <c r="H34" s="13">
        <v>0.202643593273099</v>
      </c>
      <c r="I34" s="5">
        <v>0.229334283441086</v>
      </c>
      <c r="J34" s="9"/>
      <c r="K34" s="9"/>
      <c r="L34" s="9"/>
      <c r="M34" s="9"/>
      <c r="N34" s="9"/>
    </row>
    <row r="35" spans="1:14" x14ac:dyDescent="0.2">
      <c r="A35" s="102"/>
      <c r="B35" s="13">
        <v>0.19973472658479099</v>
      </c>
      <c r="C35" s="12">
        <v>0.19550715968078999</v>
      </c>
      <c r="D35" s="13">
        <v>5.8700699957513501E-2</v>
      </c>
      <c r="E35" s="13">
        <v>5.9945363864928901E-2</v>
      </c>
      <c r="F35" s="13">
        <v>0.52771505193255897</v>
      </c>
      <c r="G35" s="13">
        <v>0.54240237234127597</v>
      </c>
      <c r="H35" s="13">
        <v>0.21321283090360099</v>
      </c>
      <c r="I35" s="5">
        <v>0.24345881680220899</v>
      </c>
      <c r="J35" s="9"/>
      <c r="K35" s="10"/>
      <c r="L35" s="9"/>
      <c r="M35" s="9"/>
      <c r="N35" s="9"/>
    </row>
    <row r="36" spans="1:14" x14ac:dyDescent="0.2">
      <c r="A36" s="102"/>
      <c r="B36" s="13">
        <v>0.17300260314285501</v>
      </c>
      <c r="C36" s="13">
        <v>0.16986705674226399</v>
      </c>
      <c r="D36" s="13">
        <v>5.9070180169210597E-2</v>
      </c>
      <c r="E36" s="13">
        <v>6.0175454970957401E-2</v>
      </c>
      <c r="F36" s="13">
        <v>0.48346126926759198</v>
      </c>
      <c r="G36" s="13">
        <v>0.50006800806183704</v>
      </c>
      <c r="H36" s="13">
        <v>0.215310240358316</v>
      </c>
      <c r="I36" s="5">
        <v>0.24491801296780799</v>
      </c>
      <c r="J36" s="9"/>
      <c r="K36" s="9"/>
      <c r="L36" s="9"/>
      <c r="M36" s="9"/>
      <c r="N36" s="9"/>
    </row>
    <row r="37" spans="1:14" x14ac:dyDescent="0.2">
      <c r="A37" s="102"/>
      <c r="B37" s="13">
        <v>0.22704794354951</v>
      </c>
      <c r="C37" s="13">
        <v>0.22083954083982299</v>
      </c>
      <c r="D37" s="13">
        <v>4.8607354755491099E-2</v>
      </c>
      <c r="E37" s="13">
        <v>4.96724262214535E-2</v>
      </c>
      <c r="F37" s="13">
        <v>0.57969567378521603</v>
      </c>
      <c r="G37" s="13">
        <v>0.58881119126576098</v>
      </c>
      <c r="H37" s="13">
        <v>0.16883534839254799</v>
      </c>
      <c r="I37" s="5">
        <v>0.19129364199867099</v>
      </c>
    </row>
    <row r="38" spans="1:14" x14ac:dyDescent="0.2">
      <c r="A38" s="102"/>
      <c r="B38" s="13">
        <v>0.223776948955656</v>
      </c>
      <c r="C38" s="13">
        <v>0.21794451534355</v>
      </c>
      <c r="D38" s="13">
        <v>5.1698344655251E-2</v>
      </c>
      <c r="E38" s="13">
        <v>5.2793037659101101E-2</v>
      </c>
      <c r="F38" s="13">
        <v>0.57209209866691302</v>
      </c>
      <c r="G38" s="13">
        <v>0.58345701830733299</v>
      </c>
      <c r="H38" s="13">
        <v>0.18029955644923301</v>
      </c>
      <c r="I38" s="5">
        <v>0.204504668627184</v>
      </c>
    </row>
    <row r="39" spans="1:14" x14ac:dyDescent="0.2">
      <c r="A39" s="102"/>
      <c r="B39" s="13">
        <v>0.21286054465901699</v>
      </c>
      <c r="C39" s="13">
        <v>0.20837515956048799</v>
      </c>
      <c r="D39" s="13">
        <v>5.6187354610386001E-2</v>
      </c>
      <c r="E39" s="13">
        <v>5.7710372417216903E-2</v>
      </c>
      <c r="F39" s="13">
        <v>0.55624056981289105</v>
      </c>
      <c r="G39" s="13">
        <v>0.56653143725984001</v>
      </c>
      <c r="H39" s="13">
        <v>0.200934180770001</v>
      </c>
      <c r="I39" s="5">
        <v>0.22755018939021801</v>
      </c>
    </row>
    <row r="40" spans="1:14" x14ac:dyDescent="0.2">
      <c r="A40" s="102"/>
      <c r="B40" s="13">
        <v>0.19768199083073901</v>
      </c>
      <c r="C40" s="13">
        <v>0.193685557096789</v>
      </c>
      <c r="D40" s="13">
        <v>5.8686008789886397E-2</v>
      </c>
      <c r="E40" s="13">
        <v>5.9993761033961299E-2</v>
      </c>
      <c r="F40" s="13">
        <v>0.528454113617703</v>
      </c>
      <c r="G40" s="13">
        <v>0.54175526007075303</v>
      </c>
      <c r="H40" s="13">
        <v>0.211619839093238</v>
      </c>
      <c r="I40" s="5">
        <v>0.241678673881044</v>
      </c>
    </row>
    <row r="41" spans="1:14" x14ac:dyDescent="0.2">
      <c r="A41" s="102"/>
      <c r="B41" s="13">
        <v>0.17359475988616199</v>
      </c>
      <c r="C41" s="13">
        <v>0.16947570020501801</v>
      </c>
      <c r="D41" s="13">
        <v>5.9194592709559998E-2</v>
      </c>
      <c r="E41" s="13">
        <v>6.03347241649103E-2</v>
      </c>
      <c r="F41" s="13">
        <v>0.48707047289965</v>
      </c>
      <c r="G41" s="13">
        <v>0.50157766278437999</v>
      </c>
      <c r="H41" s="13">
        <v>0.216007921642838</v>
      </c>
      <c r="I41" s="5">
        <v>0.24578422946922501</v>
      </c>
    </row>
    <row r="42" spans="1:14" x14ac:dyDescent="0.2">
      <c r="A42" s="102"/>
      <c r="B42" s="13">
        <v>0.20798758218185201</v>
      </c>
      <c r="C42" s="13">
        <v>0.202951149620611</v>
      </c>
      <c r="D42" s="13">
        <v>5.6485357263049499E-2</v>
      </c>
      <c r="E42" s="13">
        <v>5.8021385619657098E-2</v>
      </c>
      <c r="F42" s="13">
        <v>0.55602415419162599</v>
      </c>
      <c r="G42" s="13">
        <v>0.56313642004581899</v>
      </c>
      <c r="H42" s="13">
        <v>0.19602672854150199</v>
      </c>
      <c r="I42" s="5">
        <v>0.22300090342770201</v>
      </c>
    </row>
    <row r="43" spans="1:14" x14ac:dyDescent="0.2">
      <c r="A43" s="102"/>
      <c r="B43" s="13">
        <v>0.200260903779303</v>
      </c>
      <c r="C43" s="13">
        <v>0.19520668299511101</v>
      </c>
      <c r="D43" s="13">
        <v>5.7999462483814102E-2</v>
      </c>
      <c r="E43" s="13">
        <v>5.94538293990221E-2</v>
      </c>
      <c r="F43" s="13">
        <v>0.54023732050111695</v>
      </c>
      <c r="G43" s="13">
        <v>0.55041590601414003</v>
      </c>
      <c r="H43" s="13">
        <v>0.206923100197587</v>
      </c>
      <c r="I43" s="5">
        <v>0.23470923298466401</v>
      </c>
    </row>
    <row r="44" spans="1:14" x14ac:dyDescent="0.2">
      <c r="A44" s="102"/>
      <c r="B44" s="13">
        <v>0.18851949294867601</v>
      </c>
      <c r="C44" s="13">
        <v>0.18339383086317801</v>
      </c>
      <c r="D44" s="13">
        <v>5.90158063637643E-2</v>
      </c>
      <c r="E44" s="13">
        <v>6.0295574186615998E-2</v>
      </c>
      <c r="F44" s="13">
        <v>0.51798787556977099</v>
      </c>
      <c r="G44" s="13">
        <v>0.53001906339972804</v>
      </c>
      <c r="H44" s="13">
        <v>0.21278310785968901</v>
      </c>
      <c r="I44" s="5">
        <v>0.24379046657577499</v>
      </c>
    </row>
    <row r="45" spans="1:14" s="11" customFormat="1" x14ac:dyDescent="0.2">
      <c r="A45" s="102"/>
      <c r="B45" s="13">
        <v>0.16843170900042401</v>
      </c>
      <c r="C45" s="13">
        <v>0.16349696779342299</v>
      </c>
      <c r="D45" s="13">
        <v>5.9273953543231103E-2</v>
      </c>
      <c r="E45" s="13">
        <v>6.0424689511591502E-2</v>
      </c>
      <c r="F45" s="13">
        <v>0.47963960169258502</v>
      </c>
      <c r="G45" s="13">
        <v>0.49504767405769201</v>
      </c>
      <c r="H45" s="13">
        <v>0.21617307742910499</v>
      </c>
      <c r="I45" s="13">
        <v>0.24673106133981401</v>
      </c>
    </row>
    <row r="46" spans="1:14" s="11" customFormat="1" x14ac:dyDescent="0.2">
      <c r="A46" s="102"/>
      <c r="B46" s="13">
        <v>0.166088704124501</v>
      </c>
      <c r="C46" s="13">
        <v>0.16140392683293001</v>
      </c>
      <c r="D46" s="13">
        <v>5.9284122770822699E-2</v>
      </c>
      <c r="E46" s="13">
        <v>6.0483635935619201E-2</v>
      </c>
      <c r="F46" s="13">
        <v>0.48195653754605999</v>
      </c>
      <c r="G46" s="13">
        <v>0.49691334783437202</v>
      </c>
      <c r="H46" s="13">
        <v>0.21557252043688299</v>
      </c>
      <c r="I46" s="13">
        <v>0.24774535645447199</v>
      </c>
    </row>
    <row r="47" spans="1:14" s="11" customFormat="1" x14ac:dyDescent="0.2">
      <c r="A47" s="102"/>
      <c r="B47" s="13">
        <v>0.15908019864664799</v>
      </c>
      <c r="C47" s="13">
        <v>0.15468623370471299</v>
      </c>
      <c r="D47" s="13">
        <v>5.9317558454923099E-2</v>
      </c>
      <c r="E47" s="13">
        <v>6.0468912797605197E-2</v>
      </c>
      <c r="F47" s="13">
        <v>0.467277772466273</v>
      </c>
      <c r="G47" s="13">
        <v>0.48346548274900802</v>
      </c>
      <c r="H47" s="13">
        <v>0.216214356289888</v>
      </c>
      <c r="I47" s="13">
        <v>0.248175739333652</v>
      </c>
    </row>
    <row r="48" spans="1:14" s="11" customFormat="1" x14ac:dyDescent="0.2">
      <c r="A48" s="102"/>
      <c r="B48" s="13">
        <v>0.14691658966363799</v>
      </c>
      <c r="C48" s="13">
        <v>0.14310860814961701</v>
      </c>
      <c r="D48" s="13">
        <v>5.9215783275685302E-2</v>
      </c>
      <c r="E48" s="13">
        <v>6.0306369129080099E-2</v>
      </c>
      <c r="F48" s="13">
        <v>0.44180784347581697</v>
      </c>
      <c r="G48" s="13">
        <v>0.45935173108589999</v>
      </c>
      <c r="H48" s="13">
        <v>0.21587593358379101</v>
      </c>
      <c r="I48" s="13">
        <v>0.24722191371775901</v>
      </c>
    </row>
    <row r="49" spans="1:9" s="11" customFormat="1" x14ac:dyDescent="0.2">
      <c r="A49" s="102"/>
      <c r="B49" s="13">
        <v>0.12953270455566199</v>
      </c>
      <c r="C49" s="13">
        <v>0.12646373382869899</v>
      </c>
      <c r="D49" s="13">
        <v>5.90731315773452E-2</v>
      </c>
      <c r="E49" s="13">
        <v>6.0119496582860699E-2</v>
      </c>
      <c r="F49" s="13">
        <v>0.404601969591116</v>
      </c>
      <c r="G49" s="13">
        <v>0.42334193993392899</v>
      </c>
      <c r="H49" s="13">
        <v>0.21492373852214799</v>
      </c>
      <c r="I49" s="13">
        <v>0.24616870113862099</v>
      </c>
    </row>
    <row r="50" spans="1:9" s="11" customFormat="1" x14ac:dyDescent="0.2">
      <c r="A50" s="102"/>
      <c r="B50" s="13">
        <v>0.12310314315436301</v>
      </c>
      <c r="C50" s="13">
        <v>0.12038978847370201</v>
      </c>
      <c r="D50" s="13">
        <v>5.8943258534076698E-2</v>
      </c>
      <c r="E50" s="13">
        <v>5.9970777216354701E-2</v>
      </c>
      <c r="F50" s="13">
        <v>0.39028121985372599</v>
      </c>
      <c r="G50" s="13">
        <v>0.40889964493556502</v>
      </c>
      <c r="H50" s="13">
        <v>0.21400761157986001</v>
      </c>
      <c r="I50" s="13">
        <v>0.24479489104785301</v>
      </c>
    </row>
    <row r="51" spans="1:9" s="11" customFormat="1" x14ac:dyDescent="0.2">
      <c r="A51" s="102"/>
      <c r="B51" s="13">
        <v>9.8150505576839006E-2</v>
      </c>
      <c r="C51" s="13">
        <v>9.6982227471291593E-2</v>
      </c>
      <c r="D51" s="13">
        <v>5.8533095378415598E-2</v>
      </c>
      <c r="E51" s="13">
        <v>5.9508300084144199E-2</v>
      </c>
      <c r="F51" s="13">
        <v>0.3276670808944</v>
      </c>
      <c r="G51" s="13">
        <v>0.34588117649967598</v>
      </c>
      <c r="H51" s="13">
        <v>0.21087231529894501</v>
      </c>
      <c r="I51" s="13">
        <v>0.24054576399052799</v>
      </c>
    </row>
    <row r="52" spans="1:9" s="11" customFormat="1" x14ac:dyDescent="0.2">
      <c r="A52" s="102"/>
      <c r="B52" s="13">
        <v>0.23266534266300301</v>
      </c>
      <c r="C52" s="13">
        <v>0.22863680692355101</v>
      </c>
      <c r="D52" s="13">
        <v>3.8284600949814299E-2</v>
      </c>
      <c r="E52" s="13">
        <v>3.9944341833966397E-2</v>
      </c>
      <c r="F52" s="13">
        <v>0.59164404722178698</v>
      </c>
      <c r="G52" s="13">
        <v>0.60119610480172903</v>
      </c>
      <c r="H52" s="13">
        <v>0.14717937327452299</v>
      </c>
      <c r="I52" s="13">
        <v>0.16557262163633299</v>
      </c>
    </row>
    <row r="53" spans="1:9" s="11" customFormat="1" x14ac:dyDescent="0.2">
      <c r="A53" s="102"/>
      <c r="B53" s="13">
        <v>0.23250357406192901</v>
      </c>
      <c r="C53" s="13">
        <v>0.22850461441026099</v>
      </c>
      <c r="D53" s="13">
        <v>3.8804819332161303E-2</v>
      </c>
      <c r="E53" s="13">
        <v>4.0455992263568802E-2</v>
      </c>
      <c r="F53" s="13">
        <v>0.59078081675434502</v>
      </c>
      <c r="G53" s="13">
        <v>0.60051918549330097</v>
      </c>
      <c r="H53" s="13">
        <v>0.14887421412282001</v>
      </c>
      <c r="I53" s="13">
        <v>0.167583385460743</v>
      </c>
    </row>
    <row r="54" spans="1:9" s="11" customFormat="1" x14ac:dyDescent="0.2">
      <c r="A54" s="102"/>
      <c r="B54" s="13">
        <v>0.23187757222441799</v>
      </c>
      <c r="C54" s="13">
        <v>0.22822773652769801</v>
      </c>
      <c r="D54" s="13">
        <v>3.9870599793161099E-2</v>
      </c>
      <c r="E54" s="13">
        <v>4.1498037376196402E-2</v>
      </c>
      <c r="F54" s="13">
        <v>0.58938314917384105</v>
      </c>
      <c r="G54" s="13">
        <v>0.59961502979879999</v>
      </c>
      <c r="H54" s="13">
        <v>0.15118092483124501</v>
      </c>
      <c r="I54" s="13">
        <v>0.17113472584724401</v>
      </c>
    </row>
    <row r="55" spans="1:9" s="11" customFormat="1" x14ac:dyDescent="0.2">
      <c r="A55" s="102"/>
      <c r="B55" s="13">
        <v>0.23151187860408301</v>
      </c>
      <c r="C55" s="13">
        <v>0.226979319834166</v>
      </c>
      <c r="D55" s="13">
        <v>4.2826771336800698E-2</v>
      </c>
      <c r="E55" s="13">
        <v>4.41025816493954E-2</v>
      </c>
      <c r="F55" s="13">
        <v>0.58728999463957998</v>
      </c>
      <c r="G55" s="13">
        <v>0.59623695633716101</v>
      </c>
      <c r="H55" s="13">
        <v>0.159613403718701</v>
      </c>
      <c r="I55" s="13">
        <v>0.18167136345212301</v>
      </c>
    </row>
    <row r="56" spans="1:9" s="11" customFormat="1" x14ac:dyDescent="0.2">
      <c r="A56" s="102"/>
      <c r="B56" s="13">
        <v>0.22937392359411701</v>
      </c>
      <c r="C56" s="13">
        <v>0.22475731288807699</v>
      </c>
      <c r="D56" s="13">
        <v>4.6670328676698999E-2</v>
      </c>
      <c r="E56" s="13">
        <v>4.75146223822435E-2</v>
      </c>
      <c r="F56" s="13">
        <v>0.581413234828554</v>
      </c>
      <c r="G56" s="13">
        <v>0.590635173551326</v>
      </c>
      <c r="H56" s="13">
        <v>0.17188941408950101</v>
      </c>
      <c r="I56" s="13">
        <v>0.195326232314945</v>
      </c>
    </row>
    <row r="57" spans="1:9" s="11" customFormat="1" x14ac:dyDescent="0.2">
      <c r="A57" s="102"/>
      <c r="B57" s="13">
        <v>0.22595268696773399</v>
      </c>
      <c r="C57" s="13">
        <v>0.220199777231397</v>
      </c>
      <c r="D57" s="13">
        <v>5.1508933907694697E-2</v>
      </c>
      <c r="E57" s="13">
        <v>5.2466156570860401E-2</v>
      </c>
      <c r="F57" s="13">
        <v>0.57256382349724899</v>
      </c>
      <c r="G57" s="13">
        <v>0.57915739684071899</v>
      </c>
      <c r="H57" s="13">
        <v>0.18804064690921601</v>
      </c>
      <c r="I57" s="13">
        <v>0.213311602602369</v>
      </c>
    </row>
    <row r="58" spans="1:9" s="11" customFormat="1" x14ac:dyDescent="0.2">
      <c r="A58" s="102"/>
      <c r="B58" s="13">
        <v>0.23151247968613201</v>
      </c>
      <c r="C58" s="13">
        <v>0.22694150548424299</v>
      </c>
      <c r="D58" s="13">
        <v>4.3132800875910898E-2</v>
      </c>
      <c r="E58" s="13">
        <v>4.4183789443288497E-2</v>
      </c>
      <c r="F58" s="13">
        <v>0.58796253490393102</v>
      </c>
      <c r="G58" s="13">
        <v>0.59663066953425203</v>
      </c>
      <c r="H58" s="13">
        <v>0.159451620464473</v>
      </c>
      <c r="I58" s="13">
        <v>0.18150226385999299</v>
      </c>
    </row>
    <row r="59" spans="1:9" s="11" customFormat="1" x14ac:dyDescent="0.2">
      <c r="A59" s="102"/>
      <c r="B59" s="13">
        <v>0.231399986325208</v>
      </c>
      <c r="C59" s="13">
        <v>0.22650374226290601</v>
      </c>
      <c r="D59" s="13">
        <v>4.4001576279978798E-2</v>
      </c>
      <c r="E59" s="13">
        <v>4.5036142845279598E-2</v>
      </c>
      <c r="F59" s="13">
        <v>0.58666813325601996</v>
      </c>
      <c r="G59" s="13">
        <v>0.59554488492286894</v>
      </c>
      <c r="H59" s="13">
        <v>0.16190291862754899</v>
      </c>
      <c r="I59" s="13">
        <v>0.184507530715292</v>
      </c>
    </row>
    <row r="60" spans="1:9" s="11" customFormat="1" x14ac:dyDescent="0.2">
      <c r="A60" s="102"/>
      <c r="B60" s="13">
        <v>0.22982072179191099</v>
      </c>
      <c r="C60" s="13">
        <v>0.225305407510277</v>
      </c>
      <c r="D60" s="13">
        <v>4.6202630908834398E-2</v>
      </c>
      <c r="E60" s="13">
        <v>4.7098500213240399E-2</v>
      </c>
      <c r="F60" s="13">
        <v>0.58384554252271403</v>
      </c>
      <c r="G60" s="13">
        <v>0.59241301398089297</v>
      </c>
      <c r="H60" s="13">
        <v>0.169931946836442</v>
      </c>
      <c r="I60" s="13">
        <v>0.192495794030351</v>
      </c>
    </row>
    <row r="61" spans="1:9" s="11" customFormat="1" x14ac:dyDescent="0.2">
      <c r="A61" s="102"/>
      <c r="B61" s="13">
        <v>0.22808298567575</v>
      </c>
      <c r="C61" s="13">
        <v>0.22324712976561301</v>
      </c>
      <c r="D61" s="13">
        <v>4.9010896408542497E-2</v>
      </c>
      <c r="E61" s="13">
        <v>5.0091369840864E-2</v>
      </c>
      <c r="F61" s="13">
        <v>0.57982052560504704</v>
      </c>
      <c r="G61" s="13">
        <v>0.58724776967604897</v>
      </c>
      <c r="H61" s="13">
        <v>0.18016430564402899</v>
      </c>
      <c r="I61" s="13">
        <v>0.20366942154331799</v>
      </c>
    </row>
    <row r="62" spans="1:9" s="11" customFormat="1" x14ac:dyDescent="0.2">
      <c r="A62" s="102"/>
      <c r="B62" s="13">
        <v>0.223603439301197</v>
      </c>
      <c r="C62" s="13">
        <v>0.21841282163564199</v>
      </c>
      <c r="D62" s="13">
        <v>5.28272331050747E-2</v>
      </c>
      <c r="E62" s="13">
        <v>5.3939105688602197E-2</v>
      </c>
      <c r="F62" s="13">
        <v>0.57012784760107005</v>
      </c>
      <c r="G62" s="13">
        <v>0.57602532170783904</v>
      </c>
      <c r="H62" s="13">
        <v>0.19292230925093301</v>
      </c>
      <c r="I62" s="13">
        <v>0.21824792909051</v>
      </c>
    </row>
    <row r="63" spans="1:9" s="11" customFormat="1" x14ac:dyDescent="0.2">
      <c r="A63" s="102"/>
      <c r="B63" s="13">
        <v>0.228116904095996</v>
      </c>
      <c r="C63" s="13">
        <v>0.22322056539641899</v>
      </c>
      <c r="D63" s="13">
        <v>4.9436417529126801E-2</v>
      </c>
      <c r="E63" s="13">
        <v>5.0423544814566602E-2</v>
      </c>
      <c r="F63" s="13">
        <v>0.58146118444463002</v>
      </c>
      <c r="G63" s="13">
        <v>0.58915705082514402</v>
      </c>
      <c r="H63" s="13">
        <v>0.179789672048321</v>
      </c>
      <c r="I63" s="13">
        <v>0.203381929900537</v>
      </c>
    </row>
    <row r="64" spans="1:9" s="11" customFormat="1" x14ac:dyDescent="0.2">
      <c r="A64" s="102"/>
      <c r="B64" s="13">
        <v>0.22685213642558599</v>
      </c>
      <c r="C64" s="13">
        <v>0.221716994754909</v>
      </c>
      <c r="D64" s="13">
        <v>5.0705778078880402E-2</v>
      </c>
      <c r="E64" s="13">
        <v>5.1773251496045503E-2</v>
      </c>
      <c r="F64" s="13">
        <v>0.57887740731040305</v>
      </c>
      <c r="G64" s="13">
        <v>0.58575217928749701</v>
      </c>
      <c r="H64" s="13">
        <v>0.18460834056061101</v>
      </c>
      <c r="I64" s="13">
        <v>0.208799419191633</v>
      </c>
    </row>
    <row r="65" spans="1:9" s="11" customFormat="1" x14ac:dyDescent="0.2">
      <c r="A65" s="102"/>
      <c r="B65" s="13">
        <v>0.224176883547269</v>
      </c>
      <c r="C65" s="13">
        <v>0.21941256917563201</v>
      </c>
      <c r="D65" s="13">
        <v>5.2434467887996099E-2</v>
      </c>
      <c r="E65" s="13">
        <v>5.35681789051623E-2</v>
      </c>
      <c r="F65" s="13">
        <v>0.57479214644413901</v>
      </c>
      <c r="G65" s="13">
        <v>0.58031945301111998</v>
      </c>
      <c r="H65" s="13">
        <v>0.191039859175444</v>
      </c>
      <c r="I65" s="13">
        <v>0.21593623483190399</v>
      </c>
    </row>
    <row r="66" spans="1:9" s="11" customFormat="1" x14ac:dyDescent="0.2">
      <c r="A66" s="102"/>
      <c r="B66" s="13">
        <v>0.218990981610518</v>
      </c>
      <c r="C66" s="13">
        <v>0.214754928435547</v>
      </c>
      <c r="D66" s="13">
        <v>5.4886391410711499E-2</v>
      </c>
      <c r="E66" s="13">
        <v>5.60615263919583E-2</v>
      </c>
      <c r="F66" s="13">
        <v>0.56317338899967095</v>
      </c>
      <c r="G66" s="13">
        <v>0.57000467052155102</v>
      </c>
      <c r="H66" s="13">
        <v>0.19945949347714501</v>
      </c>
      <c r="I66" s="13">
        <v>0.225895085240229</v>
      </c>
    </row>
    <row r="67" spans="1:9" s="11" customFormat="1" x14ac:dyDescent="0.2">
      <c r="A67" s="102"/>
      <c r="B67" s="13">
        <v>0.21434877605540101</v>
      </c>
      <c r="C67" s="13">
        <v>0.21008376436541201</v>
      </c>
      <c r="D67" s="13">
        <v>5.6396764881678697E-2</v>
      </c>
      <c r="E67" s="13">
        <v>5.7876098921600803E-2</v>
      </c>
      <c r="F67" s="13">
        <v>0.55657043772174497</v>
      </c>
      <c r="G67" s="13">
        <v>0.56580576895239298</v>
      </c>
      <c r="H67" s="13">
        <v>0.20528206596576101</v>
      </c>
      <c r="I67" s="13">
        <v>0.23260623357827001</v>
      </c>
    </row>
    <row r="68" spans="1:9" s="11" customFormat="1" x14ac:dyDescent="0.2">
      <c r="A68" s="102"/>
      <c r="B68" s="13">
        <v>0.21217170983852099</v>
      </c>
      <c r="C68" s="13">
        <v>0.208183007788867</v>
      </c>
      <c r="D68" s="13">
        <v>5.6749630801979999E-2</v>
      </c>
      <c r="E68" s="13">
        <v>5.8354457618701602E-2</v>
      </c>
      <c r="F68" s="13">
        <v>0.54974320545274502</v>
      </c>
      <c r="G68" s="13">
        <v>0.56137216632450304</v>
      </c>
      <c r="H68" s="13">
        <v>0.20708067419947401</v>
      </c>
      <c r="I68" s="13">
        <v>0.23494331510289401</v>
      </c>
    </row>
    <row r="69" spans="1:9" s="11" customFormat="1" x14ac:dyDescent="0.2">
      <c r="A69" s="102"/>
      <c r="B69" s="13">
        <v>0.208273147455245</v>
      </c>
      <c r="C69" s="13">
        <v>0.20430024012232001</v>
      </c>
      <c r="D69" s="13">
        <v>5.7510328378232299E-2</v>
      </c>
      <c r="E69" s="13">
        <v>5.9111324234838399E-2</v>
      </c>
      <c r="F69" s="13">
        <v>0.54140974637330397</v>
      </c>
      <c r="G69" s="13">
        <v>0.55362962140856498</v>
      </c>
      <c r="H69" s="13">
        <v>0.21001906302981799</v>
      </c>
      <c r="I69" s="13">
        <v>0.23796752046363201</v>
      </c>
    </row>
    <row r="70" spans="1:9" s="11" customFormat="1" x14ac:dyDescent="0.2">
      <c r="A70" s="102"/>
      <c r="B70" s="13">
        <v>0.19594384298857001</v>
      </c>
      <c r="C70" s="13">
        <v>0.19224428598759699</v>
      </c>
      <c r="D70" s="13">
        <v>5.8875340666051698E-2</v>
      </c>
      <c r="E70" s="13">
        <v>6.0075254882600397E-2</v>
      </c>
      <c r="F70" s="13">
        <v>0.52061396401267002</v>
      </c>
      <c r="G70" s="13">
        <v>0.53550221947834997</v>
      </c>
      <c r="H70" s="13">
        <v>0.21478487132760099</v>
      </c>
      <c r="I70" s="13">
        <v>0.24411437941351699</v>
      </c>
    </row>
    <row r="71" spans="1:9" s="11" customFormat="1" x14ac:dyDescent="0.2">
      <c r="A71" s="102"/>
      <c r="B71" s="13">
        <v>0.192654444632677</v>
      </c>
      <c r="C71" s="13">
        <v>0.18905197755134601</v>
      </c>
      <c r="D71" s="13">
        <v>5.8971129204825001E-2</v>
      </c>
      <c r="E71" s="13">
        <v>6.0151266685111102E-2</v>
      </c>
      <c r="F71" s="13">
        <v>0.51422417658092601</v>
      </c>
      <c r="G71" s="13">
        <v>0.52901281208286999</v>
      </c>
      <c r="H71" s="13">
        <v>0.21522996837375699</v>
      </c>
      <c r="I71" s="13">
        <v>0.24429765342642201</v>
      </c>
    </row>
    <row r="72" spans="1:9" s="11" customFormat="1" x14ac:dyDescent="0.2">
      <c r="A72" s="102"/>
      <c r="B72" s="13">
        <v>0.16832037034500399</v>
      </c>
      <c r="C72" s="13">
        <v>0.16485144069785301</v>
      </c>
      <c r="D72" s="13">
        <v>5.8987354641675302E-2</v>
      </c>
      <c r="E72" s="13">
        <v>6.0071219633780801E-2</v>
      </c>
      <c r="F72" s="13">
        <v>0.47488388324450898</v>
      </c>
      <c r="G72" s="13">
        <v>0.49109488150098501</v>
      </c>
      <c r="H72" s="13">
        <v>0.21425364151495199</v>
      </c>
      <c r="I72" s="13">
        <v>0.244091829124055</v>
      </c>
    </row>
    <row r="73" spans="1:9" s="11" customFormat="1" x14ac:dyDescent="0.2">
      <c r="A73" s="102"/>
      <c r="B73" s="13">
        <v>0.227000459034809</v>
      </c>
      <c r="C73" s="13">
        <v>0.22044883281984901</v>
      </c>
      <c r="D73" s="13">
        <v>4.8989422297949503E-2</v>
      </c>
      <c r="E73" s="13">
        <v>5.0075650685425598E-2</v>
      </c>
      <c r="F73" s="13">
        <v>0.57946377716491404</v>
      </c>
      <c r="G73" s="13">
        <v>0.588449302450336</v>
      </c>
      <c r="H73" s="13">
        <v>0.16996247578656501</v>
      </c>
      <c r="I73" s="13">
        <v>0.19287396993804801</v>
      </c>
    </row>
    <row r="74" spans="1:9" s="11" customFormat="1" x14ac:dyDescent="0.2">
      <c r="A74" s="102"/>
      <c r="B74" s="13">
        <v>0.226641224714518</v>
      </c>
      <c r="C74" s="13">
        <v>0.22012327614587199</v>
      </c>
      <c r="D74" s="13">
        <v>4.9389434142441097E-2</v>
      </c>
      <c r="E74" s="13">
        <v>5.0478196640937799E-2</v>
      </c>
      <c r="F74" s="13">
        <v>0.57832873654282502</v>
      </c>
      <c r="G74" s="13">
        <v>0.58766875635581795</v>
      </c>
      <c r="H74" s="13">
        <v>0.171568435185491</v>
      </c>
      <c r="I74" s="13">
        <v>0.19469774688469399</v>
      </c>
    </row>
    <row r="75" spans="1:9" s="11" customFormat="1" x14ac:dyDescent="0.2">
      <c r="A75" s="102"/>
      <c r="B75" s="13">
        <v>0.22570284183598499</v>
      </c>
      <c r="C75" s="13">
        <v>0.219121859801964</v>
      </c>
      <c r="D75" s="13">
        <v>5.0366607367456101E-2</v>
      </c>
      <c r="E75" s="13">
        <v>5.1520153735688697E-2</v>
      </c>
      <c r="F75" s="13">
        <v>0.57586109566240995</v>
      </c>
      <c r="G75" s="13">
        <v>0.58557458983880994</v>
      </c>
      <c r="H75" s="13">
        <v>0.174835028043236</v>
      </c>
      <c r="I75" s="13">
        <v>0.19943453367142999</v>
      </c>
    </row>
    <row r="76" spans="1:9" s="11" customFormat="1" x14ac:dyDescent="0.2">
      <c r="A76" s="102"/>
      <c r="B76" s="13">
        <v>0.22373720464056701</v>
      </c>
      <c r="C76" s="13">
        <v>0.21754234623923799</v>
      </c>
      <c r="D76" s="13">
        <v>5.1950086527165498E-2</v>
      </c>
      <c r="E76" s="13">
        <v>5.3047211793918699E-2</v>
      </c>
      <c r="F76" s="13">
        <v>0.57318245435724502</v>
      </c>
      <c r="G76" s="13">
        <v>0.58227494580904204</v>
      </c>
      <c r="H76" s="13">
        <v>0.18108533002504801</v>
      </c>
      <c r="I76" s="13">
        <v>0.20596123886857501</v>
      </c>
    </row>
    <row r="77" spans="1:9" s="11" customFormat="1" x14ac:dyDescent="0.2">
      <c r="A77" s="102"/>
      <c r="B77" s="13">
        <v>0.21971243323010001</v>
      </c>
      <c r="C77" s="13">
        <v>0.214079535063253</v>
      </c>
      <c r="D77" s="13">
        <v>5.4061976310882102E-2</v>
      </c>
      <c r="E77" s="13">
        <v>5.5328270123397597E-2</v>
      </c>
      <c r="F77" s="13">
        <v>0.56581032841793599</v>
      </c>
      <c r="G77" s="13">
        <v>0.57485677648405997</v>
      </c>
      <c r="H77" s="13">
        <v>0.19014248824707</v>
      </c>
      <c r="I77" s="13">
        <v>0.21658158153846299</v>
      </c>
    </row>
    <row r="78" spans="1:9" s="11" customFormat="1" x14ac:dyDescent="0.2">
      <c r="A78" s="102"/>
      <c r="B78" s="13">
        <v>0.223261378658068</v>
      </c>
      <c r="C78" s="13">
        <v>0.217241681695822</v>
      </c>
      <c r="D78" s="13">
        <v>5.2180868935605501E-2</v>
      </c>
      <c r="E78" s="13">
        <v>5.3347535542272902E-2</v>
      </c>
      <c r="F78" s="13">
        <v>0.57126575733872698</v>
      </c>
      <c r="G78" s="13">
        <v>0.58226258984296297</v>
      </c>
      <c r="H78" s="13">
        <v>0.18208891393803001</v>
      </c>
      <c r="I78" s="13">
        <v>0.20677863596953999</v>
      </c>
    </row>
    <row r="79" spans="1:9" s="11" customFormat="1" x14ac:dyDescent="0.2">
      <c r="A79" s="102"/>
      <c r="B79" s="13">
        <v>0.22190929618163999</v>
      </c>
      <c r="C79" s="13">
        <v>0.216111287073596</v>
      </c>
      <c r="D79" s="13">
        <v>5.2924947428299098E-2</v>
      </c>
      <c r="E79" s="13">
        <v>5.4087448088045401E-2</v>
      </c>
      <c r="F79" s="13">
        <v>0.57167001286491403</v>
      </c>
      <c r="G79" s="13">
        <v>0.58017027388931197</v>
      </c>
      <c r="H79" s="13">
        <v>0.18398807020463101</v>
      </c>
      <c r="I79" s="13">
        <v>0.21007414679118899</v>
      </c>
    </row>
    <row r="80" spans="1:9" s="11" customFormat="1" x14ac:dyDescent="0.2">
      <c r="A80" s="102"/>
      <c r="B80" s="13">
        <v>0.220108678955551</v>
      </c>
      <c r="C80" s="13">
        <v>0.21443490458895201</v>
      </c>
      <c r="D80" s="13">
        <v>5.3885648361445701E-2</v>
      </c>
      <c r="E80" s="13">
        <v>5.5163920313415798E-2</v>
      </c>
      <c r="F80" s="13">
        <v>0.56861442377472904</v>
      </c>
      <c r="G80" s="13">
        <v>0.57651215192490901</v>
      </c>
      <c r="H80" s="13">
        <v>0.18907608996243599</v>
      </c>
      <c r="I80" s="13">
        <v>0.215415768732069</v>
      </c>
    </row>
    <row r="81" spans="1:9" s="11" customFormat="1" x14ac:dyDescent="0.2">
      <c r="A81" s="102"/>
      <c r="B81" s="13">
        <v>0.21660350896043001</v>
      </c>
      <c r="C81" s="13">
        <v>0.21086265568464899</v>
      </c>
      <c r="D81" s="13">
        <v>5.5382528370595603E-2</v>
      </c>
      <c r="E81" s="13">
        <v>5.6805380560932997E-2</v>
      </c>
      <c r="F81" s="13">
        <v>0.56116824088911199</v>
      </c>
      <c r="G81" s="13">
        <v>0.56892422871084602</v>
      </c>
      <c r="H81" s="13">
        <v>0.19714148370141499</v>
      </c>
      <c r="I81" s="13">
        <v>0.22337033610453799</v>
      </c>
    </row>
    <row r="82" spans="1:9" s="11" customFormat="1" x14ac:dyDescent="0.2">
      <c r="A82" s="102"/>
      <c r="B82" s="13">
        <v>0.21099454178083499</v>
      </c>
      <c r="C82" s="13">
        <v>0.206886103203376</v>
      </c>
      <c r="D82" s="13">
        <v>5.67401581141318E-2</v>
      </c>
      <c r="E82" s="13">
        <v>5.8190574317980602E-2</v>
      </c>
      <c r="F82" s="13">
        <v>0.55280220990303197</v>
      </c>
      <c r="G82" s="13">
        <v>0.56312425175541703</v>
      </c>
      <c r="H82" s="13">
        <v>0.202972042126982</v>
      </c>
      <c r="I82" s="13">
        <v>0.23027391813945799</v>
      </c>
    </row>
    <row r="83" spans="1:9" s="11" customFormat="1" x14ac:dyDescent="0.2">
      <c r="A83" s="102"/>
      <c r="B83" s="13">
        <v>0.209342598999775</v>
      </c>
      <c r="C83" s="13">
        <v>0.20528013960906499</v>
      </c>
      <c r="D83" s="13">
        <v>5.71603848530075E-2</v>
      </c>
      <c r="E83" s="13">
        <v>5.8596052352080798E-2</v>
      </c>
      <c r="F83" s="13">
        <v>0.54831518995745498</v>
      </c>
      <c r="G83" s="13">
        <v>0.55943197623539198</v>
      </c>
      <c r="H83" s="13">
        <v>0.20464086587816099</v>
      </c>
      <c r="I83" s="13">
        <v>0.232528711228358</v>
      </c>
    </row>
    <row r="84" spans="1:9" s="11" customFormat="1" x14ac:dyDescent="0.2">
      <c r="A84" s="102"/>
      <c r="B84" s="13">
        <v>0.206166116158225</v>
      </c>
      <c r="C84" s="13">
        <v>0.20191081814426101</v>
      </c>
      <c r="D84" s="13">
        <v>5.7730991070354197E-2</v>
      </c>
      <c r="E84" s="13">
        <v>5.9126348554351602E-2</v>
      </c>
      <c r="F84" s="13">
        <v>0.54117755419452895</v>
      </c>
      <c r="G84" s="13">
        <v>0.55333101228321302</v>
      </c>
      <c r="H84" s="13">
        <v>0.20765320855147601</v>
      </c>
      <c r="I84" s="13">
        <v>0.236005244665035</v>
      </c>
    </row>
    <row r="85" spans="1:9" s="11" customFormat="1" x14ac:dyDescent="0.2">
      <c r="A85" s="102"/>
      <c r="B85" s="13">
        <v>0.195220559187083</v>
      </c>
      <c r="C85" s="13">
        <v>0.190845739639429</v>
      </c>
      <c r="D85" s="13">
        <v>5.88874610370285E-2</v>
      </c>
      <c r="E85" s="13">
        <v>6.0153379184912599E-2</v>
      </c>
      <c r="F85" s="13">
        <v>0.52299845961937297</v>
      </c>
      <c r="G85" s="13">
        <v>0.53623449841370296</v>
      </c>
      <c r="H85" s="13">
        <v>0.21271692085036001</v>
      </c>
      <c r="I85" s="13">
        <v>0.24291869267429</v>
      </c>
    </row>
    <row r="86" spans="1:9" s="11" customFormat="1" x14ac:dyDescent="0.2">
      <c r="A86" s="102"/>
      <c r="B86" s="13">
        <v>0.19242823150719299</v>
      </c>
      <c r="C86" s="13">
        <v>0.18807718856914399</v>
      </c>
      <c r="D86" s="13">
        <v>5.9016278409567198E-2</v>
      </c>
      <c r="E86" s="13">
        <v>6.0219646402439299E-2</v>
      </c>
      <c r="F86" s="13">
        <v>0.51846208681491901</v>
      </c>
      <c r="G86" s="13">
        <v>0.53070108403090399</v>
      </c>
      <c r="H86" s="13">
        <v>0.213059849300448</v>
      </c>
      <c r="I86" s="13">
        <v>0.243744884678052</v>
      </c>
    </row>
    <row r="87" spans="1:9" s="11" customFormat="1" x14ac:dyDescent="0.2">
      <c r="A87" s="102"/>
      <c r="B87" s="13">
        <v>0.16912417808916699</v>
      </c>
      <c r="C87" s="13">
        <v>0.16515760912786601</v>
      </c>
      <c r="D87" s="13">
        <v>5.9143265908541999E-2</v>
      </c>
      <c r="E87" s="13">
        <v>6.0257879887354301E-2</v>
      </c>
      <c r="F87" s="13">
        <v>0.47849437687628898</v>
      </c>
      <c r="G87" s="13">
        <v>0.49336552358831898</v>
      </c>
      <c r="H87" s="13">
        <v>0.21553478098576301</v>
      </c>
      <c r="I87" s="13">
        <v>0.245332068416484</v>
      </c>
    </row>
    <row r="88" spans="1:9" s="11" customFormat="1" x14ac:dyDescent="0.2">
      <c r="A88" s="102"/>
      <c r="B88" s="13">
        <v>0.20739490897611801</v>
      </c>
      <c r="C88" s="13">
        <v>0.20240017293087501</v>
      </c>
      <c r="D88" s="13">
        <v>5.6628272448265099E-2</v>
      </c>
      <c r="E88" s="13">
        <v>5.8163286299619602E-2</v>
      </c>
      <c r="F88" s="13">
        <v>0.55488716524245396</v>
      </c>
      <c r="G88" s="13">
        <v>0.56223258655600605</v>
      </c>
      <c r="H88" s="13">
        <v>0.197099902680273</v>
      </c>
      <c r="I88" s="13">
        <v>0.22412643850970901</v>
      </c>
    </row>
    <row r="89" spans="1:9" s="11" customFormat="1" x14ac:dyDescent="0.2">
      <c r="A89" s="102"/>
      <c r="B89" s="13">
        <v>0.20652697578975199</v>
      </c>
      <c r="C89" s="13">
        <v>0.201611589285658</v>
      </c>
      <c r="D89" s="13">
        <v>5.68323415579612E-2</v>
      </c>
      <c r="E89" s="13">
        <v>5.83542142361472E-2</v>
      </c>
      <c r="F89" s="13">
        <v>0.55383714730774902</v>
      </c>
      <c r="G89" s="13">
        <v>0.560806838954933</v>
      </c>
      <c r="H89" s="13">
        <v>0.19871743269907999</v>
      </c>
      <c r="I89" s="13">
        <v>0.22567653120015899</v>
      </c>
    </row>
    <row r="90" spans="1:9" s="11" customFormat="1" x14ac:dyDescent="0.2">
      <c r="A90" s="102"/>
      <c r="B90" s="13">
        <v>0.20515954810419099</v>
      </c>
      <c r="C90" s="13">
        <v>0.200265503986399</v>
      </c>
      <c r="D90" s="13">
        <v>5.7142211996316E-2</v>
      </c>
      <c r="E90" s="13">
        <v>5.8653194848481298E-2</v>
      </c>
      <c r="F90" s="13">
        <v>0.55033214262038399</v>
      </c>
      <c r="G90" s="13">
        <v>0.55841809689233002</v>
      </c>
      <c r="H90" s="13">
        <v>0.200776349761595</v>
      </c>
      <c r="I90" s="13">
        <v>0.228108270762375</v>
      </c>
    </row>
    <row r="91" spans="1:9" s="11" customFormat="1" x14ac:dyDescent="0.2">
      <c r="A91" s="102"/>
      <c r="B91" s="13">
        <v>0.202544526467937</v>
      </c>
      <c r="C91" s="13">
        <v>0.19748514977248299</v>
      </c>
      <c r="D91" s="13">
        <v>5.7664751342413903E-2</v>
      </c>
      <c r="E91" s="13">
        <v>5.9149299100925902E-2</v>
      </c>
      <c r="F91" s="13">
        <v>0.545046175129279</v>
      </c>
      <c r="G91" s="13">
        <v>0.55337991868316105</v>
      </c>
      <c r="H91" s="13">
        <v>0.20504039840378499</v>
      </c>
      <c r="I91" s="13">
        <v>0.232080394574493</v>
      </c>
    </row>
    <row r="92" spans="1:9" s="11" customFormat="1" x14ac:dyDescent="0.2">
      <c r="A92" s="102"/>
      <c r="B92" s="13">
        <v>0.198813790844726</v>
      </c>
      <c r="C92" s="13">
        <v>0.19393291076227401</v>
      </c>
      <c r="D92" s="13">
        <v>5.8203266177627999E-2</v>
      </c>
      <c r="E92" s="13">
        <v>5.9612927188773597E-2</v>
      </c>
      <c r="F92" s="13">
        <v>0.53778451224866697</v>
      </c>
      <c r="G92" s="13">
        <v>0.54798574508030096</v>
      </c>
      <c r="H92" s="13">
        <v>0.20806445096668399</v>
      </c>
      <c r="I92" s="13">
        <v>0.23620111070900501</v>
      </c>
    </row>
    <row r="93" spans="1:9" s="11" customFormat="1" x14ac:dyDescent="0.2">
      <c r="A93" s="102"/>
      <c r="B93" s="13">
        <v>0.19762111295725199</v>
      </c>
      <c r="C93" s="13">
        <v>0.192623022869679</v>
      </c>
      <c r="D93" s="13">
        <v>5.8366894609389097E-2</v>
      </c>
      <c r="E93" s="13">
        <v>5.9740484670663799E-2</v>
      </c>
      <c r="F93" s="13">
        <v>0.53496584502338096</v>
      </c>
      <c r="G93" s="13">
        <v>0.54546475630152502</v>
      </c>
      <c r="H93" s="13">
        <v>0.20912268441955401</v>
      </c>
      <c r="I93" s="13">
        <v>0.23735990378789701</v>
      </c>
    </row>
    <row r="94" spans="1:9" s="11" customFormat="1" x14ac:dyDescent="0.2">
      <c r="A94" s="102"/>
      <c r="B94" s="13">
        <v>0.195207486003346</v>
      </c>
      <c r="C94" s="13">
        <v>0.19015008364936201</v>
      </c>
      <c r="D94" s="13">
        <v>5.8631756780171997E-2</v>
      </c>
      <c r="E94" s="13">
        <v>5.9961793340519598E-2</v>
      </c>
      <c r="F94" s="13">
        <v>0.53001542322272399</v>
      </c>
      <c r="G94" s="13">
        <v>0.54084679317349404</v>
      </c>
      <c r="H94" s="13">
        <v>0.21083546714816401</v>
      </c>
      <c r="I94" s="13">
        <v>0.239582240170789</v>
      </c>
    </row>
    <row r="95" spans="1:9" s="11" customFormat="1" x14ac:dyDescent="0.2">
      <c r="A95" s="102"/>
      <c r="B95" s="13">
        <v>0.186142897574441</v>
      </c>
      <c r="C95" s="13">
        <v>0.18108854698045199</v>
      </c>
      <c r="D95" s="13">
        <v>5.91153555464657E-2</v>
      </c>
      <c r="E95" s="13">
        <v>6.03682708547362E-2</v>
      </c>
      <c r="F95" s="13">
        <v>0.51336903731918704</v>
      </c>
      <c r="G95" s="13">
        <v>0.52554362987775405</v>
      </c>
      <c r="H95" s="13">
        <v>0.21322678177007801</v>
      </c>
      <c r="I95" s="13">
        <v>0.244592667340502</v>
      </c>
    </row>
    <row r="96" spans="1:9" s="11" customFormat="1" x14ac:dyDescent="0.2">
      <c r="A96" s="102"/>
      <c r="B96" s="13">
        <v>0.18371647863427401</v>
      </c>
      <c r="C96" s="13">
        <v>0.17877209264586699</v>
      </c>
      <c r="D96" s="13">
        <v>5.9171524664082598E-2</v>
      </c>
      <c r="E96" s="13">
        <v>6.0418370302539201E-2</v>
      </c>
      <c r="F96" s="13">
        <v>0.50905125604154899</v>
      </c>
      <c r="G96" s="13">
        <v>0.52130846282982601</v>
      </c>
      <c r="H96" s="13">
        <v>0.213849625230285</v>
      </c>
      <c r="I96" s="13">
        <v>0.245243336294066</v>
      </c>
    </row>
    <row r="97" spans="1:9" s="11" customFormat="1" x14ac:dyDescent="0.2">
      <c r="A97" s="102"/>
      <c r="B97" s="13">
        <v>0.16455641078901601</v>
      </c>
      <c r="C97" s="13">
        <v>0.15995340660014201</v>
      </c>
      <c r="D97" s="13">
        <v>5.9240474747613403E-2</v>
      </c>
      <c r="E97" s="13">
        <v>6.0368509546867802E-2</v>
      </c>
      <c r="F97" s="13">
        <v>0.47232342045221298</v>
      </c>
      <c r="G97" s="13">
        <v>0.488237608284733</v>
      </c>
      <c r="H97" s="13">
        <v>0.215993124234971</v>
      </c>
      <c r="I97" s="13">
        <v>0.246466407524074</v>
      </c>
    </row>
    <row r="98" spans="1:9" s="11" customFormat="1" x14ac:dyDescent="0.2">
      <c r="A98" s="102"/>
      <c r="B98" s="13">
        <v>0.16533705548712299</v>
      </c>
      <c r="C98" s="13">
        <v>0.16068015588990101</v>
      </c>
      <c r="D98" s="13">
        <v>5.9292911724332598E-2</v>
      </c>
      <c r="E98" s="13">
        <v>6.0484904745530498E-2</v>
      </c>
      <c r="F98" s="13">
        <v>0.48033861162177699</v>
      </c>
      <c r="G98" s="13">
        <v>0.49541326575899602</v>
      </c>
      <c r="H98" s="13">
        <v>0.21568771445684901</v>
      </c>
      <c r="I98" s="13">
        <v>0.24785657420392501</v>
      </c>
    </row>
    <row r="99" spans="1:9" s="11" customFormat="1" x14ac:dyDescent="0.2">
      <c r="A99" s="102"/>
      <c r="B99" s="13">
        <v>0.16459032348651401</v>
      </c>
      <c r="C99" s="13">
        <v>0.159964420806953</v>
      </c>
      <c r="D99" s="13">
        <v>5.9300666909184202E-2</v>
      </c>
      <c r="E99" s="13">
        <v>6.0486117200660203E-2</v>
      </c>
      <c r="F99" s="13">
        <v>0.47874384308707502</v>
      </c>
      <c r="G99" s="13">
        <v>0.49387862182721098</v>
      </c>
      <c r="H99" s="13">
        <v>0.215756525945073</v>
      </c>
      <c r="I99" s="13">
        <v>0.24793890086270201</v>
      </c>
    </row>
    <row r="100" spans="1:9" s="11" customFormat="1" x14ac:dyDescent="0.2">
      <c r="A100" s="102"/>
      <c r="B100" s="13">
        <v>0.16311307399465599</v>
      </c>
      <c r="C100" s="13">
        <v>0.15855503847449201</v>
      </c>
      <c r="D100" s="13">
        <v>5.9311093372209099E-2</v>
      </c>
      <c r="E100" s="13">
        <v>6.0486554248307803E-2</v>
      </c>
      <c r="F100" s="13">
        <v>0.47558765463099201</v>
      </c>
      <c r="G100" s="13">
        <v>0.49106602444309999</v>
      </c>
      <c r="H100" s="13">
        <v>0.21585099060622501</v>
      </c>
      <c r="I100" s="13">
        <v>0.248075868321076</v>
      </c>
    </row>
    <row r="101" spans="1:9" s="11" customFormat="1" x14ac:dyDescent="0.2">
      <c r="A101" s="102"/>
      <c r="B101" s="13">
        <v>0.157717175905942</v>
      </c>
      <c r="C101" s="13">
        <v>0.15338665615616401</v>
      </c>
      <c r="D101" s="13">
        <v>5.93144573988146E-2</v>
      </c>
      <c r="E101" s="13">
        <v>6.0457284575113499E-2</v>
      </c>
      <c r="F101" s="13">
        <v>0.46445266984237099</v>
      </c>
      <c r="G101" s="13">
        <v>0.48069969906188897</v>
      </c>
      <c r="H101" s="13">
        <v>0.21628767612675801</v>
      </c>
      <c r="I101" s="13">
        <v>0.24814236256713099</v>
      </c>
    </row>
    <row r="102" spans="1:9" s="11" customFormat="1" x14ac:dyDescent="0.2">
      <c r="A102" s="102"/>
      <c r="B102" s="13">
        <v>0.156380427690892</v>
      </c>
      <c r="C102" s="13">
        <v>0.152117316575167</v>
      </c>
      <c r="D102" s="13">
        <v>5.9308901480452203E-2</v>
      </c>
      <c r="E102" s="13">
        <v>6.0443619503397203E-2</v>
      </c>
      <c r="F102" s="13">
        <v>0.461492448359415</v>
      </c>
      <c r="G102" s="13">
        <v>0.47802237327230701</v>
      </c>
      <c r="H102" s="13">
        <v>0.216322967858008</v>
      </c>
      <c r="I102" s="13">
        <v>0.24808986720850401</v>
      </c>
    </row>
    <row r="103" spans="1:9" s="11" customFormat="1" x14ac:dyDescent="0.2">
      <c r="A103" s="102"/>
      <c r="B103" s="13">
        <v>0.14467474184615101</v>
      </c>
      <c r="C103" s="13">
        <v>0.14097941992906499</v>
      </c>
      <c r="D103" s="13">
        <v>5.9183539651854397E-2</v>
      </c>
      <c r="E103" s="13">
        <v>6.0261174655421398E-2</v>
      </c>
      <c r="F103" s="13">
        <v>0.43713056206648099</v>
      </c>
      <c r="G103" s="13">
        <v>0.45469672451943299</v>
      </c>
      <c r="H103" s="13">
        <v>0.21563788308642901</v>
      </c>
      <c r="I103" s="13">
        <v>0.246864082096931</v>
      </c>
    </row>
    <row r="104" spans="1:9" s="11" customFormat="1" x14ac:dyDescent="0.2">
      <c r="A104" s="102"/>
      <c r="B104" s="13">
        <v>0.12883412496410099</v>
      </c>
      <c r="C104" s="13">
        <v>0.12580612476370201</v>
      </c>
      <c r="D104" s="13">
        <v>5.9060156727285797E-2</v>
      </c>
      <c r="E104" s="13">
        <v>6.0103661159058797E-2</v>
      </c>
      <c r="F104" s="13">
        <v>0.40303481797198398</v>
      </c>
      <c r="G104" s="13">
        <v>0.42176346542242299</v>
      </c>
      <c r="H104" s="13">
        <v>0.21482462916918099</v>
      </c>
      <c r="I104" s="13">
        <v>0.24602167575433101</v>
      </c>
    </row>
    <row r="105" spans="1:9" s="11" customFormat="1" x14ac:dyDescent="0.2">
      <c r="A105" s="102"/>
      <c r="B105" s="13">
        <v>0.12814513842752501</v>
      </c>
      <c r="C105" s="13">
        <v>0.12515654577961599</v>
      </c>
      <c r="D105" s="13">
        <v>5.90454538825727E-2</v>
      </c>
      <c r="E105" s="13">
        <v>6.00875524163971E-2</v>
      </c>
      <c r="F105" s="13">
        <v>0.40148585367440198</v>
      </c>
      <c r="G105" s="13">
        <v>0.42020070420301697</v>
      </c>
      <c r="H105" s="13">
        <v>0.21472955742903799</v>
      </c>
      <c r="I105" s="13">
        <v>0.24587322213864801</v>
      </c>
    </row>
    <row r="106" spans="1:9" s="11" customFormat="1" x14ac:dyDescent="0.2">
      <c r="A106" s="102"/>
      <c r="B106" s="13">
        <v>0.12187941828123799</v>
      </c>
      <c r="C106" s="13">
        <v>0.11923639986105899</v>
      </c>
      <c r="D106" s="13">
        <v>5.8915934417884903E-2</v>
      </c>
      <c r="E106" s="13">
        <v>5.9939910394278498E-2</v>
      </c>
      <c r="F106" s="13">
        <v>0.38752500759545599</v>
      </c>
      <c r="G106" s="13">
        <v>0.40609715931609103</v>
      </c>
      <c r="H106" s="13">
        <v>0.213796078913249</v>
      </c>
      <c r="I106" s="13">
        <v>0.24450631933317901</v>
      </c>
    </row>
    <row r="107" spans="1:9" s="11" customFormat="1" x14ac:dyDescent="0.2">
      <c r="A107" s="102"/>
      <c r="B107" s="13">
        <v>9.7601962327538594E-2</v>
      </c>
      <c r="C107" s="13">
        <v>9.6468424421445098E-2</v>
      </c>
      <c r="D107" s="13">
        <v>5.8519381180859101E-2</v>
      </c>
      <c r="E107" s="13">
        <v>5.9493098853209199E-2</v>
      </c>
      <c r="F107" s="13">
        <v>0.326281223207805</v>
      </c>
      <c r="G107" s="13">
        <v>0.34444073421038901</v>
      </c>
      <c r="H107" s="13">
        <v>0.21077654782178201</v>
      </c>
      <c r="I107" s="13">
        <v>0.24039455018466199</v>
      </c>
    </row>
    <row r="108" spans="1:9" s="11" customFormat="1" x14ac:dyDescent="0.2">
      <c r="A108" s="101"/>
      <c r="B108" s="13">
        <v>6.2100537372728797E-2</v>
      </c>
      <c r="C108" s="13">
        <v>6.3393432983769496E-2</v>
      </c>
      <c r="D108" s="13">
        <v>5.7798380190283702E-2</v>
      </c>
      <c r="E108" s="13">
        <v>5.8725170890570097E-2</v>
      </c>
      <c r="F108" s="13">
        <v>0.20548677116266001</v>
      </c>
      <c r="G108" s="13">
        <v>0.217813596778207</v>
      </c>
      <c r="H108" s="13">
        <v>0.20503936235589601</v>
      </c>
      <c r="I108" s="13">
        <v>0.23246448521510801</v>
      </c>
    </row>
    <row r="109" spans="1:9" s="11" customFormat="1" x14ac:dyDescent="0.2">
      <c r="A109" s="100" t="s">
        <v>41</v>
      </c>
      <c r="B109" s="13">
        <v>0.20550433268750901</v>
      </c>
      <c r="C109" s="13">
        <v>0.19319429571489299</v>
      </c>
      <c r="D109" s="13">
        <v>6.2640729436095804E-2</v>
      </c>
      <c r="E109" s="13">
        <v>5.9359839159306697E-2</v>
      </c>
      <c r="F109" s="13">
        <v>0.53556651246897602</v>
      </c>
      <c r="G109" s="13">
        <v>0.55958644040364502</v>
      </c>
      <c r="H109" s="13">
        <v>0.213575526727979</v>
      </c>
      <c r="I109" s="13">
        <v>0.23379505447711199</v>
      </c>
    </row>
    <row r="110" spans="1:9" s="11" customFormat="1" x14ac:dyDescent="0.2">
      <c r="A110" s="101"/>
      <c r="B110" s="13">
        <v>0.21425599093710701</v>
      </c>
      <c r="C110" s="13">
        <v>0.21068927035913901</v>
      </c>
      <c r="D110" s="13">
        <v>2.7491174991500601E-2</v>
      </c>
      <c r="E110" s="13">
        <v>2.9350284819151098E-2</v>
      </c>
      <c r="F110" s="13">
        <v>0.56251506793602701</v>
      </c>
      <c r="G110" s="13">
        <v>0.57523987160027501</v>
      </c>
      <c r="H110" s="13">
        <v>0.102346382278827</v>
      </c>
      <c r="I110" s="13">
        <v>0.107474703229619</v>
      </c>
    </row>
    <row r="111" spans="1:9" s="11" customFormat="1" x14ac:dyDescent="0.2">
      <c r="A111" s="3" t="s">
        <v>54</v>
      </c>
      <c r="B111" s="13">
        <v>0.20096553839405901</v>
      </c>
      <c r="C111" s="13">
        <v>0.19261385591903901</v>
      </c>
      <c r="D111" s="13">
        <v>6.2513700909338499E-2</v>
      </c>
      <c r="E111" s="13">
        <v>6.0706370258504297E-2</v>
      </c>
      <c r="F111" s="13">
        <v>0.52837356463707397</v>
      </c>
      <c r="G111" s="13">
        <v>0.55405732360423099</v>
      </c>
      <c r="H111" s="13">
        <v>0.22228256098163901</v>
      </c>
      <c r="I111" s="13">
        <v>0.238316024851635</v>
      </c>
    </row>
    <row r="112" spans="1:9" s="11" customFormat="1" x14ac:dyDescent="0.2">
      <c r="A112" s="3" t="s">
        <v>57</v>
      </c>
      <c r="B112" s="13">
        <v>0.508220848646321</v>
      </c>
      <c r="C112" s="13">
        <v>0.186232810822546</v>
      </c>
      <c r="D112" s="13">
        <v>6.3111392435225899E-2</v>
      </c>
      <c r="E112" s="13">
        <v>3.7488209468206801E-2</v>
      </c>
      <c r="F112" s="13">
        <v>5.3688742645815399E-2</v>
      </c>
      <c r="G112" s="13">
        <v>0.20360888795426699</v>
      </c>
      <c r="H112" s="13">
        <v>0.23283915264698901</v>
      </c>
      <c r="I112" s="13">
        <v>0.26342918846095298</v>
      </c>
    </row>
    <row r="113" spans="1:9" s="11" customFormat="1" x14ac:dyDescent="0.2">
      <c r="A113" s="3" t="s">
        <v>56</v>
      </c>
      <c r="B113" s="13">
        <v>6.1317222486302801E-2</v>
      </c>
      <c r="C113" s="13">
        <v>6.4063733462799102E-2</v>
      </c>
      <c r="D113" s="13">
        <v>6.3032184669346694E-2</v>
      </c>
      <c r="E113" s="13">
        <v>6.2223025561821799E-2</v>
      </c>
      <c r="F113" s="13">
        <v>0.11098224853925399</v>
      </c>
      <c r="G113" s="13">
        <v>0.12769587992554801</v>
      </c>
      <c r="H113" s="13">
        <v>0.13526736928682001</v>
      </c>
      <c r="I113" s="13">
        <v>0.15231063931861699</v>
      </c>
    </row>
    <row r="114" spans="1:9" s="11" customFormat="1" x14ac:dyDescent="0.2">
      <c r="A114" s="3" t="s">
        <v>58</v>
      </c>
      <c r="B114" s="13">
        <v>0.200296696179113</v>
      </c>
      <c r="C114" s="13">
        <v>0.198588078692363</v>
      </c>
      <c r="D114" s="13">
        <v>5.9236897562443602E-2</v>
      </c>
      <c r="E114" s="13">
        <v>5.9150875460002701E-2</v>
      </c>
      <c r="F114" s="13">
        <v>0.57486377803488897</v>
      </c>
      <c r="G114" s="13">
        <v>0.57887240859898104</v>
      </c>
      <c r="H114" s="13">
        <v>0.19610835127366799</v>
      </c>
      <c r="I114" s="13">
        <v>0.21922675608817399</v>
      </c>
    </row>
    <row r="115" spans="1:9" s="11" customFormat="1" x14ac:dyDescent="0.2">
      <c r="A115" s="3" t="s">
        <v>60</v>
      </c>
      <c r="B115" s="13">
        <v>0.16333950187541499</v>
      </c>
      <c r="C115" s="13">
        <v>0.23908935544090901</v>
      </c>
      <c r="D115" s="5">
        <v>3.6651961783375597E-2</v>
      </c>
      <c r="E115" s="5">
        <v>6.0999064573801498E-2</v>
      </c>
      <c r="F115" s="5">
        <v>0.33193818781562001</v>
      </c>
      <c r="G115" s="5">
        <v>0.61242048011373396</v>
      </c>
      <c r="H115" s="5">
        <v>0.13549683019966199</v>
      </c>
      <c r="I115" s="5">
        <v>0.250637132237435</v>
      </c>
    </row>
    <row r="116" spans="1:9" s="11" customFormat="1" x14ac:dyDescent="0.2">
      <c r="A116" s="3" t="s">
        <v>61</v>
      </c>
      <c r="B116" s="5">
        <v>0.2486063</v>
      </c>
      <c r="C116" s="13">
        <v>0.23935209901333801</v>
      </c>
      <c r="D116" s="5">
        <v>6.5193749999999995E-2</v>
      </c>
      <c r="E116" s="5">
        <v>6.1096706806223602E-2</v>
      </c>
      <c r="F116" s="5">
        <v>0.61791660000000004</v>
      </c>
      <c r="G116" s="5">
        <v>0.61241948169420002</v>
      </c>
      <c r="H116" s="5">
        <v>0.2279757</v>
      </c>
      <c r="I116" s="5">
        <v>0.25079347403556601</v>
      </c>
    </row>
    <row r="117" spans="1:9" s="11" customFormat="1" x14ac:dyDescent="0.2">
      <c r="A117" s="3" t="s">
        <v>62</v>
      </c>
      <c r="B117" s="5">
        <v>0.25105492734568802</v>
      </c>
      <c r="C117" s="13">
        <v>0.239369307924475</v>
      </c>
      <c r="D117" s="5">
        <v>6.5414169786364898E-2</v>
      </c>
      <c r="E117" s="5">
        <v>6.1479538441733497E-2</v>
      </c>
      <c r="F117" s="5">
        <v>0.61948180892642102</v>
      </c>
      <c r="G117" s="5">
        <v>0.61248774723571797</v>
      </c>
      <c r="H117" s="5">
        <v>0.225606753373196</v>
      </c>
      <c r="I117" s="5">
        <v>0.25070735770404701</v>
      </c>
    </row>
    <row r="118" spans="1:9" s="11" customFormat="1" ht="19" x14ac:dyDescent="0.2">
      <c r="A118" s="35" t="s">
        <v>80</v>
      </c>
      <c r="B118" s="21"/>
      <c r="C118" s="21"/>
      <c r="D118" s="21"/>
      <c r="E118" s="21"/>
      <c r="F118" s="21"/>
      <c r="G118" s="21"/>
      <c r="H118" s="21"/>
      <c r="I118" s="23"/>
    </row>
    <row r="119" spans="1:9" s="11" customFormat="1" x14ac:dyDescent="0.2">
      <c r="A119" s="4"/>
      <c r="B119" s="21"/>
      <c r="C119" s="21"/>
      <c r="D119" s="21"/>
      <c r="E119" s="21"/>
      <c r="F119" s="21"/>
      <c r="G119" s="21"/>
      <c r="H119" s="21"/>
      <c r="I119" s="23"/>
    </row>
    <row r="120" spans="1:9" s="11" customFormat="1" x14ac:dyDescent="0.2">
      <c r="A120" s="4"/>
      <c r="B120" s="21"/>
      <c r="C120" s="21"/>
      <c r="D120" s="21"/>
      <c r="E120" s="21"/>
      <c r="F120" s="21"/>
      <c r="G120" s="21"/>
      <c r="H120" s="21"/>
      <c r="I120" s="23"/>
    </row>
    <row r="121" spans="1:9" s="11" customFormat="1" x14ac:dyDescent="0.2">
      <c r="A121" s="4"/>
      <c r="B121" s="21"/>
      <c r="C121" s="21"/>
      <c r="D121" s="21"/>
      <c r="E121" s="21"/>
      <c r="F121" s="21"/>
      <c r="G121" s="21"/>
      <c r="H121" s="21"/>
      <c r="I121" s="23"/>
    </row>
    <row r="122" spans="1:9" s="11" customFormat="1" x14ac:dyDescent="0.2">
      <c r="A122" s="4"/>
      <c r="B122" s="21"/>
      <c r="D122" s="21"/>
      <c r="F122" s="21"/>
      <c r="G122" s="21"/>
      <c r="H122" s="21"/>
      <c r="I122" s="23"/>
    </row>
    <row r="123" spans="1:9" s="11" customFormat="1" x14ac:dyDescent="0.2">
      <c r="A123" s="4"/>
      <c r="B123" s="21"/>
      <c r="C123" s="21"/>
      <c r="D123" s="21"/>
      <c r="E123" s="21"/>
      <c r="F123" s="21"/>
      <c r="G123" s="21"/>
      <c r="H123" s="21"/>
      <c r="I123" s="23"/>
    </row>
    <row r="124" spans="1:9" s="11" customFormat="1" x14ac:dyDescent="0.2">
      <c r="A124" s="4"/>
      <c r="B124" s="21"/>
      <c r="C124" s="21"/>
      <c r="D124" s="21"/>
      <c r="E124" s="21"/>
      <c r="F124" s="21"/>
      <c r="H124" s="21"/>
      <c r="I124" s="23"/>
    </row>
    <row r="125" spans="1:9" s="11" customFormat="1" x14ac:dyDescent="0.2">
      <c r="A125" s="4"/>
      <c r="B125" s="21"/>
      <c r="C125" s="21"/>
      <c r="D125" s="21"/>
      <c r="E125" s="21"/>
      <c r="F125" s="21"/>
      <c r="G125" s="21"/>
      <c r="H125" s="21"/>
      <c r="I125" s="23"/>
    </row>
    <row r="126" spans="1:9" s="11" customFormat="1" x14ac:dyDescent="0.2">
      <c r="A126" s="4"/>
      <c r="B126" s="21"/>
      <c r="C126" s="21"/>
      <c r="D126" s="21"/>
      <c r="E126" s="21"/>
      <c r="F126" s="21"/>
      <c r="G126" s="21"/>
      <c r="H126" s="21"/>
      <c r="I126" s="23"/>
    </row>
    <row r="127" spans="1:9" s="11" customFormat="1" x14ac:dyDescent="0.2">
      <c r="A127" s="4"/>
      <c r="B127" s="21"/>
      <c r="C127" s="21"/>
      <c r="D127" s="21"/>
      <c r="E127" s="21"/>
      <c r="F127" s="21"/>
      <c r="G127" s="21"/>
      <c r="H127" s="21"/>
      <c r="I127" s="23"/>
    </row>
    <row r="128" spans="1:9" s="11" customFormat="1" x14ac:dyDescent="0.2">
      <c r="A128" s="4"/>
      <c r="B128" s="21"/>
      <c r="C128" s="21"/>
      <c r="D128" s="21"/>
      <c r="E128" s="21"/>
      <c r="F128" s="21"/>
      <c r="G128" s="21"/>
      <c r="H128" s="21"/>
      <c r="I128" s="23"/>
    </row>
    <row r="129" spans="1:9" s="11" customFormat="1" x14ac:dyDescent="0.2">
      <c r="A129" s="4"/>
      <c r="B129" s="21"/>
      <c r="C129" s="21"/>
      <c r="D129" s="21"/>
      <c r="E129" s="21"/>
      <c r="F129" s="21"/>
      <c r="G129" s="21"/>
      <c r="H129" s="21"/>
      <c r="I129" s="23"/>
    </row>
    <row r="130" spans="1:9" s="11" customFormat="1" x14ac:dyDescent="0.2">
      <c r="A130" s="4"/>
      <c r="B130" s="21"/>
      <c r="C130" s="21"/>
      <c r="D130" s="21"/>
      <c r="E130" s="21"/>
      <c r="F130" s="21"/>
      <c r="G130" s="21"/>
      <c r="H130" s="21"/>
      <c r="I130" s="23"/>
    </row>
    <row r="131" spans="1:9" x14ac:dyDescent="0.2">
      <c r="B131" s="21"/>
      <c r="C131" s="21"/>
      <c r="D131" s="21"/>
      <c r="E131" s="21"/>
      <c r="F131" s="21"/>
      <c r="G131" s="21"/>
      <c r="H131" s="21"/>
    </row>
    <row r="132" spans="1:9" x14ac:dyDescent="0.2">
      <c r="B132" s="21"/>
      <c r="C132" s="21"/>
      <c r="D132" s="21"/>
      <c r="E132" s="21"/>
      <c r="F132" s="21"/>
      <c r="G132" s="21"/>
      <c r="H132" s="21"/>
    </row>
    <row r="133" spans="1:9" x14ac:dyDescent="0.2">
      <c r="B133" s="21"/>
      <c r="C133" s="21"/>
      <c r="D133" s="21"/>
      <c r="E133" s="21"/>
      <c r="F133" s="21"/>
      <c r="G133" s="21"/>
      <c r="H133" s="21"/>
    </row>
    <row r="134" spans="1:9" x14ac:dyDescent="0.2">
      <c r="B134" s="21"/>
      <c r="C134" s="21"/>
      <c r="D134" s="21"/>
      <c r="E134" s="21"/>
      <c r="F134" s="21"/>
      <c r="G134" s="21"/>
      <c r="H134" s="21"/>
    </row>
    <row r="135" spans="1:9" x14ac:dyDescent="0.2">
      <c r="B135" s="21"/>
      <c r="C135" s="21"/>
      <c r="D135" s="21"/>
      <c r="E135" s="21"/>
      <c r="F135" s="21"/>
      <c r="G135" s="21"/>
      <c r="H135" s="21"/>
    </row>
    <row r="136" spans="1:9" x14ac:dyDescent="0.2">
      <c r="B136" s="21"/>
      <c r="C136" s="21"/>
      <c r="D136" s="21"/>
      <c r="E136" s="21"/>
      <c r="F136" s="21"/>
      <c r="G136" s="21"/>
      <c r="H136" s="21"/>
    </row>
    <row r="137" spans="1:9" x14ac:dyDescent="0.2">
      <c r="B137" s="21"/>
      <c r="C137" s="21"/>
      <c r="D137" s="21"/>
      <c r="E137" s="21"/>
      <c r="F137" s="21"/>
      <c r="G137" s="21"/>
      <c r="H137" s="21"/>
    </row>
    <row r="138" spans="1:9" x14ac:dyDescent="0.2">
      <c r="B138" s="21"/>
      <c r="C138" s="21"/>
      <c r="D138" s="21"/>
      <c r="E138" s="21"/>
      <c r="F138" s="21"/>
      <c r="G138" s="21"/>
      <c r="H138" s="21"/>
    </row>
    <row r="139" spans="1:9" x14ac:dyDescent="0.2">
      <c r="B139" s="21"/>
      <c r="C139" s="21"/>
      <c r="D139" s="21"/>
      <c r="E139" s="21"/>
      <c r="F139" s="21"/>
      <c r="G139" s="21"/>
      <c r="H139" s="21"/>
    </row>
    <row r="140" spans="1:9" x14ac:dyDescent="0.2">
      <c r="B140" s="21"/>
      <c r="C140" s="21"/>
      <c r="D140" s="21"/>
      <c r="E140" s="21"/>
      <c r="F140" s="21"/>
      <c r="G140" s="21"/>
      <c r="H140" s="21"/>
    </row>
    <row r="141" spans="1:9" x14ac:dyDescent="0.2">
      <c r="B141" s="21"/>
      <c r="C141" s="21"/>
      <c r="D141" s="21"/>
      <c r="E141" s="21"/>
      <c r="F141" s="21"/>
      <c r="G141" s="21"/>
      <c r="H141" s="21"/>
    </row>
    <row r="142" spans="1:9" x14ac:dyDescent="0.2">
      <c r="B142" s="21"/>
      <c r="C142" s="21"/>
      <c r="D142" s="21"/>
      <c r="E142" s="21"/>
      <c r="F142" s="21"/>
      <c r="G142" s="21"/>
      <c r="H142" s="21"/>
    </row>
    <row r="143" spans="1:9" x14ac:dyDescent="0.2">
      <c r="B143" s="21"/>
      <c r="C143" s="21"/>
      <c r="D143" s="21"/>
      <c r="E143" s="21"/>
      <c r="F143" s="21"/>
      <c r="G143" s="21"/>
      <c r="H143" s="21"/>
    </row>
    <row r="144" spans="1:9" x14ac:dyDescent="0.2">
      <c r="B144" s="21"/>
      <c r="C144" s="21"/>
      <c r="D144" s="21"/>
      <c r="E144" s="21"/>
      <c r="F144" s="21"/>
      <c r="G144" s="21"/>
      <c r="H144" s="21"/>
    </row>
    <row r="145" spans="2:8" x14ac:dyDescent="0.2">
      <c r="B145" s="21"/>
      <c r="C145" s="21"/>
      <c r="D145" s="21"/>
      <c r="E145" s="21"/>
      <c r="F145" s="21"/>
      <c r="G145" s="21"/>
      <c r="H145" s="21"/>
    </row>
    <row r="146" spans="2:8" x14ac:dyDescent="0.2">
      <c r="B146" s="21"/>
      <c r="C146" s="21"/>
      <c r="D146" s="21"/>
      <c r="E146" s="21"/>
      <c r="F146" s="21"/>
      <c r="G146" s="21"/>
      <c r="H146" s="21"/>
    </row>
    <row r="147" spans="2:8" x14ac:dyDescent="0.2">
      <c r="B147" s="21"/>
      <c r="C147" s="21"/>
      <c r="D147" s="21"/>
      <c r="E147" s="21"/>
      <c r="F147" s="21"/>
      <c r="G147" s="21"/>
      <c r="H147" s="21"/>
    </row>
    <row r="148" spans="2:8" x14ac:dyDescent="0.2">
      <c r="B148" s="21"/>
      <c r="C148" s="21"/>
      <c r="D148" s="21"/>
      <c r="E148" s="21"/>
      <c r="F148" s="21"/>
      <c r="G148" s="21"/>
      <c r="H148" s="21"/>
    </row>
    <row r="149" spans="2:8" x14ac:dyDescent="0.2">
      <c r="B149" s="21"/>
      <c r="C149" s="21"/>
      <c r="D149" s="21"/>
      <c r="E149" s="21"/>
      <c r="F149" s="21"/>
      <c r="G149" s="21"/>
      <c r="H149" s="21"/>
    </row>
    <row r="150" spans="2:8" x14ac:dyDescent="0.2">
      <c r="B150" s="21"/>
      <c r="C150" s="21"/>
      <c r="D150" s="21"/>
      <c r="E150" s="21"/>
      <c r="F150" s="21"/>
      <c r="G150" s="21"/>
      <c r="H150" s="21"/>
    </row>
    <row r="151" spans="2:8" x14ac:dyDescent="0.2">
      <c r="B151" s="21"/>
      <c r="C151" s="21"/>
      <c r="D151" s="21"/>
      <c r="E151" s="21"/>
      <c r="F151" s="21"/>
      <c r="G151" s="21"/>
      <c r="H151" s="21"/>
    </row>
    <row r="152" spans="2:8" x14ac:dyDescent="0.2">
      <c r="B152" s="21"/>
      <c r="C152" s="21"/>
      <c r="D152" s="21"/>
      <c r="E152" s="21"/>
      <c r="F152" s="21"/>
      <c r="G152" s="21"/>
      <c r="H152" s="21"/>
    </row>
    <row r="153" spans="2:8" x14ac:dyDescent="0.2">
      <c r="B153" s="21"/>
      <c r="C153" s="21"/>
      <c r="D153" s="21"/>
      <c r="E153" s="21"/>
      <c r="F153" s="21"/>
      <c r="G153" s="21"/>
      <c r="H153" s="21"/>
    </row>
    <row r="154" spans="2:8" x14ac:dyDescent="0.2">
      <c r="B154" s="21"/>
      <c r="C154" s="21"/>
      <c r="D154" s="21"/>
      <c r="E154" s="21"/>
      <c r="F154" s="21"/>
      <c r="G154" s="21"/>
      <c r="H154" s="21"/>
    </row>
    <row r="155" spans="2:8" x14ac:dyDescent="0.2">
      <c r="B155" s="21"/>
      <c r="C155" s="21"/>
      <c r="D155" s="21"/>
      <c r="E155" s="21"/>
      <c r="F155" s="21"/>
      <c r="G155" s="21"/>
      <c r="H155" s="21"/>
    </row>
    <row r="156" spans="2:8" x14ac:dyDescent="0.2">
      <c r="B156" s="21"/>
      <c r="C156" s="21"/>
      <c r="D156" s="21"/>
      <c r="E156" s="21"/>
      <c r="F156" s="21"/>
      <c r="G156" s="21"/>
      <c r="H156" s="21"/>
    </row>
    <row r="157" spans="2:8" x14ac:dyDescent="0.2">
      <c r="B157" s="21"/>
      <c r="C157" s="21"/>
      <c r="D157" s="21"/>
      <c r="E157" s="21"/>
      <c r="F157" s="21"/>
      <c r="G157" s="21"/>
      <c r="H157" s="21"/>
    </row>
    <row r="158" spans="2:8" x14ac:dyDescent="0.2">
      <c r="B158" s="21"/>
      <c r="C158" s="21"/>
      <c r="D158" s="21"/>
      <c r="E158" s="21"/>
      <c r="F158" s="21"/>
      <c r="G158" s="21"/>
      <c r="H158" s="21"/>
    </row>
    <row r="159" spans="2:8" x14ac:dyDescent="0.2">
      <c r="B159" s="21"/>
      <c r="C159" s="21"/>
      <c r="D159" s="21"/>
      <c r="E159" s="21"/>
      <c r="F159" s="21"/>
      <c r="G159" s="21"/>
      <c r="H159" s="21"/>
    </row>
    <row r="160" spans="2:8" x14ac:dyDescent="0.2">
      <c r="B160" s="21"/>
      <c r="C160" s="21"/>
      <c r="D160" s="21"/>
      <c r="E160" s="21"/>
      <c r="F160" s="21"/>
      <c r="G160" s="21"/>
      <c r="H160" s="21"/>
    </row>
    <row r="161" spans="2:8" x14ac:dyDescent="0.2">
      <c r="B161" s="21"/>
      <c r="C161" s="21"/>
      <c r="D161" s="21"/>
      <c r="E161" s="21"/>
      <c r="F161" s="21"/>
      <c r="G161" s="21"/>
      <c r="H161" s="21"/>
    </row>
    <row r="162" spans="2:8" x14ac:dyDescent="0.2">
      <c r="B162" s="21"/>
      <c r="C162" s="21"/>
      <c r="D162" s="21"/>
      <c r="E162" s="21"/>
      <c r="F162" s="21"/>
      <c r="G162" s="21"/>
      <c r="H162" s="21"/>
    </row>
    <row r="163" spans="2:8" x14ac:dyDescent="0.2">
      <c r="B163" s="21"/>
      <c r="C163" s="21"/>
      <c r="D163" s="21"/>
      <c r="E163" s="21"/>
      <c r="F163" s="21"/>
      <c r="G163" s="21"/>
      <c r="H163" s="21"/>
    </row>
    <row r="164" spans="2:8" x14ac:dyDescent="0.2">
      <c r="B164" s="21"/>
      <c r="C164" s="21"/>
      <c r="D164" s="21"/>
      <c r="E164" s="21"/>
      <c r="F164" s="21"/>
      <c r="G164" s="21"/>
      <c r="H164" s="21"/>
    </row>
    <row r="165" spans="2:8" x14ac:dyDescent="0.2">
      <c r="B165" s="21"/>
      <c r="C165" s="21"/>
      <c r="D165" s="21"/>
      <c r="E165" s="21"/>
      <c r="F165" s="21"/>
      <c r="G165" s="21"/>
      <c r="H165" s="21"/>
    </row>
    <row r="166" spans="2:8" x14ac:dyDescent="0.2">
      <c r="B166" s="21"/>
      <c r="C166" s="21"/>
      <c r="D166" s="21"/>
      <c r="E166" s="21"/>
      <c r="F166" s="21"/>
      <c r="G166" s="21"/>
      <c r="H166" s="21"/>
    </row>
    <row r="167" spans="2:8" x14ac:dyDescent="0.2">
      <c r="B167" s="21"/>
      <c r="C167" s="21"/>
      <c r="D167" s="21"/>
      <c r="E167" s="21"/>
      <c r="F167" s="21"/>
      <c r="G167" s="21"/>
      <c r="H167" s="21"/>
    </row>
    <row r="168" spans="2:8" x14ac:dyDescent="0.2">
      <c r="B168" s="21"/>
      <c r="C168" s="21"/>
      <c r="D168" s="21"/>
      <c r="E168" s="21"/>
      <c r="F168" s="21"/>
      <c r="G168" s="21"/>
      <c r="H168" s="21"/>
    </row>
    <row r="169" spans="2:8" x14ac:dyDescent="0.2">
      <c r="B169" s="21"/>
      <c r="C169" s="21"/>
      <c r="D169" s="21"/>
      <c r="E169" s="21"/>
      <c r="F169" s="21"/>
      <c r="G169" s="21"/>
      <c r="H169" s="21"/>
    </row>
    <row r="170" spans="2:8" x14ac:dyDescent="0.2">
      <c r="B170" s="21"/>
      <c r="C170" s="21"/>
      <c r="D170" s="21"/>
      <c r="E170" s="21"/>
      <c r="F170" s="21"/>
      <c r="G170" s="21"/>
      <c r="H170" s="21"/>
    </row>
    <row r="171" spans="2:8" x14ac:dyDescent="0.2">
      <c r="B171" s="21"/>
      <c r="C171" s="21"/>
      <c r="D171" s="21"/>
      <c r="E171" s="21"/>
      <c r="F171" s="21"/>
      <c r="G171" s="21"/>
      <c r="H171" s="21"/>
    </row>
    <row r="172" spans="2:8" x14ac:dyDescent="0.2">
      <c r="B172" s="21"/>
      <c r="C172" s="21"/>
      <c r="D172" s="21"/>
      <c r="E172" s="21"/>
      <c r="F172" s="21"/>
      <c r="G172" s="21"/>
      <c r="H172" s="21"/>
    </row>
    <row r="173" spans="2:8" x14ac:dyDescent="0.2">
      <c r="B173" s="21"/>
      <c r="C173" s="21"/>
      <c r="D173" s="21"/>
      <c r="E173" s="21"/>
      <c r="F173" s="21"/>
      <c r="G173" s="21"/>
      <c r="H173" s="21"/>
    </row>
    <row r="174" spans="2:8" x14ac:dyDescent="0.2">
      <c r="B174" s="21"/>
      <c r="C174" s="21"/>
      <c r="D174" s="21"/>
      <c r="E174" s="21"/>
      <c r="F174" s="21"/>
      <c r="G174" s="21"/>
      <c r="H174" s="21"/>
    </row>
    <row r="175" spans="2:8" x14ac:dyDescent="0.2">
      <c r="B175" s="21"/>
      <c r="C175" s="21"/>
      <c r="D175" s="21"/>
      <c r="E175" s="21"/>
      <c r="F175" s="21"/>
      <c r="G175" s="21"/>
      <c r="H175" s="21"/>
    </row>
    <row r="176" spans="2:8" x14ac:dyDescent="0.2">
      <c r="B176" s="21"/>
      <c r="C176" s="21"/>
      <c r="D176" s="21"/>
      <c r="E176" s="21"/>
      <c r="F176" s="21"/>
      <c r="G176" s="21"/>
      <c r="H176" s="21"/>
    </row>
    <row r="177" spans="2:8" x14ac:dyDescent="0.2">
      <c r="B177" s="21"/>
      <c r="C177" s="21"/>
      <c r="D177" s="21"/>
      <c r="E177" s="21"/>
      <c r="F177" s="21"/>
      <c r="G177" s="21"/>
      <c r="H177" s="21"/>
    </row>
    <row r="178" spans="2:8" x14ac:dyDescent="0.2">
      <c r="B178" s="21"/>
      <c r="C178" s="21"/>
      <c r="D178" s="21"/>
      <c r="E178" s="21"/>
      <c r="F178" s="21"/>
      <c r="G178" s="21"/>
      <c r="H178" s="21"/>
    </row>
    <row r="179" spans="2:8" x14ac:dyDescent="0.2">
      <c r="B179" s="21"/>
      <c r="C179" s="21"/>
      <c r="D179" s="21"/>
      <c r="E179" s="21"/>
      <c r="F179" s="21"/>
      <c r="G179" s="21"/>
      <c r="H179" s="21"/>
    </row>
    <row r="180" spans="2:8" x14ac:dyDescent="0.2">
      <c r="B180" s="21"/>
      <c r="C180" s="21"/>
      <c r="D180" s="21"/>
      <c r="E180" s="21"/>
      <c r="F180" s="21"/>
      <c r="G180" s="21"/>
      <c r="H180" s="21"/>
    </row>
    <row r="181" spans="2:8" x14ac:dyDescent="0.2">
      <c r="B181" s="21"/>
      <c r="C181" s="21"/>
      <c r="D181" s="21"/>
      <c r="E181" s="21"/>
      <c r="F181" s="21"/>
      <c r="G181" s="21"/>
      <c r="H181" s="21"/>
    </row>
    <row r="182" spans="2:8" x14ac:dyDescent="0.2">
      <c r="B182" s="21"/>
      <c r="C182" s="21"/>
      <c r="D182" s="21"/>
      <c r="E182" s="21"/>
      <c r="F182" s="21"/>
      <c r="G182" s="21"/>
      <c r="H182" s="21"/>
    </row>
    <row r="183" spans="2:8" x14ac:dyDescent="0.2">
      <c r="B183" s="21"/>
      <c r="C183" s="21"/>
      <c r="D183" s="21"/>
      <c r="E183" s="21"/>
      <c r="F183" s="21"/>
      <c r="G183" s="21"/>
      <c r="H183" s="21"/>
    </row>
    <row r="184" spans="2:8" x14ac:dyDescent="0.2">
      <c r="B184" s="21"/>
      <c r="C184" s="21"/>
      <c r="D184" s="21"/>
      <c r="E184" s="21"/>
      <c r="F184" s="21"/>
      <c r="G184" s="21"/>
      <c r="H184" s="21"/>
    </row>
    <row r="185" spans="2:8" x14ac:dyDescent="0.2">
      <c r="B185" s="21"/>
      <c r="C185" s="21"/>
      <c r="D185" s="21"/>
      <c r="E185" s="21"/>
      <c r="F185" s="21"/>
      <c r="G185" s="21"/>
      <c r="H185" s="21"/>
    </row>
    <row r="186" spans="2:8" x14ac:dyDescent="0.2">
      <c r="B186" s="21"/>
      <c r="C186" s="21"/>
      <c r="D186" s="21"/>
      <c r="E186" s="21"/>
      <c r="F186" s="21"/>
      <c r="G186" s="21"/>
      <c r="H186" s="21"/>
    </row>
    <row r="187" spans="2:8" x14ac:dyDescent="0.2">
      <c r="B187" s="21"/>
      <c r="C187" s="21"/>
      <c r="D187" s="21"/>
      <c r="E187" s="21"/>
      <c r="F187" s="21"/>
      <c r="G187" s="21"/>
      <c r="H187" s="21"/>
    </row>
    <row r="188" spans="2:8" x14ac:dyDescent="0.2">
      <c r="B188" s="21"/>
      <c r="C188" s="21"/>
      <c r="D188" s="21"/>
      <c r="E188" s="21"/>
      <c r="F188" s="21"/>
      <c r="G188" s="21"/>
      <c r="H188" s="21"/>
    </row>
    <row r="189" spans="2:8" x14ac:dyDescent="0.2">
      <c r="B189" s="21"/>
      <c r="C189" s="21"/>
      <c r="D189" s="21"/>
      <c r="E189" s="21"/>
      <c r="F189" s="21"/>
      <c r="G189" s="21"/>
      <c r="H189" s="21"/>
    </row>
    <row r="190" spans="2:8" x14ac:dyDescent="0.2">
      <c r="B190" s="21"/>
      <c r="C190" s="21"/>
      <c r="D190" s="21"/>
      <c r="E190" s="21"/>
      <c r="F190" s="21"/>
      <c r="G190" s="21"/>
      <c r="H190" s="21"/>
    </row>
    <row r="191" spans="2:8" x14ac:dyDescent="0.2">
      <c r="B191" s="21"/>
      <c r="C191" s="21"/>
      <c r="D191" s="21"/>
      <c r="E191" s="21"/>
      <c r="F191" s="21"/>
      <c r="G191" s="21"/>
      <c r="H191" s="21"/>
    </row>
    <row r="192" spans="2:8" x14ac:dyDescent="0.2">
      <c r="B192" s="21"/>
      <c r="C192" s="21"/>
      <c r="D192" s="21"/>
      <c r="E192" s="21"/>
      <c r="F192" s="21"/>
      <c r="G192" s="21"/>
      <c r="H192" s="21"/>
    </row>
    <row r="193" spans="2:8" x14ac:dyDescent="0.2">
      <c r="B193" s="21"/>
      <c r="C193" s="21"/>
      <c r="D193" s="21"/>
      <c r="E193" s="21"/>
      <c r="F193" s="21"/>
      <c r="G193" s="21"/>
      <c r="H193" s="21"/>
    </row>
    <row r="194" spans="2:8" x14ac:dyDescent="0.2">
      <c r="B194" s="21"/>
      <c r="C194" s="21"/>
      <c r="D194" s="21"/>
      <c r="E194" s="21"/>
      <c r="F194" s="21"/>
      <c r="G194" s="21"/>
      <c r="H194" s="21"/>
    </row>
    <row r="195" spans="2:8" x14ac:dyDescent="0.2">
      <c r="B195" s="21"/>
      <c r="C195" s="21"/>
      <c r="D195" s="21"/>
      <c r="E195" s="21"/>
      <c r="F195" s="21"/>
      <c r="G195" s="21"/>
      <c r="H195" s="21"/>
    </row>
    <row r="196" spans="2:8" x14ac:dyDescent="0.2">
      <c r="B196" s="21"/>
      <c r="C196" s="21"/>
      <c r="D196" s="21"/>
      <c r="E196" s="21"/>
      <c r="F196" s="21"/>
      <c r="G196" s="21"/>
      <c r="H196" s="21"/>
    </row>
    <row r="197" spans="2:8" x14ac:dyDescent="0.2">
      <c r="B197" s="21"/>
      <c r="C197" s="21"/>
      <c r="D197" s="21"/>
      <c r="E197" s="21"/>
      <c r="F197" s="21"/>
      <c r="G197" s="21"/>
      <c r="H197" s="21"/>
    </row>
    <row r="198" spans="2:8" x14ac:dyDescent="0.2">
      <c r="B198" s="21"/>
      <c r="C198" s="21"/>
      <c r="D198" s="21"/>
      <c r="E198" s="21"/>
      <c r="F198" s="21"/>
      <c r="G198" s="21"/>
      <c r="H198" s="21"/>
    </row>
    <row r="199" spans="2:8" x14ac:dyDescent="0.2">
      <c r="B199" s="21"/>
      <c r="C199" s="21"/>
      <c r="D199" s="21"/>
      <c r="E199" s="21"/>
      <c r="F199" s="21"/>
      <c r="G199" s="21"/>
      <c r="H199" s="21"/>
    </row>
    <row r="200" spans="2:8" x14ac:dyDescent="0.2">
      <c r="B200" s="21"/>
      <c r="C200" s="21"/>
      <c r="D200" s="21"/>
      <c r="E200" s="21"/>
      <c r="F200" s="21"/>
      <c r="G200" s="21"/>
      <c r="H200" s="21"/>
    </row>
    <row r="201" spans="2:8" x14ac:dyDescent="0.2">
      <c r="B201" s="21"/>
      <c r="C201" s="21"/>
      <c r="D201" s="21"/>
      <c r="E201" s="21"/>
      <c r="F201" s="21"/>
      <c r="G201" s="21"/>
      <c r="H201" s="21"/>
    </row>
  </sheetData>
  <mergeCells count="12">
    <mergeCell ref="A1:I1"/>
    <mergeCell ref="A2:A4"/>
    <mergeCell ref="D3:E3"/>
    <mergeCell ref="F3:G3"/>
    <mergeCell ref="H3:I3"/>
    <mergeCell ref="B2:E2"/>
    <mergeCell ref="F2:I2"/>
    <mergeCell ref="A6:A11"/>
    <mergeCell ref="A12:A23"/>
    <mergeCell ref="A25:A108"/>
    <mergeCell ref="A109:A110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75B77-4D6E-9144-9231-77BD32D74AFB}">
  <dimension ref="A1:G39"/>
  <sheetViews>
    <sheetView zoomScaleNormal="100" workbookViewId="0">
      <selection activeCell="B3" sqref="B3:B18"/>
    </sheetView>
  </sheetViews>
  <sheetFormatPr baseColWidth="10" defaultRowHeight="16" x14ac:dyDescent="0.2"/>
  <cols>
    <col min="1" max="1" width="23.6640625" customWidth="1"/>
    <col min="2" max="2" width="38.33203125" bestFit="1" customWidth="1"/>
    <col min="3" max="3" width="10.5" bestFit="1" customWidth="1"/>
    <col min="5" max="5" width="13.1640625" bestFit="1" customWidth="1"/>
    <col min="6" max="6" width="12.6640625" bestFit="1" customWidth="1"/>
  </cols>
  <sheetData>
    <row r="1" spans="1:6" ht="20" thickBot="1" x14ac:dyDescent="0.3">
      <c r="A1" s="114" t="s">
        <v>73</v>
      </c>
      <c r="B1" s="114"/>
      <c r="C1" s="114"/>
      <c r="D1" s="114"/>
      <c r="E1" s="114"/>
      <c r="F1" s="114"/>
    </row>
    <row r="2" spans="1:6" ht="17" thickBot="1" x14ac:dyDescent="0.25">
      <c r="A2" s="1" t="s">
        <v>0</v>
      </c>
      <c r="B2" s="1" t="s">
        <v>1</v>
      </c>
      <c r="C2" s="46" t="s">
        <v>2</v>
      </c>
      <c r="D2" s="46" t="s">
        <v>3</v>
      </c>
      <c r="E2" s="46" t="s">
        <v>81</v>
      </c>
      <c r="F2" s="46" t="s">
        <v>4</v>
      </c>
    </row>
    <row r="3" spans="1:6" x14ac:dyDescent="0.2">
      <c r="A3" s="2" t="s">
        <v>5</v>
      </c>
      <c r="B3" s="2" t="s">
        <v>6</v>
      </c>
      <c r="C3" s="2">
        <v>50</v>
      </c>
      <c r="D3" s="2">
        <v>374261</v>
      </c>
      <c r="E3" s="2">
        <v>335740</v>
      </c>
      <c r="F3" s="2">
        <v>38521</v>
      </c>
    </row>
    <row r="4" spans="1:6" x14ac:dyDescent="0.2">
      <c r="A4" s="3" t="s">
        <v>7</v>
      </c>
      <c r="B4" s="3" t="s">
        <v>8</v>
      </c>
      <c r="C4" s="3">
        <v>4079</v>
      </c>
      <c r="D4" s="3">
        <v>350317</v>
      </c>
      <c r="E4" s="3">
        <v>311796</v>
      </c>
      <c r="F4" s="3">
        <v>38521</v>
      </c>
    </row>
    <row r="5" spans="1:6" x14ac:dyDescent="0.2">
      <c r="A5" s="3" t="s">
        <v>9</v>
      </c>
      <c r="B5" s="3" t="s">
        <v>10</v>
      </c>
      <c r="C5" s="3">
        <v>4080</v>
      </c>
      <c r="D5" s="3">
        <v>350310</v>
      </c>
      <c r="E5" s="3">
        <v>311789</v>
      </c>
      <c r="F5" s="3">
        <v>38521</v>
      </c>
    </row>
    <row r="6" spans="1:6" x14ac:dyDescent="0.2">
      <c r="A6" s="3" t="s">
        <v>11</v>
      </c>
      <c r="B6" s="3" t="s">
        <v>12</v>
      </c>
      <c r="C6" s="3">
        <v>21001</v>
      </c>
      <c r="D6" s="3">
        <v>373870</v>
      </c>
      <c r="E6" s="3">
        <v>335349</v>
      </c>
      <c r="F6" s="3">
        <v>38521</v>
      </c>
    </row>
    <row r="7" spans="1:6" x14ac:dyDescent="0.2">
      <c r="A7" s="3" t="s">
        <v>13</v>
      </c>
      <c r="B7" s="3" t="s">
        <v>14</v>
      </c>
      <c r="C7" s="3">
        <v>30000</v>
      </c>
      <c r="D7" s="3">
        <v>363927</v>
      </c>
      <c r="E7" s="3">
        <v>325406</v>
      </c>
      <c r="F7" s="3">
        <v>38521</v>
      </c>
    </row>
    <row r="8" spans="1:6" x14ac:dyDescent="0.2">
      <c r="A8" s="3" t="s">
        <v>15</v>
      </c>
      <c r="B8" s="3" t="s">
        <v>16</v>
      </c>
      <c r="C8" s="3">
        <v>30010</v>
      </c>
      <c r="D8" s="3">
        <v>363931</v>
      </c>
      <c r="E8" s="3">
        <v>325410</v>
      </c>
      <c r="F8" s="3">
        <v>38521</v>
      </c>
    </row>
    <row r="9" spans="1:6" x14ac:dyDescent="0.2">
      <c r="A9" s="3" t="s">
        <v>17</v>
      </c>
      <c r="B9" s="3" t="s">
        <v>18</v>
      </c>
      <c r="C9" s="3">
        <v>30020</v>
      </c>
      <c r="D9" s="3">
        <v>363931</v>
      </c>
      <c r="E9" s="3">
        <v>325410</v>
      </c>
      <c r="F9" s="3">
        <v>38521</v>
      </c>
    </row>
    <row r="10" spans="1:6" x14ac:dyDescent="0.2">
      <c r="A10" s="3" t="s">
        <v>19</v>
      </c>
      <c r="B10" s="3" t="s">
        <v>20</v>
      </c>
      <c r="C10" s="3">
        <v>30030</v>
      </c>
      <c r="D10" s="3">
        <v>363931</v>
      </c>
      <c r="E10" s="3">
        <v>325410</v>
      </c>
      <c r="F10" s="3">
        <v>38521</v>
      </c>
    </row>
    <row r="11" spans="1:6" x14ac:dyDescent="0.2">
      <c r="A11" s="3" t="s">
        <v>21</v>
      </c>
      <c r="B11" s="3" t="s">
        <v>22</v>
      </c>
      <c r="C11" s="3">
        <v>30040</v>
      </c>
      <c r="D11" s="3">
        <v>363930</v>
      </c>
      <c r="E11" s="3">
        <v>325409</v>
      </c>
      <c r="F11" s="3">
        <v>38521</v>
      </c>
    </row>
    <row r="12" spans="1:6" x14ac:dyDescent="0.2">
      <c r="A12" s="3" t="s">
        <v>23</v>
      </c>
      <c r="B12" s="3" t="s">
        <v>24</v>
      </c>
      <c r="C12" s="3">
        <v>30050</v>
      </c>
      <c r="D12" s="3">
        <v>363928</v>
      </c>
      <c r="E12" s="3">
        <v>325407</v>
      </c>
      <c r="F12" s="3">
        <v>38521</v>
      </c>
    </row>
    <row r="13" spans="1:6" x14ac:dyDescent="0.2">
      <c r="A13" s="3" t="s">
        <v>25</v>
      </c>
      <c r="B13" s="3" t="s">
        <v>26</v>
      </c>
      <c r="C13" s="3">
        <v>30060</v>
      </c>
      <c r="D13" s="3">
        <v>363926</v>
      </c>
      <c r="E13" s="3">
        <v>325405</v>
      </c>
      <c r="F13" s="3">
        <v>38521</v>
      </c>
    </row>
    <row r="14" spans="1:6" x14ac:dyDescent="0.2">
      <c r="A14" s="3" t="s">
        <v>27</v>
      </c>
      <c r="B14" s="3" t="s">
        <v>28</v>
      </c>
      <c r="C14" s="3">
        <v>30080</v>
      </c>
      <c r="D14" s="3">
        <v>363929</v>
      </c>
      <c r="E14" s="3">
        <v>325408</v>
      </c>
      <c r="F14" s="3">
        <v>38521</v>
      </c>
    </row>
    <row r="15" spans="1:6" x14ac:dyDescent="0.2">
      <c r="A15" s="3" t="s">
        <v>29</v>
      </c>
      <c r="B15" s="3" t="s">
        <v>30</v>
      </c>
      <c r="C15" s="3">
        <v>30120</v>
      </c>
      <c r="D15" s="3">
        <v>363297</v>
      </c>
      <c r="E15" s="3">
        <v>324776</v>
      </c>
      <c r="F15" s="3">
        <v>38521</v>
      </c>
    </row>
    <row r="16" spans="1:6" x14ac:dyDescent="0.2">
      <c r="A16" s="3" t="s">
        <v>31</v>
      </c>
      <c r="B16" s="3" t="s">
        <v>32</v>
      </c>
      <c r="C16" s="3">
        <v>30130</v>
      </c>
      <c r="D16" s="3">
        <v>363297</v>
      </c>
      <c r="E16" s="3">
        <v>324776</v>
      </c>
      <c r="F16" s="3">
        <v>38521</v>
      </c>
    </row>
    <row r="17" spans="1:6" x14ac:dyDescent="0.2">
      <c r="A17" s="3" t="s">
        <v>33</v>
      </c>
      <c r="B17" s="3" t="s">
        <v>34</v>
      </c>
      <c r="C17" s="3">
        <v>30140</v>
      </c>
      <c r="D17" s="3">
        <v>363297</v>
      </c>
      <c r="E17" s="3">
        <v>324776</v>
      </c>
      <c r="F17" s="3">
        <v>38521</v>
      </c>
    </row>
    <row r="18" spans="1:6" x14ac:dyDescent="0.2">
      <c r="A18" s="3" t="s">
        <v>35</v>
      </c>
      <c r="B18" s="3" t="s">
        <v>36</v>
      </c>
      <c r="C18" s="3">
        <v>30150</v>
      </c>
      <c r="D18" s="3">
        <v>363297</v>
      </c>
      <c r="E18" s="3">
        <v>324776</v>
      </c>
      <c r="F18" s="3">
        <v>38521</v>
      </c>
    </row>
    <row r="19" spans="1:6" x14ac:dyDescent="0.2">
      <c r="A19" s="4"/>
      <c r="B19" s="4"/>
      <c r="C19" s="4"/>
      <c r="D19" s="4"/>
      <c r="E19" s="4"/>
      <c r="F19" s="4"/>
    </row>
    <row r="20" spans="1:6" x14ac:dyDescent="0.2">
      <c r="A20" s="4"/>
      <c r="B20" s="4"/>
      <c r="C20" s="4"/>
      <c r="D20" s="4"/>
      <c r="E20" s="4"/>
      <c r="F20" s="4"/>
    </row>
    <row r="21" spans="1:6" x14ac:dyDescent="0.2">
      <c r="A21" s="4"/>
      <c r="B21" s="4"/>
      <c r="C21" s="4"/>
      <c r="D21" s="4"/>
      <c r="E21" s="4"/>
      <c r="F21" s="4"/>
    </row>
    <row r="22" spans="1:6" x14ac:dyDescent="0.2">
      <c r="A22" s="4"/>
      <c r="B22" s="4"/>
      <c r="C22" s="4"/>
      <c r="D22" s="4"/>
      <c r="E22" s="4"/>
      <c r="F22" s="4"/>
    </row>
    <row r="23" spans="1:6" x14ac:dyDescent="0.2">
      <c r="A23" s="4"/>
      <c r="B23" s="4"/>
      <c r="C23" s="4"/>
      <c r="D23" s="4"/>
      <c r="E23" s="4"/>
      <c r="F23" s="4"/>
    </row>
    <row r="24" spans="1:6" x14ac:dyDescent="0.2">
      <c r="A24" s="4"/>
      <c r="B24" s="4"/>
      <c r="C24" s="4"/>
      <c r="D24" s="4"/>
      <c r="E24" s="4"/>
      <c r="F24" s="4"/>
    </row>
    <row r="25" spans="1:6" x14ac:dyDescent="0.2">
      <c r="A25" s="4"/>
      <c r="B25" s="4"/>
      <c r="C25" s="4"/>
      <c r="D25" s="4"/>
      <c r="E25" s="4"/>
      <c r="F25" s="4"/>
    </row>
    <row r="26" spans="1:6" x14ac:dyDescent="0.2">
      <c r="A26" s="4"/>
      <c r="B26" s="4"/>
      <c r="C26" s="4"/>
      <c r="D26" s="4"/>
      <c r="E26" s="4"/>
      <c r="F26" s="4"/>
    </row>
    <row r="27" spans="1:6" x14ac:dyDescent="0.2">
      <c r="A27" s="4"/>
      <c r="B27" s="4"/>
      <c r="C27" s="4"/>
      <c r="D27" s="4"/>
      <c r="E27" s="4"/>
      <c r="F27" s="4"/>
    </row>
    <row r="28" spans="1:6" x14ac:dyDescent="0.2">
      <c r="A28" s="4"/>
      <c r="B28" s="4"/>
      <c r="C28" s="4"/>
      <c r="D28" s="4"/>
      <c r="E28" s="4"/>
      <c r="F28" s="4"/>
    </row>
    <row r="29" spans="1:6" x14ac:dyDescent="0.2">
      <c r="A29" s="4"/>
      <c r="B29" s="4"/>
      <c r="C29" s="4"/>
      <c r="D29" s="4"/>
      <c r="E29" s="4"/>
      <c r="F29" s="4"/>
    </row>
    <row r="30" spans="1:6" x14ac:dyDescent="0.2">
      <c r="A30" s="4"/>
      <c r="B30" s="4"/>
      <c r="C30" s="4"/>
      <c r="D30" s="4"/>
      <c r="E30" s="4"/>
      <c r="F30" s="4"/>
    </row>
    <row r="31" spans="1:6" x14ac:dyDescent="0.2">
      <c r="A31" s="4"/>
      <c r="B31" s="4"/>
      <c r="C31" s="4"/>
      <c r="D31" s="4"/>
      <c r="E31" s="4"/>
      <c r="F31" s="4"/>
    </row>
    <row r="32" spans="1:6" x14ac:dyDescent="0.2">
      <c r="A32" s="4"/>
      <c r="B32" s="4"/>
      <c r="C32" s="4"/>
      <c r="D32" s="4"/>
      <c r="E32" s="4"/>
      <c r="F32" s="4"/>
    </row>
    <row r="33" spans="1:7" x14ac:dyDescent="0.2">
      <c r="A33" s="4"/>
      <c r="B33" s="4"/>
      <c r="C33" s="4"/>
      <c r="D33" s="4"/>
      <c r="E33" s="4"/>
      <c r="F33" s="4"/>
    </row>
    <row r="38" spans="1:7" x14ac:dyDescent="0.2">
      <c r="G38" s="4"/>
    </row>
    <row r="39" spans="1:7" x14ac:dyDescent="0.2">
      <c r="G39" s="4"/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4D4FC-1DF9-D14B-8B3E-9F92D24BDC4A}">
  <dimension ref="A1:AI123"/>
  <sheetViews>
    <sheetView topLeftCell="A91" zoomScaleNormal="100" workbookViewId="0">
      <pane xSplit="1" topLeftCell="B1" activePane="topRight" state="frozen"/>
      <selection pane="topRight" activeCell="I137" sqref="I137"/>
    </sheetView>
  </sheetViews>
  <sheetFormatPr baseColWidth="10" defaultRowHeight="16" x14ac:dyDescent="0.2"/>
  <cols>
    <col min="1" max="1" width="38.33203125" bestFit="1" customWidth="1"/>
    <col min="2" max="17" width="11.6640625" style="11" bestFit="1" customWidth="1"/>
  </cols>
  <sheetData>
    <row r="1" spans="1:35" ht="19" x14ac:dyDescent="0.25">
      <c r="A1" s="96" t="s">
        <v>74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</row>
    <row r="2" spans="1:35" ht="19" x14ac:dyDescent="0.2">
      <c r="A2" s="115" t="s">
        <v>135</v>
      </c>
      <c r="B2" s="115"/>
      <c r="C2" s="115"/>
      <c r="D2" s="115"/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</row>
    <row r="3" spans="1:35" ht="17" thickBot="1" x14ac:dyDescent="0.25">
      <c r="A3" s="36" t="s">
        <v>37</v>
      </c>
      <c r="B3" s="37" t="s">
        <v>11</v>
      </c>
      <c r="C3" s="37" t="s">
        <v>7</v>
      </c>
      <c r="D3" s="37" t="s">
        <v>35</v>
      </c>
      <c r="E3" s="37" t="s">
        <v>17</v>
      </c>
      <c r="F3" s="37" t="s">
        <v>19</v>
      </c>
      <c r="G3" s="37" t="s">
        <v>5</v>
      </c>
      <c r="H3" s="37" t="s">
        <v>29</v>
      </c>
      <c r="I3" s="37" t="s">
        <v>31</v>
      </c>
      <c r="J3" s="37" t="s">
        <v>23</v>
      </c>
      <c r="K3" s="37" t="s">
        <v>25</v>
      </c>
      <c r="L3" s="37" t="s">
        <v>21</v>
      </c>
      <c r="M3" s="37" t="s">
        <v>33</v>
      </c>
      <c r="N3" s="37" t="s">
        <v>27</v>
      </c>
      <c r="O3" s="37" t="s">
        <v>15</v>
      </c>
      <c r="P3" s="37" t="s">
        <v>9</v>
      </c>
      <c r="Q3" s="38" t="s">
        <v>13</v>
      </c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</row>
    <row r="4" spans="1:35" x14ac:dyDescent="0.2">
      <c r="A4" s="33" t="s">
        <v>59</v>
      </c>
      <c r="B4" s="34">
        <v>0.118729532159323</v>
      </c>
      <c r="C4" s="34">
        <v>5.0609015826193302E-2</v>
      </c>
      <c r="D4" s="34">
        <v>8.2969183260842003E-2</v>
      </c>
      <c r="E4" s="34">
        <v>0.102603154277251</v>
      </c>
      <c r="F4" s="34">
        <v>9.3155338557981096E-2</v>
      </c>
      <c r="G4" s="34">
        <v>0.34329729809723503</v>
      </c>
      <c r="H4" s="34">
        <v>2.5896364314721601E-2</v>
      </c>
      <c r="I4" s="34">
        <v>6.1912906238771298E-2</v>
      </c>
      <c r="J4" s="34">
        <v>0.12867250034418401</v>
      </c>
      <c r="K4" s="34">
        <v>1.8582141260234501E-2</v>
      </c>
      <c r="L4" s="34">
        <v>0.16834244992546801</v>
      </c>
      <c r="M4" s="34">
        <v>9.0692840099029198E-2</v>
      </c>
      <c r="N4" s="34">
        <v>0.19819228324486601</v>
      </c>
      <c r="O4" s="34">
        <v>0.145650912045445</v>
      </c>
      <c r="P4" s="34">
        <v>5.7826774966495603E-2</v>
      </c>
      <c r="Q4" s="34">
        <v>7.6646823487601295E-2</v>
      </c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</row>
    <row r="5" spans="1:35" x14ac:dyDescent="0.2">
      <c r="A5" s="116" t="s">
        <v>39</v>
      </c>
      <c r="B5" s="13">
        <v>8.1034837455960504E-2</v>
      </c>
      <c r="C5" s="13">
        <v>3.96786350579083E-2</v>
      </c>
      <c r="D5" s="13">
        <v>8.0521944374724E-2</v>
      </c>
      <c r="E5" s="13">
        <v>8.5915453985739701E-2</v>
      </c>
      <c r="F5" s="13">
        <v>8.2246282736371801E-2</v>
      </c>
      <c r="G5" s="13">
        <v>0.31488191653540698</v>
      </c>
      <c r="H5" s="13">
        <v>2.0872735092389402E-2</v>
      </c>
      <c r="I5" s="13">
        <v>6.00416438148169E-2</v>
      </c>
      <c r="J5" s="13">
        <v>0.119330704845296</v>
      </c>
      <c r="K5" s="13">
        <v>1.52862545295765E-2</v>
      </c>
      <c r="L5" s="13">
        <v>0.15470213060374</v>
      </c>
      <c r="M5" s="13">
        <v>7.7503580298303204E-2</v>
      </c>
      <c r="N5" s="13">
        <v>0.197270108690246</v>
      </c>
      <c r="O5" s="13">
        <v>0.13145138846002799</v>
      </c>
      <c r="P5" s="13">
        <v>4.2594814999203E-2</v>
      </c>
      <c r="Q5" s="25">
        <v>5.6966129043419599E-2</v>
      </c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</row>
    <row r="6" spans="1:35" x14ac:dyDescent="0.2">
      <c r="A6" s="117"/>
      <c r="B6" s="13">
        <v>2.23134260732403E-2</v>
      </c>
      <c r="C6" s="13">
        <v>1.5402187155016501E-2</v>
      </c>
      <c r="D6" s="13">
        <v>4.8190165874015402E-2</v>
      </c>
      <c r="E6" s="13">
        <v>4.4837093643656997E-2</v>
      </c>
      <c r="F6" s="13">
        <v>4.4599249339680701E-2</v>
      </c>
      <c r="G6" s="13">
        <v>0.199040744353465</v>
      </c>
      <c r="H6" s="13">
        <v>1.16738349988489E-2</v>
      </c>
      <c r="I6" s="13">
        <v>4.2560309807378099E-2</v>
      </c>
      <c r="J6" s="13">
        <v>8.8008748807841597E-2</v>
      </c>
      <c r="K6" s="13">
        <v>9.9764998382785297E-3</v>
      </c>
      <c r="L6" s="13">
        <v>0.113984942059524</v>
      </c>
      <c r="M6" s="13">
        <v>3.83868309073968E-2</v>
      </c>
      <c r="N6" s="13">
        <v>0.13941979805067201</v>
      </c>
      <c r="O6" s="13">
        <v>7.9728853548899498E-2</v>
      </c>
      <c r="P6" s="13">
        <v>1.34640900574289E-2</v>
      </c>
      <c r="Q6" s="13">
        <v>2.4783662320371099E-2</v>
      </c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</row>
    <row r="7" spans="1:35" x14ac:dyDescent="0.2">
      <c r="A7" s="117"/>
      <c r="B7" s="13">
        <v>7.7454451917358905E-2</v>
      </c>
      <c r="C7" s="13">
        <v>3.7675906401789298E-2</v>
      </c>
      <c r="D7" s="13">
        <v>7.7080960949141894E-2</v>
      </c>
      <c r="E7" s="13">
        <v>8.3397858690534704E-2</v>
      </c>
      <c r="F7" s="13">
        <v>7.9730972049444807E-2</v>
      </c>
      <c r="G7" s="13">
        <v>0.30712980407741702</v>
      </c>
      <c r="H7" s="13">
        <v>2.03444946110398E-2</v>
      </c>
      <c r="I7" s="13">
        <v>5.7290745944858501E-2</v>
      </c>
      <c r="J7" s="13">
        <v>0.11762763540318</v>
      </c>
      <c r="K7" s="13">
        <v>1.50529022728989E-2</v>
      </c>
      <c r="L7" s="13">
        <v>0.152392464716125</v>
      </c>
      <c r="M7" s="13">
        <v>7.4272381597444495E-2</v>
      </c>
      <c r="N7" s="13">
        <v>0.191522973221779</v>
      </c>
      <c r="O7" s="13">
        <v>0.128118767565016</v>
      </c>
      <c r="P7" s="13">
        <v>4.1194858309359601E-2</v>
      </c>
      <c r="Q7" s="13">
        <v>5.4268387505589301E-2</v>
      </c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</row>
    <row r="8" spans="1:35" x14ac:dyDescent="0.2">
      <c r="A8" s="117"/>
      <c r="B8" s="13">
        <v>2.0460445601978999E-2</v>
      </c>
      <c r="C8" s="13">
        <v>1.4867611317172199E-2</v>
      </c>
      <c r="D8" s="13">
        <v>4.5559964192432599E-2</v>
      </c>
      <c r="E8" s="13">
        <v>4.3448062723669703E-2</v>
      </c>
      <c r="F8" s="13">
        <v>4.3291600714528103E-2</v>
      </c>
      <c r="G8" s="13">
        <v>0.19338522265059699</v>
      </c>
      <c r="H8" s="13">
        <v>1.0997284154767299E-2</v>
      </c>
      <c r="I8" s="13">
        <v>3.9959554170110899E-2</v>
      </c>
      <c r="J8" s="13">
        <v>8.7180445699897899E-2</v>
      </c>
      <c r="K8" s="13">
        <v>1.0090384336841699E-2</v>
      </c>
      <c r="L8" s="13">
        <v>0.112770685214831</v>
      </c>
      <c r="M8" s="13">
        <v>3.6683418561210497E-2</v>
      </c>
      <c r="N8" s="13">
        <v>0.133994513150271</v>
      </c>
      <c r="O8" s="13">
        <v>7.6362227130610694E-2</v>
      </c>
      <c r="P8" s="13">
        <v>1.2966673064314699E-2</v>
      </c>
      <c r="Q8" s="13">
        <v>2.3294433696869399E-2</v>
      </c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</row>
    <row r="9" spans="1:35" x14ac:dyDescent="0.2">
      <c r="A9" s="117"/>
      <c r="B9" s="13">
        <v>6.0874745407261503E-2</v>
      </c>
      <c r="C9" s="13">
        <v>2.9221360104852101E-2</v>
      </c>
      <c r="D9" s="13">
        <v>6.3753730271432094E-2</v>
      </c>
      <c r="E9" s="13">
        <v>6.7546073333563494E-2</v>
      </c>
      <c r="F9" s="13">
        <v>6.5983206087517204E-2</v>
      </c>
      <c r="G9" s="13">
        <v>0.268639108307754</v>
      </c>
      <c r="H9" s="13">
        <v>1.7150373008650101E-2</v>
      </c>
      <c r="I9" s="13">
        <v>4.6403546466199597E-2</v>
      </c>
      <c r="J9" s="13">
        <v>0.100752520259523</v>
      </c>
      <c r="K9" s="13">
        <v>1.31507368555316E-2</v>
      </c>
      <c r="L9" s="13">
        <v>0.13271586447853001</v>
      </c>
      <c r="M9" s="13">
        <v>6.1319926213876601E-2</v>
      </c>
      <c r="N9" s="13">
        <v>0.163211022103879</v>
      </c>
      <c r="O9" s="13">
        <v>0.109460260293369</v>
      </c>
      <c r="P9" s="13">
        <v>3.3429160163585797E-2</v>
      </c>
      <c r="Q9" s="13">
        <v>4.4184892262997197E-2</v>
      </c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</row>
    <row r="10" spans="1:35" x14ac:dyDescent="0.2">
      <c r="A10" s="118"/>
      <c r="B10" s="13">
        <v>1.53161727976111E-2</v>
      </c>
      <c r="C10" s="13">
        <v>1.2086873199955901E-2</v>
      </c>
      <c r="D10" s="13">
        <v>3.7206339169393303E-2</v>
      </c>
      <c r="E10" s="13">
        <v>3.5107246486929602E-2</v>
      </c>
      <c r="F10" s="13">
        <v>3.6794159082724501E-2</v>
      </c>
      <c r="G10" s="13">
        <v>0.167722424594407</v>
      </c>
      <c r="H10" s="13">
        <v>9.2215087927523896E-3</v>
      </c>
      <c r="I10" s="13">
        <v>3.2301067666273199E-2</v>
      </c>
      <c r="J10" s="13">
        <v>7.6347288894247703E-2</v>
      </c>
      <c r="K10" s="13">
        <v>9.3649010333389099E-3</v>
      </c>
      <c r="L10" s="13">
        <v>9.9851488598643998E-2</v>
      </c>
      <c r="M10" s="13">
        <v>2.9767677107040199E-2</v>
      </c>
      <c r="N10" s="13">
        <v>0.113136089283898</v>
      </c>
      <c r="O10" s="13">
        <v>6.4910338788002203E-2</v>
      </c>
      <c r="P10" s="13">
        <v>9.8458973433854392E-3</v>
      </c>
      <c r="Q10" s="13">
        <v>1.8796467145951401E-2</v>
      </c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</row>
    <row r="11" spans="1:35" x14ac:dyDescent="0.2">
      <c r="A11" s="116" t="s">
        <v>40</v>
      </c>
      <c r="B11" s="13">
        <v>7.26732055179799E-2</v>
      </c>
      <c r="C11" s="13">
        <v>3.59383627992906E-2</v>
      </c>
      <c r="D11" s="13">
        <v>7.48353015524892E-2</v>
      </c>
      <c r="E11" s="13">
        <v>8.2968723090322702E-2</v>
      </c>
      <c r="F11" s="13">
        <v>7.4480188911231093E-2</v>
      </c>
      <c r="G11" s="13">
        <v>0.22205766433070201</v>
      </c>
      <c r="H11" s="13">
        <v>2.2857485312456099E-2</v>
      </c>
      <c r="I11" s="13">
        <v>6.0009793109938502E-2</v>
      </c>
      <c r="J11" s="13">
        <v>9.6629977827323202E-2</v>
      </c>
      <c r="K11" s="13">
        <v>1.62629852679049E-2</v>
      </c>
      <c r="L11" s="13">
        <v>0.185574777842338</v>
      </c>
      <c r="M11" s="13">
        <v>7.4763509602866193E-2</v>
      </c>
      <c r="N11" s="13">
        <v>6.67091417629882E-2</v>
      </c>
      <c r="O11" s="13">
        <v>9.8753438707823105E-2</v>
      </c>
      <c r="P11" s="13">
        <v>3.5316482622076699E-2</v>
      </c>
      <c r="Q11" s="13">
        <v>8.3694517935430895E-2</v>
      </c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</row>
    <row r="12" spans="1:35" x14ac:dyDescent="0.2">
      <c r="A12" s="117"/>
      <c r="B12" s="13">
        <v>0.10611914038282701</v>
      </c>
      <c r="C12" s="13">
        <v>4.7268187063103401E-2</v>
      </c>
      <c r="D12" s="13">
        <v>7.9615742345237897E-2</v>
      </c>
      <c r="E12" s="13">
        <v>8.7008303624183894E-2</v>
      </c>
      <c r="F12" s="13">
        <v>7.6588624077140996E-2</v>
      </c>
      <c r="G12" s="13">
        <v>0.28429008727807498</v>
      </c>
      <c r="H12" s="13">
        <v>2.2202066311809099E-2</v>
      </c>
      <c r="I12" s="13">
        <v>6.0752927237848003E-2</v>
      </c>
      <c r="J12" s="13">
        <v>0.102835235198696</v>
      </c>
      <c r="K12" s="13">
        <v>1.5236947447217901E-2</v>
      </c>
      <c r="L12" s="13">
        <v>0.11043843411019499</v>
      </c>
      <c r="M12" s="13">
        <v>7.8643751421022798E-2</v>
      </c>
      <c r="N12" s="13">
        <v>0.17589370100144699</v>
      </c>
      <c r="O12" s="13">
        <v>0.114671442734206</v>
      </c>
      <c r="P12" s="13">
        <v>5.0783700141373102E-2</v>
      </c>
      <c r="Q12" s="13">
        <v>6.0750284588582601E-2</v>
      </c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</row>
    <row r="13" spans="1:35" x14ac:dyDescent="0.2">
      <c r="A13" s="117"/>
      <c r="B13" s="13">
        <v>0.10110488706066501</v>
      </c>
      <c r="C13" s="13">
        <v>4.1471563026543701E-2</v>
      </c>
      <c r="D13" s="13">
        <v>6.3515903657094905E-2</v>
      </c>
      <c r="E13" s="13">
        <v>8.3147263187960396E-2</v>
      </c>
      <c r="F13" s="13">
        <v>7.5365297630934705E-2</v>
      </c>
      <c r="G13" s="13">
        <v>0.319549772758357</v>
      </c>
      <c r="H13" s="13">
        <v>2.02638192985315E-2</v>
      </c>
      <c r="I13" s="13">
        <v>4.6837245646181802E-2</v>
      </c>
      <c r="J13" s="13">
        <v>0.11523660135930699</v>
      </c>
      <c r="K13" s="13">
        <v>1.24670651897836E-2</v>
      </c>
      <c r="L13" s="13">
        <v>0.132670260799752</v>
      </c>
      <c r="M13" s="13">
        <v>7.13812486437891E-2</v>
      </c>
      <c r="N13" s="13">
        <v>0.17278475128746301</v>
      </c>
      <c r="O13" s="13">
        <v>0.118519391656909</v>
      </c>
      <c r="P13" s="13">
        <v>4.5821493233134301E-2</v>
      </c>
      <c r="Q13" s="13">
        <v>6.5485076950587195E-2</v>
      </c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</row>
    <row r="14" spans="1:35" x14ac:dyDescent="0.2">
      <c r="A14" s="117"/>
      <c r="B14" s="13">
        <v>7.0391523317577795E-2</v>
      </c>
      <c r="C14" s="13">
        <v>3.09704763108858E-2</v>
      </c>
      <c r="D14" s="13">
        <v>6.8339852718226304E-2</v>
      </c>
      <c r="E14" s="13">
        <v>7.91346763169858E-2</v>
      </c>
      <c r="F14" s="13">
        <v>7.4350787259916104E-2</v>
      </c>
      <c r="G14" s="13">
        <v>0.13124278203970299</v>
      </c>
      <c r="H14" s="13">
        <v>2.1345224823011801E-2</v>
      </c>
      <c r="I14" s="13">
        <v>5.8811257851456598E-2</v>
      </c>
      <c r="J14" s="13">
        <v>7.6946629742859804E-2</v>
      </c>
      <c r="K14" s="13">
        <v>1.6703600000329302E-2</v>
      </c>
      <c r="L14" s="13">
        <v>0.14871172253426301</v>
      </c>
      <c r="M14" s="13">
        <v>7.1390514789464399E-2</v>
      </c>
      <c r="N14" s="13">
        <v>4.1069967718574601E-2</v>
      </c>
      <c r="O14" s="13">
        <v>9.1993908021351906E-2</v>
      </c>
      <c r="P14" s="13">
        <v>3.3764960064632199E-2</v>
      </c>
      <c r="Q14" s="13">
        <v>6.1407212473623303E-2</v>
      </c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</row>
    <row r="15" spans="1:35" x14ac:dyDescent="0.2">
      <c r="A15" s="117"/>
      <c r="B15" s="13">
        <v>0.100260760195673</v>
      </c>
      <c r="C15" s="13">
        <v>4.4945007620666798E-2</v>
      </c>
      <c r="D15" s="13">
        <v>8.6999736171425604E-2</v>
      </c>
      <c r="E15" s="13">
        <v>9.5579275262959298E-2</v>
      </c>
      <c r="F15" s="13">
        <v>8.5539045799555097E-2</v>
      </c>
      <c r="G15" s="13">
        <v>0.224707767432753</v>
      </c>
      <c r="H15" s="13">
        <v>2.92842257886291E-2</v>
      </c>
      <c r="I15" s="13">
        <v>6.5939326692343106E-2</v>
      </c>
      <c r="J15" s="13">
        <v>0.10432020101911001</v>
      </c>
      <c r="K15" s="13">
        <v>2.0577807699719099E-2</v>
      </c>
      <c r="L15" s="13">
        <v>0.10525471354921</v>
      </c>
      <c r="M15" s="13">
        <v>8.3725993041983096E-2</v>
      </c>
      <c r="N15" s="13">
        <v>0.13591821136583301</v>
      </c>
      <c r="O15" s="13">
        <v>0.114941487570377</v>
      </c>
      <c r="P15" s="13">
        <v>4.6298493980256802E-2</v>
      </c>
      <c r="Q15" s="13">
        <v>5.72534559181661E-2</v>
      </c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</row>
    <row r="16" spans="1:35" x14ac:dyDescent="0.2">
      <c r="A16" s="117"/>
      <c r="B16" s="13">
        <v>0.119569218384469</v>
      </c>
      <c r="C16" s="13">
        <v>4.99711675270735E-2</v>
      </c>
      <c r="D16" s="13">
        <v>8.1585623919063904E-2</v>
      </c>
      <c r="E16" s="13">
        <v>8.9121832821911495E-2</v>
      </c>
      <c r="F16" s="13">
        <v>9.0649225554140594E-2</v>
      </c>
      <c r="G16" s="13">
        <v>0.29560707752420901</v>
      </c>
      <c r="H16" s="13">
        <v>2.38728186053528E-2</v>
      </c>
      <c r="I16" s="13">
        <v>5.8047722362696501E-2</v>
      </c>
      <c r="J16" s="13">
        <v>9.7068642375096006E-2</v>
      </c>
      <c r="K16" s="13">
        <v>1.6388349138038001E-2</v>
      </c>
      <c r="L16" s="13">
        <v>0.13030493386525099</v>
      </c>
      <c r="M16" s="13">
        <v>9.0178923786446402E-2</v>
      </c>
      <c r="N16" s="13">
        <v>0.19956875436152799</v>
      </c>
      <c r="O16" s="13">
        <v>0.141865488405478</v>
      </c>
      <c r="P16" s="13">
        <v>5.5169370809416703E-2</v>
      </c>
      <c r="Q16" s="13">
        <v>6.9279586259088102E-2</v>
      </c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</row>
    <row r="17" spans="1:35" x14ac:dyDescent="0.2">
      <c r="A17" s="117"/>
      <c r="B17" s="13">
        <v>7.4855976593001097E-2</v>
      </c>
      <c r="C17" s="13">
        <v>3.59755154606997E-2</v>
      </c>
      <c r="D17" s="13">
        <v>7.5711104696332104E-2</v>
      </c>
      <c r="E17" s="13">
        <v>8.1262069491501804E-2</v>
      </c>
      <c r="F17" s="13">
        <v>7.4446104360826701E-2</v>
      </c>
      <c r="G17" s="13">
        <v>0.18030294766982499</v>
      </c>
      <c r="H17" s="13">
        <v>2.2019108673951501E-2</v>
      </c>
      <c r="I17" s="13">
        <v>5.8944699172240302E-2</v>
      </c>
      <c r="J17" s="13">
        <v>8.6420433478804196E-2</v>
      </c>
      <c r="K17" s="13">
        <v>1.6059285809232701E-2</v>
      </c>
      <c r="L17" s="13">
        <v>0.12611963904840201</v>
      </c>
      <c r="M17" s="13">
        <v>7.1841965127682997E-2</v>
      </c>
      <c r="N17" s="13">
        <v>6.5158205786172901E-2</v>
      </c>
      <c r="O17" s="13">
        <v>9.9283591159788895E-2</v>
      </c>
      <c r="P17" s="13">
        <v>3.5099135737948199E-2</v>
      </c>
      <c r="Q17" s="13">
        <v>7.6272969258289899E-2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</row>
    <row r="18" spans="1:35" x14ac:dyDescent="0.2">
      <c r="A18" s="117"/>
      <c r="B18" s="13">
        <v>0.10787689032107101</v>
      </c>
      <c r="C18" s="13">
        <v>4.9042224171488999E-2</v>
      </c>
      <c r="D18" s="13">
        <v>7.9879578903910106E-2</v>
      </c>
      <c r="E18" s="13">
        <v>8.8017960300106696E-2</v>
      </c>
      <c r="F18" s="13">
        <v>8.9145565453584499E-2</v>
      </c>
      <c r="G18" s="13">
        <v>0.259168882413437</v>
      </c>
      <c r="H18" s="13">
        <v>2.2984694027894399E-2</v>
      </c>
      <c r="I18" s="13">
        <v>6.1030969677677502E-2</v>
      </c>
      <c r="J18" s="13">
        <v>0.10384061997112599</v>
      </c>
      <c r="K18" s="13">
        <v>1.55270217154193E-2</v>
      </c>
      <c r="L18" s="13">
        <v>0.109456786606342</v>
      </c>
      <c r="M18" s="13">
        <v>7.97651103468561E-2</v>
      </c>
      <c r="N18" s="13">
        <v>0.177494233547106</v>
      </c>
      <c r="O18" s="13">
        <v>0.115493050292143</v>
      </c>
      <c r="P18" s="13">
        <v>5.1542614494462603E-2</v>
      </c>
      <c r="Q18" s="13">
        <v>6.09406624177437E-2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</row>
    <row r="19" spans="1:35" x14ac:dyDescent="0.2">
      <c r="A19" s="117"/>
      <c r="B19" s="13">
        <v>0.10296290684624899</v>
      </c>
      <c r="C19" s="13">
        <v>4.2251659948739799E-2</v>
      </c>
      <c r="D19" s="13">
        <v>6.2721277374018794E-2</v>
      </c>
      <c r="E19" s="13">
        <v>8.3763807180982697E-2</v>
      </c>
      <c r="F19" s="13">
        <v>7.5314275876989897E-2</v>
      </c>
      <c r="G19" s="13">
        <v>0.29029018248975602</v>
      </c>
      <c r="H19" s="13">
        <v>2.0441991455270599E-2</v>
      </c>
      <c r="I19" s="13">
        <v>4.6207793961849E-2</v>
      </c>
      <c r="J19" s="13">
        <v>0.11600487625872</v>
      </c>
      <c r="K19" s="13">
        <v>1.25153736373448E-2</v>
      </c>
      <c r="L19" s="13">
        <v>0.134068198516783</v>
      </c>
      <c r="M19" s="13">
        <v>7.1932325342674797E-2</v>
      </c>
      <c r="N19" s="13">
        <v>0.17253752429994401</v>
      </c>
      <c r="O19" s="13">
        <v>0.119089628796278</v>
      </c>
      <c r="P19" s="13">
        <v>4.6772085175556602E-2</v>
      </c>
      <c r="Q19" s="13">
        <v>6.5776330659431503E-2</v>
      </c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</row>
    <row r="20" spans="1:35" x14ac:dyDescent="0.2">
      <c r="A20" s="117"/>
      <c r="B20" s="13">
        <v>7.0899666826717805E-2</v>
      </c>
      <c r="C20" s="13">
        <v>3.2290647041919598E-2</v>
      </c>
      <c r="D20" s="13">
        <v>6.7986250540131105E-2</v>
      </c>
      <c r="E20" s="13">
        <v>7.6613255556971196E-2</v>
      </c>
      <c r="F20" s="13">
        <v>7.4574774873918198E-2</v>
      </c>
      <c r="G20" s="13">
        <v>0.13902075801399699</v>
      </c>
      <c r="H20" s="13">
        <v>2.15757299149744E-2</v>
      </c>
      <c r="I20" s="13">
        <v>5.4740464743135001E-2</v>
      </c>
      <c r="J20" s="13">
        <v>8.4466814248395805E-2</v>
      </c>
      <c r="K20" s="13">
        <v>1.7063192016500299E-2</v>
      </c>
      <c r="L20" s="13">
        <v>0.14977556305767001</v>
      </c>
      <c r="M20" s="13">
        <v>6.7995496606526401E-2</v>
      </c>
      <c r="N20" s="13">
        <v>4.4533604234988103E-2</v>
      </c>
      <c r="O20" s="13">
        <v>8.4446812805636096E-2</v>
      </c>
      <c r="P20" s="13">
        <v>3.34713018694172E-2</v>
      </c>
      <c r="Q20" s="13">
        <v>6.0954534534259898E-2</v>
      </c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</row>
    <row r="21" spans="1:35" x14ac:dyDescent="0.2">
      <c r="A21" s="117"/>
      <c r="B21" s="13">
        <v>9.6446375563589704E-2</v>
      </c>
      <c r="C21" s="13">
        <v>4.5872774317315797E-2</v>
      </c>
      <c r="D21" s="13">
        <v>8.4474404817190096E-2</v>
      </c>
      <c r="E21" s="13">
        <v>9.5900628693226797E-2</v>
      </c>
      <c r="F21" s="13">
        <v>8.6473541661470005E-2</v>
      </c>
      <c r="G21" s="13">
        <v>0.22538054935073801</v>
      </c>
      <c r="H21" s="13">
        <v>2.6987718080678499E-2</v>
      </c>
      <c r="I21" s="13">
        <v>6.5817508592805496E-2</v>
      </c>
      <c r="J21" s="13">
        <v>0.104916255609766</v>
      </c>
      <c r="K21" s="13">
        <v>1.7623006754655401E-2</v>
      </c>
      <c r="L21" s="13">
        <v>0.106068831543651</v>
      </c>
      <c r="M21" s="13">
        <v>8.4746101352987102E-2</v>
      </c>
      <c r="N21" s="13">
        <v>0.13715193577335799</v>
      </c>
      <c r="O21" s="13">
        <v>0.11590693936025399</v>
      </c>
      <c r="P21" s="13">
        <v>4.6503722617461697E-2</v>
      </c>
      <c r="Q21" s="13">
        <v>5.6050622073862702E-2</v>
      </c>
    </row>
    <row r="22" spans="1:35" x14ac:dyDescent="0.2">
      <c r="A22" s="118"/>
      <c r="B22" s="13">
        <v>0.12127702921351501</v>
      </c>
      <c r="C22" s="13">
        <v>5.0456208466031903E-2</v>
      </c>
      <c r="D22" s="13">
        <v>7.9307676773990907E-2</v>
      </c>
      <c r="E22" s="13">
        <v>8.6983290736478105E-2</v>
      </c>
      <c r="F22" s="13">
        <v>8.8759123338134904E-2</v>
      </c>
      <c r="G22" s="13">
        <v>0.29314452306594002</v>
      </c>
      <c r="H22" s="13">
        <v>2.3545695090522699E-2</v>
      </c>
      <c r="I22" s="13">
        <v>5.6160684567402301E-2</v>
      </c>
      <c r="J22" s="13">
        <v>9.5905472389712906E-2</v>
      </c>
      <c r="K22" s="13">
        <v>1.6128556980299399E-2</v>
      </c>
      <c r="L22" s="13">
        <v>0.13098286391529301</v>
      </c>
      <c r="M22" s="13">
        <v>8.9427764422025699E-2</v>
      </c>
      <c r="N22" s="13">
        <v>0.16138731678618601</v>
      </c>
      <c r="O22" s="13">
        <v>0.115235794899055</v>
      </c>
      <c r="P22" s="13">
        <v>5.5358794003049397E-2</v>
      </c>
      <c r="Q22" s="13">
        <v>7.0253119295709598E-2</v>
      </c>
    </row>
    <row r="23" spans="1:35" x14ac:dyDescent="0.2">
      <c r="A23" s="29" t="s">
        <v>55</v>
      </c>
      <c r="B23" s="13">
        <v>0.120164903056344</v>
      </c>
      <c r="C23" s="13">
        <v>5.3716635006428697E-2</v>
      </c>
      <c r="D23" s="13">
        <v>9.3153111446832401E-2</v>
      </c>
      <c r="E23" s="13">
        <v>0.11739394348047801</v>
      </c>
      <c r="F23" s="13">
        <v>0.103986090842623</v>
      </c>
      <c r="G23" s="13">
        <v>0.356397398415773</v>
      </c>
      <c r="H23" s="13">
        <v>2.88803825235955E-2</v>
      </c>
      <c r="I23" s="13">
        <v>6.8145002418185996E-2</v>
      </c>
      <c r="J23" s="13">
        <v>0.149067888715324</v>
      </c>
      <c r="K23" s="13">
        <v>2.2221402647382E-2</v>
      </c>
      <c r="L23" s="13">
        <v>0.12503540431129101</v>
      </c>
      <c r="M23" s="13">
        <v>9.8006524236351103E-2</v>
      </c>
      <c r="N23" s="13">
        <v>0.21377912990063899</v>
      </c>
      <c r="O23" s="13">
        <v>0.150948357556735</v>
      </c>
      <c r="P23" s="13">
        <v>5.66807237704538E-2</v>
      </c>
      <c r="Q23" s="13">
        <v>7.4492989202453494E-2</v>
      </c>
    </row>
    <row r="24" spans="1:35" ht="19" x14ac:dyDescent="0.25">
      <c r="A24" s="116" t="s">
        <v>53</v>
      </c>
      <c r="B24" s="13">
        <v>8.2358558059943202E-2</v>
      </c>
      <c r="C24" s="13">
        <v>4.3757146708362803E-2</v>
      </c>
      <c r="D24" s="13">
        <v>8.6158802116922006E-2</v>
      </c>
      <c r="E24" s="13">
        <v>9.5969934269653098E-2</v>
      </c>
      <c r="F24" s="13">
        <v>8.5029577305524698E-2</v>
      </c>
      <c r="G24" s="13">
        <v>0.29894167496699298</v>
      </c>
      <c r="H24" s="13">
        <v>2.5677304227089401E-2</v>
      </c>
      <c r="I24" s="13">
        <v>6.1419380966926403E-2</v>
      </c>
      <c r="J24" s="13">
        <v>0.14411565171201701</v>
      </c>
      <c r="K24" s="13">
        <v>2.1198014681899899E-2</v>
      </c>
      <c r="L24" s="13">
        <v>0.16464860413992999</v>
      </c>
      <c r="M24" s="13">
        <v>8.5547048463611705E-2</v>
      </c>
      <c r="N24" s="13">
        <v>0.192501661683494</v>
      </c>
      <c r="O24" s="13">
        <v>0.12587415412462</v>
      </c>
      <c r="P24" s="13">
        <v>4.4308948953704998E-2</v>
      </c>
      <c r="Q24" s="13">
        <v>6.9122310662637701E-2</v>
      </c>
      <c r="R24" s="14"/>
      <c r="S24" s="14"/>
      <c r="T24" s="14"/>
    </row>
    <row r="25" spans="1:35" x14ac:dyDescent="0.2">
      <c r="A25" s="117"/>
      <c r="B25" s="13">
        <v>9.2027651834446403E-2</v>
      </c>
      <c r="C25" s="13">
        <v>4.8357170122301799E-2</v>
      </c>
      <c r="D25" s="13">
        <v>9.1230112560008098E-2</v>
      </c>
      <c r="E25" s="13">
        <v>0.10407364615293201</v>
      </c>
      <c r="F25" s="13">
        <v>9.3933275197253197E-2</v>
      </c>
      <c r="G25" s="13">
        <v>0.31966130896651901</v>
      </c>
      <c r="H25" s="13">
        <v>2.8347838089202999E-2</v>
      </c>
      <c r="I25" s="13">
        <v>6.6640868440928799E-2</v>
      </c>
      <c r="J25" s="13">
        <v>0.14368448787743601</v>
      </c>
      <c r="K25" s="13">
        <v>2.2411167966805E-2</v>
      </c>
      <c r="L25" s="13">
        <v>0.17526258379739501</v>
      </c>
      <c r="M25" s="13">
        <v>9.2084443930604401E-2</v>
      </c>
      <c r="N25" s="13">
        <v>0.19763378638811699</v>
      </c>
      <c r="O25" s="13">
        <v>0.13387299434104999</v>
      </c>
      <c r="P25" s="13">
        <v>4.9493723213522203E-2</v>
      </c>
      <c r="Q25" s="13">
        <v>7.4849894151071905E-2</v>
      </c>
    </row>
    <row r="26" spans="1:35" x14ac:dyDescent="0.2">
      <c r="A26" s="117"/>
      <c r="B26" s="13">
        <v>0.103713207057961</v>
      </c>
      <c r="C26" s="13">
        <v>5.3068622403906703E-2</v>
      </c>
      <c r="D26" s="13">
        <v>9.6130922665592894E-2</v>
      </c>
      <c r="E26" s="13">
        <v>0.11482629488419301</v>
      </c>
      <c r="F26" s="13">
        <v>9.9984829440187203E-2</v>
      </c>
      <c r="G26" s="13">
        <v>0.329065811551361</v>
      </c>
      <c r="H26" s="13">
        <v>3.0339722517618E-2</v>
      </c>
      <c r="I26" s="13">
        <v>6.9525071521409895E-2</v>
      </c>
      <c r="J26" s="13">
        <v>0.14847054084991401</v>
      </c>
      <c r="K26" s="13">
        <v>2.3502183100053899E-2</v>
      </c>
      <c r="L26" s="13">
        <v>0.181054622478519</v>
      </c>
      <c r="M26" s="13">
        <v>9.8831360949546504E-2</v>
      </c>
      <c r="N26" s="13">
        <v>0.20240058659436699</v>
      </c>
      <c r="O26" s="13">
        <v>0.14143310211282101</v>
      </c>
      <c r="P26" s="13">
        <v>5.6959217640856999E-2</v>
      </c>
      <c r="Q26" s="13">
        <v>8.1144923719561904E-2</v>
      </c>
    </row>
    <row r="27" spans="1:35" x14ac:dyDescent="0.2">
      <c r="A27" s="117"/>
      <c r="B27" s="13">
        <v>0.120081778064949</v>
      </c>
      <c r="C27" s="13">
        <v>5.80409545516384E-2</v>
      </c>
      <c r="D27" s="13">
        <v>9.7625817965286493E-2</v>
      </c>
      <c r="E27" s="13">
        <v>0.11990720503473901</v>
      </c>
      <c r="F27" s="13">
        <v>0.105488665708805</v>
      </c>
      <c r="G27" s="13">
        <v>0.34863879574786599</v>
      </c>
      <c r="H27" s="13">
        <v>2.9305909536780899E-2</v>
      </c>
      <c r="I27" s="13">
        <v>6.9338741191491804E-2</v>
      </c>
      <c r="J27" s="13">
        <v>0.15514595687396901</v>
      </c>
      <c r="K27" s="13">
        <v>2.1875885275120899E-2</v>
      </c>
      <c r="L27" s="13">
        <v>0.18988802326781401</v>
      </c>
      <c r="M27" s="13">
        <v>0.102942236005475</v>
      </c>
      <c r="N27" s="13">
        <v>0.20993234871838401</v>
      </c>
      <c r="O27" s="13">
        <v>0.152513249654497</v>
      </c>
      <c r="P27" s="13">
        <v>6.3447269907682194E-2</v>
      </c>
      <c r="Q27" s="13">
        <v>8.6555189284310205E-2</v>
      </c>
    </row>
    <row r="28" spans="1:35" x14ac:dyDescent="0.2">
      <c r="A28" s="117"/>
      <c r="B28" s="13">
        <v>0.12783701993407701</v>
      </c>
      <c r="C28" s="13">
        <v>5.6860310601676102E-2</v>
      </c>
      <c r="D28" s="13">
        <v>9.1781646358852803E-2</v>
      </c>
      <c r="E28" s="13">
        <v>0.117184564433901</v>
      </c>
      <c r="F28" s="13">
        <v>0.10095464258028999</v>
      </c>
      <c r="G28" s="13"/>
      <c r="H28" s="13">
        <v>2.68831131875082E-2</v>
      </c>
      <c r="I28" s="13">
        <v>6.4910161301312899E-2</v>
      </c>
      <c r="J28" s="13"/>
      <c r="K28" s="13">
        <v>1.97114507758471E-2</v>
      </c>
      <c r="L28" s="13"/>
      <c r="M28" s="13">
        <v>0.100389635187867</v>
      </c>
      <c r="N28" s="13">
        <v>0.211931020497797</v>
      </c>
      <c r="O28" s="13">
        <v>0.15291061495828201</v>
      </c>
      <c r="P28" s="13">
        <v>6.2896047717689196E-2</v>
      </c>
      <c r="Q28" s="13">
        <v>8.4643575745991795E-2</v>
      </c>
    </row>
    <row r="29" spans="1:35" x14ac:dyDescent="0.2">
      <c r="A29" s="117"/>
      <c r="B29" s="13">
        <v>0.128768245516938</v>
      </c>
      <c r="C29" s="13">
        <v>5.4515148059289802E-2</v>
      </c>
      <c r="D29" s="13">
        <v>8.2860590047258195E-2</v>
      </c>
      <c r="E29" s="13">
        <v>0.108753002299997</v>
      </c>
      <c r="F29" s="13">
        <v>9.3619547214391502E-2</v>
      </c>
      <c r="G29" s="13"/>
      <c r="H29" s="13">
        <v>2.4304640796624501E-2</v>
      </c>
      <c r="I29" s="13">
        <v>5.8237564445706602E-2</v>
      </c>
      <c r="J29" s="13"/>
      <c r="K29" s="13">
        <v>1.7212872114217299E-2</v>
      </c>
      <c r="L29" s="13"/>
      <c r="M29" s="13">
        <v>9.3974441386774202E-2</v>
      </c>
      <c r="N29" s="13">
        <v>0.20053911421863399</v>
      </c>
      <c r="O29" s="13">
        <v>0.14578496863311899</v>
      </c>
      <c r="P29" s="13">
        <v>6.0603497873627503E-2</v>
      </c>
      <c r="Q29" s="13">
        <v>7.8994413900284305E-2</v>
      </c>
    </row>
    <row r="30" spans="1:35" x14ac:dyDescent="0.2">
      <c r="A30" s="117"/>
      <c r="B30" s="13">
        <v>9.0930780853534607E-2</v>
      </c>
      <c r="C30" s="13">
        <v>4.8068259820403497E-2</v>
      </c>
      <c r="D30" s="13">
        <v>8.9278815665463002E-2</v>
      </c>
      <c r="E30" s="13">
        <v>0.10093496437362499</v>
      </c>
      <c r="F30" s="13">
        <v>8.9709083144851903E-2</v>
      </c>
      <c r="G30" s="13"/>
      <c r="H30" s="13">
        <v>2.7283232367090099E-2</v>
      </c>
      <c r="I30" s="13">
        <v>6.5021048295248393E-2</v>
      </c>
      <c r="J30" s="13"/>
      <c r="K30" s="13">
        <v>2.2044824376607399E-2</v>
      </c>
      <c r="L30" s="13"/>
      <c r="M30" s="13">
        <v>9.0957900132988503E-2</v>
      </c>
      <c r="N30" s="13">
        <v>0.194055362859096</v>
      </c>
      <c r="O30" s="13">
        <v>0.134880427375944</v>
      </c>
      <c r="P30" s="13">
        <v>4.9101595344276897E-2</v>
      </c>
      <c r="Q30" s="13">
        <v>7.3073749229148E-2</v>
      </c>
    </row>
    <row r="31" spans="1:35" x14ac:dyDescent="0.2">
      <c r="A31" s="117"/>
      <c r="B31" s="13">
        <v>9.6313298034272202E-2</v>
      </c>
      <c r="C31" s="13">
        <v>5.0371621354623503E-2</v>
      </c>
      <c r="D31" s="13">
        <v>9.2574791106927401E-2</v>
      </c>
      <c r="E31" s="13">
        <v>0.106002849597961</v>
      </c>
      <c r="F31" s="13">
        <v>9.3707206090412207E-2</v>
      </c>
      <c r="G31" s="13"/>
      <c r="H31" s="13">
        <v>2.7862848850456999E-2</v>
      </c>
      <c r="I31" s="13">
        <v>6.6383207962999499E-2</v>
      </c>
      <c r="J31" s="13"/>
      <c r="K31" s="13">
        <v>2.20095585797392E-2</v>
      </c>
      <c r="L31" s="13"/>
      <c r="M31" s="13">
        <v>9.1733282750357595E-2</v>
      </c>
      <c r="N31" s="13">
        <v>0.200903532635897</v>
      </c>
      <c r="O31" s="13">
        <v>0.13989050899174599</v>
      </c>
      <c r="P31" s="13">
        <v>5.2022305655643197E-2</v>
      </c>
      <c r="Q31" s="13">
        <v>7.5921130540722095E-2</v>
      </c>
    </row>
    <row r="32" spans="1:35" x14ac:dyDescent="0.2">
      <c r="A32" s="117"/>
      <c r="B32" s="13">
        <v>0.10513163254504899</v>
      </c>
      <c r="C32" s="13">
        <v>5.4146024330561898E-2</v>
      </c>
      <c r="D32" s="13">
        <v>9.4839505313671899E-2</v>
      </c>
      <c r="E32" s="13">
        <v>0.109900875233407</v>
      </c>
      <c r="F32" s="13">
        <v>9.8031766353528504E-2</v>
      </c>
      <c r="G32" s="13"/>
      <c r="H32" s="13">
        <v>2.9045472883617501E-2</v>
      </c>
      <c r="I32" s="13">
        <v>6.8324352917151304E-2</v>
      </c>
      <c r="J32" s="13"/>
      <c r="K32" s="13">
        <v>2.23642454215407E-2</v>
      </c>
      <c r="L32" s="13"/>
      <c r="M32" s="13">
        <v>9.5375630372765294E-2</v>
      </c>
      <c r="N32" s="13">
        <v>0.20937773819459299</v>
      </c>
      <c r="O32" s="13">
        <v>0.14040885819818599</v>
      </c>
      <c r="P32" s="13">
        <v>5.5423004109096001E-2</v>
      </c>
      <c r="Q32" s="13">
        <v>8.1032424262373295E-2</v>
      </c>
    </row>
    <row r="33" spans="1:17" x14ac:dyDescent="0.2">
      <c r="A33" s="117"/>
      <c r="B33" s="13">
        <v>0.117242943432535</v>
      </c>
      <c r="C33" s="13">
        <v>5.6976561826685E-2</v>
      </c>
      <c r="D33" s="13">
        <v>9.6428577755300199E-2</v>
      </c>
      <c r="E33" s="13">
        <v>0.113344988680341</v>
      </c>
      <c r="F33" s="13">
        <v>0.102450878590489</v>
      </c>
      <c r="G33" s="13"/>
      <c r="H33" s="13">
        <v>2.9845200281236901E-2</v>
      </c>
      <c r="I33" s="13">
        <v>7.1631308760077103E-2</v>
      </c>
      <c r="J33" s="13"/>
      <c r="K33" s="13">
        <v>2.3151092833900599E-2</v>
      </c>
      <c r="L33" s="13"/>
      <c r="M33" s="13">
        <v>9.9127957048113904E-2</v>
      </c>
      <c r="N33" s="13">
        <v>0.214906040755663</v>
      </c>
      <c r="O33" s="13">
        <v>0.14777634396758901</v>
      </c>
      <c r="P33" s="13">
        <v>6.0363651007715201E-2</v>
      </c>
      <c r="Q33" s="13">
        <v>8.5477570109035506E-2</v>
      </c>
    </row>
    <row r="34" spans="1:17" x14ac:dyDescent="0.2">
      <c r="A34" s="117"/>
      <c r="B34" s="13">
        <v>0.124873999030589</v>
      </c>
      <c r="C34" s="13">
        <v>5.8068397934194299E-2</v>
      </c>
      <c r="D34" s="13">
        <v>9.6329598516975895E-2</v>
      </c>
      <c r="E34" s="13">
        <v>0.115767465363287</v>
      </c>
      <c r="F34" s="13">
        <v>0.104821131683453</v>
      </c>
      <c r="G34" s="13"/>
      <c r="H34" s="13">
        <v>2.9672500114931399E-2</v>
      </c>
      <c r="I34" s="13">
        <v>7.0470036773741099E-2</v>
      </c>
      <c r="J34" s="13"/>
      <c r="K34" s="13">
        <v>2.2634432398025098E-2</v>
      </c>
      <c r="L34" s="13"/>
      <c r="M34" s="13">
        <v>0.10089319477432999</v>
      </c>
      <c r="N34" s="13"/>
      <c r="O34" s="13">
        <v>0.15014478026231901</v>
      </c>
      <c r="P34" s="13">
        <v>6.3088564785994505E-2</v>
      </c>
      <c r="Q34" s="13">
        <v>8.7007222062278497E-2</v>
      </c>
    </row>
    <row r="35" spans="1:17" x14ac:dyDescent="0.2">
      <c r="A35" s="117"/>
      <c r="B35" s="13">
        <v>0.12882578487103499</v>
      </c>
      <c r="C35" s="13">
        <v>5.7529297556058401E-2</v>
      </c>
      <c r="D35" s="13">
        <v>9.1608739037795303E-2</v>
      </c>
      <c r="E35" s="13">
        <v>0.114027248803288</v>
      </c>
      <c r="F35" s="13">
        <v>0.10168380607444701</v>
      </c>
      <c r="G35" s="13"/>
      <c r="H35" s="13">
        <v>2.8712061228275399E-2</v>
      </c>
      <c r="I35" s="13">
        <v>6.7898459178534695E-2</v>
      </c>
      <c r="J35" s="13"/>
      <c r="K35" s="13">
        <v>2.1394915330656201E-2</v>
      </c>
      <c r="L35" s="13"/>
      <c r="M35" s="13">
        <v>9.9655275094736095E-2</v>
      </c>
      <c r="N35" s="13"/>
      <c r="O35" s="13">
        <v>0.149195604396717</v>
      </c>
      <c r="P35" s="13">
        <v>6.2252328461910401E-2</v>
      </c>
      <c r="Q35" s="13">
        <v>8.6123971928284901E-2</v>
      </c>
    </row>
    <row r="36" spans="1:17" x14ac:dyDescent="0.2">
      <c r="A36" s="117"/>
      <c r="B36" s="13">
        <v>9.9012799702385995E-2</v>
      </c>
      <c r="C36" s="13">
        <v>5.1564319620128501E-2</v>
      </c>
      <c r="D36" s="13">
        <v>9.3953819540993799E-2</v>
      </c>
      <c r="E36" s="13"/>
      <c r="F36" s="13">
        <v>9.5897825705876197E-2</v>
      </c>
      <c r="G36" s="13"/>
      <c r="H36" s="13">
        <v>2.9256717465903598E-2</v>
      </c>
      <c r="I36" s="13">
        <v>6.8470749689346896E-2</v>
      </c>
      <c r="J36" s="13"/>
      <c r="K36" s="13">
        <v>2.2855977225051699E-2</v>
      </c>
      <c r="L36" s="13"/>
      <c r="M36" s="13">
        <v>9.3588291983825997E-2</v>
      </c>
      <c r="N36" s="13"/>
      <c r="O36" s="13"/>
      <c r="P36" s="13">
        <v>5.4441156992316199E-2</v>
      </c>
      <c r="Q36" s="13">
        <v>7.9232738756295495E-2</v>
      </c>
    </row>
    <row r="37" spans="1:17" x14ac:dyDescent="0.2">
      <c r="A37" s="117"/>
      <c r="B37" s="13">
        <v>0.104766516719545</v>
      </c>
      <c r="C37" s="13">
        <v>5.3531948936964099E-2</v>
      </c>
      <c r="D37" s="13">
        <v>9.5234423370414198E-2</v>
      </c>
      <c r="E37" s="13"/>
      <c r="F37" s="13">
        <v>9.7910590114390197E-2</v>
      </c>
      <c r="G37" s="13"/>
      <c r="H37" s="13">
        <v>2.9951364448781999E-2</v>
      </c>
      <c r="I37" s="13">
        <v>6.9288886312350403E-2</v>
      </c>
      <c r="J37" s="13"/>
      <c r="K37" s="13">
        <v>2.3152687843721102E-2</v>
      </c>
      <c r="L37" s="13"/>
      <c r="M37" s="13">
        <v>9.57465357599349E-2</v>
      </c>
      <c r="N37" s="13"/>
      <c r="O37" s="13"/>
      <c r="P37" s="13">
        <v>5.6614796055769703E-2</v>
      </c>
      <c r="Q37" s="13">
        <v>8.0799258963064197E-2</v>
      </c>
    </row>
    <row r="38" spans="1:17" x14ac:dyDescent="0.2">
      <c r="A38" s="117"/>
      <c r="B38" s="13">
        <v>0.115678783241817</v>
      </c>
      <c r="C38" s="13">
        <v>5.7131369579149598E-2</v>
      </c>
      <c r="D38" s="13">
        <v>9.6575239634367302E-2</v>
      </c>
      <c r="E38" s="13"/>
      <c r="F38" s="13">
        <v>0.10186972295310801</v>
      </c>
      <c r="G38" s="13"/>
      <c r="H38" s="13">
        <v>3.0197465041104699E-2</v>
      </c>
      <c r="I38" s="13">
        <v>7.0813708710231099E-2</v>
      </c>
      <c r="J38" s="13"/>
      <c r="K38" s="13">
        <v>2.30121285823306E-2</v>
      </c>
      <c r="L38" s="13"/>
      <c r="M38" s="13">
        <v>9.9987692715589604E-2</v>
      </c>
      <c r="N38" s="13"/>
      <c r="O38" s="13"/>
      <c r="P38" s="13">
        <v>5.9913385377612698E-2</v>
      </c>
      <c r="Q38" s="13">
        <v>8.5016641889104502E-2</v>
      </c>
    </row>
    <row r="39" spans="1:17" x14ac:dyDescent="0.2">
      <c r="A39" s="117"/>
      <c r="B39" s="13">
        <v>0.122797124186727</v>
      </c>
      <c r="C39" s="13">
        <v>5.8044022897623698E-2</v>
      </c>
      <c r="D39" s="13">
        <v>9.5829488330056195E-2</v>
      </c>
      <c r="E39" s="13"/>
      <c r="F39" s="13">
        <v>0.103664885962054</v>
      </c>
      <c r="G39" s="13"/>
      <c r="H39" s="13">
        <v>2.9902751833946101E-2</v>
      </c>
      <c r="I39" s="13">
        <v>7.01783525400584E-2</v>
      </c>
      <c r="J39" s="13"/>
      <c r="K39" s="13">
        <v>2.26275369205227E-2</v>
      </c>
      <c r="L39" s="13"/>
      <c r="M39" s="13">
        <v>0.10190480579075301</v>
      </c>
      <c r="N39" s="13"/>
      <c r="O39" s="13"/>
      <c r="P39" s="13">
        <v>6.2533506691186305E-2</v>
      </c>
      <c r="Q39" s="13">
        <v>8.6766237682623995E-2</v>
      </c>
    </row>
    <row r="40" spans="1:17" x14ac:dyDescent="0.2">
      <c r="A40" s="117"/>
      <c r="B40" s="13">
        <v>0.12786750950924999</v>
      </c>
      <c r="C40" s="13">
        <v>5.75012942742716E-2</v>
      </c>
      <c r="D40" s="13">
        <v>9.3407213351470605E-2</v>
      </c>
      <c r="E40" s="13"/>
      <c r="F40" s="13">
        <v>0.102589249296138</v>
      </c>
      <c r="G40" s="13"/>
      <c r="H40" s="13">
        <v>2.9005463219494401E-2</v>
      </c>
      <c r="I40" s="13">
        <v>6.8571326743493893E-2</v>
      </c>
      <c r="J40" s="13"/>
      <c r="K40" s="13">
        <v>2.1751775603901201E-2</v>
      </c>
      <c r="L40" s="13"/>
      <c r="M40" s="13">
        <v>0.10092860350155999</v>
      </c>
      <c r="N40" s="13"/>
      <c r="O40" s="13"/>
      <c r="P40" s="13">
        <v>6.2822912810290996E-2</v>
      </c>
      <c r="Q40" s="13">
        <v>8.6751828794863706E-2</v>
      </c>
    </row>
    <row r="41" spans="1:17" x14ac:dyDescent="0.2">
      <c r="A41" s="117"/>
      <c r="B41" s="13">
        <v>0.110250326270644</v>
      </c>
      <c r="C41" s="13">
        <v>5.5691754176493302E-2</v>
      </c>
      <c r="D41" s="13">
        <v>9.7877906162030501E-2</v>
      </c>
      <c r="E41" s="13"/>
      <c r="F41" s="13">
        <v>0.102307305097029</v>
      </c>
      <c r="G41" s="13"/>
      <c r="H41" s="13">
        <v>3.03443131933702E-2</v>
      </c>
      <c r="I41" s="13">
        <v>6.9850231379358502E-2</v>
      </c>
      <c r="J41" s="13"/>
      <c r="K41" s="13">
        <v>2.3301796075259E-2</v>
      </c>
      <c r="L41" s="13"/>
      <c r="M41" s="13">
        <v>0.10143863351848199</v>
      </c>
      <c r="N41" s="13"/>
      <c r="O41" s="13"/>
      <c r="P41" s="13">
        <v>5.9573423986620598E-2</v>
      </c>
      <c r="Q41" s="13">
        <v>8.3756028790276202E-2</v>
      </c>
    </row>
    <row r="42" spans="1:17" x14ac:dyDescent="0.2">
      <c r="A42" s="117"/>
      <c r="B42" s="13">
        <v>0.116222870901544</v>
      </c>
      <c r="C42" s="13">
        <v>5.7595688177248701E-2</v>
      </c>
      <c r="D42" s="13">
        <v>9.7458539499835906E-2</v>
      </c>
      <c r="E42" s="13"/>
      <c r="F42" s="13">
        <v>0.103893327782335</v>
      </c>
      <c r="G42" s="13"/>
      <c r="H42" s="13">
        <v>3.0227428693035002E-2</v>
      </c>
      <c r="I42" s="13">
        <v>7.0551892648387404E-2</v>
      </c>
      <c r="J42" s="13"/>
      <c r="K42" s="13">
        <v>2.30164333910934E-2</v>
      </c>
      <c r="L42" s="13"/>
      <c r="M42" s="13">
        <v>0.103014185378499</v>
      </c>
      <c r="N42" s="13"/>
      <c r="O42" s="13"/>
      <c r="P42" s="13">
        <v>6.0945510195261003E-2</v>
      </c>
      <c r="Q42" s="13">
        <v>8.6044805322306198E-2</v>
      </c>
    </row>
    <row r="43" spans="1:17" x14ac:dyDescent="0.2">
      <c r="A43" s="117"/>
      <c r="B43" s="13">
        <v>0.12184458975066</v>
      </c>
      <c r="C43" s="13">
        <v>5.8070435853779197E-2</v>
      </c>
      <c r="D43" s="13">
        <v>9.7109333392971106E-2</v>
      </c>
      <c r="E43" s="13"/>
      <c r="F43" s="13">
        <v>0.104109089211001</v>
      </c>
      <c r="G43" s="13"/>
      <c r="H43" s="13">
        <v>2.9992847332393401E-2</v>
      </c>
      <c r="I43" s="13">
        <v>7.0090046989893601E-2</v>
      </c>
      <c r="J43" s="13"/>
      <c r="K43" s="13">
        <v>2.2508921893887E-2</v>
      </c>
      <c r="L43" s="13"/>
      <c r="M43" s="13">
        <v>0.10254473704849899</v>
      </c>
      <c r="N43" s="13"/>
      <c r="O43" s="13"/>
      <c r="P43" s="13">
        <v>6.3084115794306103E-2</v>
      </c>
      <c r="Q43" s="13">
        <v>8.6836778966551995E-2</v>
      </c>
    </row>
    <row r="44" spans="1:17" x14ac:dyDescent="0.2">
      <c r="A44" s="117"/>
      <c r="B44" s="13">
        <v>0.12720708399845501</v>
      </c>
      <c r="C44" s="13">
        <v>5.7753712614086197E-2</v>
      </c>
      <c r="D44" s="13">
        <v>9.4173463003326796E-2</v>
      </c>
      <c r="E44" s="13"/>
      <c r="F44" s="13">
        <v>0.10275149719549299</v>
      </c>
      <c r="G44" s="13"/>
      <c r="H44" s="13">
        <v>2.8762862865607801E-2</v>
      </c>
      <c r="I44" s="13">
        <v>6.7597601702050106E-2</v>
      </c>
      <c r="J44" s="13"/>
      <c r="K44" s="13">
        <v>2.1430942595387501E-2</v>
      </c>
      <c r="L44" s="13"/>
      <c r="M44" s="13">
        <v>0.10122100373879001</v>
      </c>
      <c r="N44" s="13"/>
      <c r="O44" s="13"/>
      <c r="P44" s="13">
        <v>6.3332758889879104E-2</v>
      </c>
      <c r="Q44" s="13">
        <v>8.6318930441620798E-2</v>
      </c>
    </row>
    <row r="45" spans="1:17" x14ac:dyDescent="0.2">
      <c r="A45" s="117"/>
      <c r="B45" s="13">
        <v>0.123327274253685</v>
      </c>
      <c r="C45" s="13">
        <v>5.7996674805270702E-2</v>
      </c>
      <c r="D45" s="13">
        <v>9.6402975271010896E-2</v>
      </c>
      <c r="E45" s="13"/>
      <c r="F45" s="13">
        <v>0.104451014041679</v>
      </c>
      <c r="G45" s="13"/>
      <c r="H45" s="13">
        <v>2.8828935812423E-2</v>
      </c>
      <c r="I45" s="13">
        <v>6.8485935214076005E-2</v>
      </c>
      <c r="J45" s="13"/>
      <c r="K45" s="13">
        <v>2.1474633019473301E-2</v>
      </c>
      <c r="L45" s="13"/>
      <c r="M45" s="13">
        <v>0.102821402271932</v>
      </c>
      <c r="N45" s="13"/>
      <c r="O45" s="13"/>
      <c r="P45" s="13">
        <v>6.3598383438718903E-2</v>
      </c>
      <c r="Q45" s="13">
        <v>8.6828399076306795E-2</v>
      </c>
    </row>
    <row r="46" spans="1:17" x14ac:dyDescent="0.2">
      <c r="A46" s="117"/>
      <c r="B46" s="13">
        <v>0.12530194599903199</v>
      </c>
      <c r="C46" s="13">
        <v>5.77170892026449E-2</v>
      </c>
      <c r="D46" s="13">
        <v>9.5191539737565598E-2</v>
      </c>
      <c r="E46" s="13"/>
      <c r="F46" s="13">
        <v>0.10352566517809</v>
      </c>
      <c r="G46" s="13"/>
      <c r="H46" s="13">
        <v>2.8356768617990798E-2</v>
      </c>
      <c r="I46" s="13">
        <v>6.7699597096998299E-2</v>
      </c>
      <c r="J46" s="13"/>
      <c r="K46" s="13">
        <v>2.1080876028049599E-2</v>
      </c>
      <c r="L46" s="13"/>
      <c r="M46" s="13">
        <v>0.102002882399228</v>
      </c>
      <c r="N46" s="13"/>
      <c r="O46" s="13"/>
      <c r="P46" s="13">
        <v>6.3475311659332498E-2</v>
      </c>
      <c r="Q46" s="13">
        <v>8.6388058471987106E-2</v>
      </c>
    </row>
    <row r="47" spans="1:17" x14ac:dyDescent="0.2">
      <c r="A47" s="117"/>
      <c r="B47" s="13">
        <v>0.12816784182400501</v>
      </c>
      <c r="C47" s="13">
        <v>5.7096739548560198E-2</v>
      </c>
      <c r="D47" s="13">
        <v>9.2508361979107195E-2</v>
      </c>
      <c r="E47" s="13"/>
      <c r="F47" s="13">
        <v>0.101244239531022</v>
      </c>
      <c r="G47" s="13"/>
      <c r="H47" s="13">
        <v>2.7463779412329099E-2</v>
      </c>
      <c r="I47" s="13">
        <v>6.5921960983943706E-2</v>
      </c>
      <c r="J47" s="13"/>
      <c r="K47" s="13">
        <v>2.03664120510904E-2</v>
      </c>
      <c r="L47" s="13"/>
      <c r="M47" s="13">
        <v>0.10056590265888</v>
      </c>
      <c r="N47" s="13"/>
      <c r="O47" s="13"/>
      <c r="P47" s="13">
        <v>6.2899486375724095E-2</v>
      </c>
      <c r="Q47" s="13">
        <v>8.5280769850276397E-2</v>
      </c>
    </row>
    <row r="48" spans="1:17" x14ac:dyDescent="0.2">
      <c r="A48" s="117"/>
      <c r="B48" s="13">
        <v>0.12894169570809799</v>
      </c>
      <c r="C48" s="13">
        <v>5.6336584016221602E-2</v>
      </c>
      <c r="D48" s="13">
        <v>8.9588991130364407E-2</v>
      </c>
      <c r="E48" s="13"/>
      <c r="F48" s="13">
        <v>9.9241047106738395E-2</v>
      </c>
      <c r="G48" s="13"/>
      <c r="H48" s="13">
        <v>2.6293884908912001E-2</v>
      </c>
      <c r="I48" s="13">
        <v>6.3540794309141599E-2</v>
      </c>
      <c r="J48" s="13"/>
      <c r="K48" s="13">
        <v>1.92243042504226E-2</v>
      </c>
      <c r="L48" s="13"/>
      <c r="M48" s="13">
        <v>9.8937669172167494E-2</v>
      </c>
      <c r="N48" s="13"/>
      <c r="O48" s="13"/>
      <c r="P48" s="13">
        <v>6.2388102632508498E-2</v>
      </c>
      <c r="Q48" s="13">
        <v>8.3384700296254E-2</v>
      </c>
    </row>
    <row r="49" spans="1:17" x14ac:dyDescent="0.2">
      <c r="A49" s="117"/>
      <c r="B49" s="13">
        <v>0.12922205809958201</v>
      </c>
      <c r="C49" s="13">
        <v>5.58206745751798E-2</v>
      </c>
      <c r="D49" s="13">
        <v>8.7647566266117694E-2</v>
      </c>
      <c r="E49" s="13"/>
      <c r="F49" s="13">
        <v>9.7612288702317598E-2</v>
      </c>
      <c r="G49" s="13"/>
      <c r="H49" s="13">
        <v>2.57684807250643E-2</v>
      </c>
      <c r="I49" s="13">
        <v>6.2243493951302603E-2</v>
      </c>
      <c r="J49" s="13"/>
      <c r="K49" s="13">
        <v>1.8781715537668001E-2</v>
      </c>
      <c r="L49" s="13"/>
      <c r="M49" s="13">
        <v>9.7535116676919206E-2</v>
      </c>
      <c r="N49" s="13"/>
      <c r="O49" s="13"/>
      <c r="P49" s="13">
        <v>6.1879218177465202E-2</v>
      </c>
      <c r="Q49" s="13">
        <v>8.2158870321821606E-2</v>
      </c>
    </row>
    <row r="50" spans="1:17" x14ac:dyDescent="0.2">
      <c r="A50" s="117"/>
      <c r="B50" s="13">
        <v>0.12843271737697101</v>
      </c>
      <c r="C50" s="13">
        <v>5.3882953056934503E-2</v>
      </c>
      <c r="D50" s="13">
        <v>8.0724794182220602E-2</v>
      </c>
      <c r="E50" s="13"/>
      <c r="F50" s="13">
        <v>9.1777229181573994E-2</v>
      </c>
      <c r="G50" s="13"/>
      <c r="H50" s="13">
        <v>2.3785661175462599E-2</v>
      </c>
      <c r="I50" s="13">
        <v>5.6797819636343803E-2</v>
      </c>
      <c r="J50" s="13"/>
      <c r="K50" s="13">
        <v>1.6719761297432301E-2</v>
      </c>
      <c r="L50" s="13"/>
      <c r="M50" s="13">
        <v>9.2328190514981104E-2</v>
      </c>
      <c r="N50" s="13"/>
      <c r="O50" s="13"/>
      <c r="P50" s="13">
        <v>5.9968135058621599E-2</v>
      </c>
      <c r="Q50" s="13">
        <v>7.7655517968658605E-2</v>
      </c>
    </row>
    <row r="51" spans="1:17" x14ac:dyDescent="0.2">
      <c r="A51" s="117"/>
      <c r="B51" s="13">
        <v>9.1151629181324897E-2</v>
      </c>
      <c r="C51" s="13">
        <v>4.8477585381847203E-2</v>
      </c>
      <c r="D51" s="13">
        <v>8.9426034689658193E-2</v>
      </c>
      <c r="E51" s="13"/>
      <c r="F51" s="13">
        <v>9.0138318350051302E-2</v>
      </c>
      <c r="G51" s="13"/>
      <c r="H51" s="13">
        <v>2.7465574857715801E-2</v>
      </c>
      <c r="I51" s="13">
        <v>6.5533506778700706E-2</v>
      </c>
      <c r="J51" s="13"/>
      <c r="K51" s="13">
        <v>2.18904275013325E-2</v>
      </c>
      <c r="L51" s="13"/>
      <c r="M51" s="13">
        <v>8.9986226345882298E-2</v>
      </c>
      <c r="N51" s="13"/>
      <c r="O51" s="13"/>
      <c r="P51" s="13">
        <v>4.9752846901547403E-2</v>
      </c>
      <c r="Q51" s="13">
        <v>7.3655397687553997E-2</v>
      </c>
    </row>
    <row r="52" spans="1:17" x14ac:dyDescent="0.2">
      <c r="A52" s="117"/>
      <c r="B52" s="13">
        <v>9.16863978378996E-2</v>
      </c>
      <c r="C52" s="13">
        <v>4.90338495333471E-2</v>
      </c>
      <c r="D52" s="13">
        <v>9.0836889634594201E-2</v>
      </c>
      <c r="E52" s="13"/>
      <c r="F52" s="13">
        <v>9.0589672313380304E-2</v>
      </c>
      <c r="G52" s="13"/>
      <c r="H52" s="13">
        <v>2.7557325246954398E-2</v>
      </c>
      <c r="I52" s="13">
        <v>6.5658629906355598E-2</v>
      </c>
      <c r="J52" s="13"/>
      <c r="K52" s="13">
        <v>2.1891397106130101E-2</v>
      </c>
      <c r="L52" s="13"/>
      <c r="M52" s="13">
        <v>9.0360211109619504E-2</v>
      </c>
      <c r="N52" s="13"/>
      <c r="O52" s="13"/>
      <c r="P52" s="13">
        <v>5.0207868202853598E-2</v>
      </c>
      <c r="Q52" s="13">
        <v>7.41887091386942E-2</v>
      </c>
    </row>
    <row r="53" spans="1:17" x14ac:dyDescent="0.2">
      <c r="A53" s="117"/>
      <c r="B53" s="13">
        <v>9.3040040786082703E-2</v>
      </c>
      <c r="C53" s="13">
        <v>4.9672927534173003E-2</v>
      </c>
      <c r="D53" s="13">
        <v>9.1648250545975404E-2</v>
      </c>
      <c r="E53" s="13"/>
      <c r="F53" s="13">
        <v>9.0784567556658105E-2</v>
      </c>
      <c r="G53" s="13"/>
      <c r="H53" s="13">
        <v>2.7766152108990898E-2</v>
      </c>
      <c r="I53" s="13">
        <v>6.5833604702382295E-2</v>
      </c>
      <c r="J53" s="13"/>
      <c r="K53" s="13">
        <v>2.1927174626167199E-2</v>
      </c>
      <c r="L53" s="13"/>
      <c r="M53" s="13">
        <v>9.0878279902225106E-2</v>
      </c>
      <c r="N53" s="13"/>
      <c r="O53" s="13"/>
      <c r="P53" s="13">
        <v>5.09368758887059E-2</v>
      </c>
      <c r="Q53" s="13">
        <v>7.4743164078722196E-2</v>
      </c>
    </row>
    <row r="54" spans="1:17" x14ac:dyDescent="0.2">
      <c r="A54" s="117"/>
      <c r="B54" s="13">
        <v>9.8062633148230993E-2</v>
      </c>
      <c r="C54" s="13">
        <v>5.12550115806336E-2</v>
      </c>
      <c r="D54" s="13">
        <v>9.1000298488537995E-2</v>
      </c>
      <c r="E54" s="13"/>
      <c r="F54" s="13">
        <v>9.2598086424541495E-2</v>
      </c>
      <c r="G54" s="13"/>
      <c r="H54" s="13">
        <v>2.8004078603663302E-2</v>
      </c>
      <c r="I54" s="13"/>
      <c r="J54" s="13"/>
      <c r="K54" s="13">
        <v>2.2023394009032801E-2</v>
      </c>
      <c r="L54" s="13"/>
      <c r="M54" s="13">
        <v>9.25593746255923E-2</v>
      </c>
      <c r="N54" s="13"/>
      <c r="O54" s="13"/>
      <c r="P54" s="13">
        <v>5.2307532269562501E-2</v>
      </c>
      <c r="Q54" s="13">
        <v>7.7157491782304702E-2</v>
      </c>
    </row>
    <row r="55" spans="1:17" x14ac:dyDescent="0.2">
      <c r="A55" s="117"/>
      <c r="B55" s="13">
        <v>0.10571416381028401</v>
      </c>
      <c r="C55" s="13">
        <v>5.3073981988401901E-2</v>
      </c>
      <c r="D55" s="13">
        <v>9.3386181960558395E-2</v>
      </c>
      <c r="E55" s="13"/>
      <c r="F55" s="13">
        <v>9.5886735846105298E-2</v>
      </c>
      <c r="G55" s="13"/>
      <c r="H55" s="13">
        <v>2.86748085945734E-2</v>
      </c>
      <c r="I55" s="13"/>
      <c r="J55" s="13"/>
      <c r="K55" s="13">
        <v>2.2483714995086199E-2</v>
      </c>
      <c r="L55" s="13"/>
      <c r="M55" s="13">
        <v>9.4824350263309404E-2</v>
      </c>
      <c r="N55" s="13"/>
      <c r="O55" s="13"/>
      <c r="P55" s="13">
        <v>5.4185701794235E-2</v>
      </c>
      <c r="Q55" s="13">
        <v>7.9841409713335906E-2</v>
      </c>
    </row>
    <row r="56" spans="1:17" x14ac:dyDescent="0.2">
      <c r="A56" s="117"/>
      <c r="B56" s="13">
        <v>0.114703837403141</v>
      </c>
      <c r="C56" s="13">
        <v>5.4363271152516102E-2</v>
      </c>
      <c r="D56" s="13">
        <v>9.4474918994109203E-2</v>
      </c>
      <c r="E56" s="13"/>
      <c r="F56" s="13">
        <v>9.76987517574162E-2</v>
      </c>
      <c r="G56" s="13"/>
      <c r="H56" s="13">
        <v>2.9700343340399199E-2</v>
      </c>
      <c r="I56" s="13"/>
      <c r="J56" s="13"/>
      <c r="K56" s="13">
        <v>2.2447179055878699E-2</v>
      </c>
      <c r="L56" s="13"/>
      <c r="M56" s="13">
        <v>9.7614803225949301E-2</v>
      </c>
      <c r="N56" s="13"/>
      <c r="O56" s="13"/>
      <c r="P56" s="13">
        <v>5.7388078446612499E-2</v>
      </c>
      <c r="Q56" s="13">
        <v>8.3461388326434197E-2</v>
      </c>
    </row>
    <row r="57" spans="1:17" x14ac:dyDescent="0.2">
      <c r="A57" s="117"/>
      <c r="B57" s="13">
        <v>9.7820904248890297E-2</v>
      </c>
      <c r="C57" s="13">
        <v>5.0999054409078898E-2</v>
      </c>
      <c r="D57" s="13">
        <v>9.2796885184553202E-2</v>
      </c>
      <c r="E57" s="13"/>
      <c r="F57" s="13">
        <v>9.4445435079291401E-2</v>
      </c>
      <c r="G57" s="13"/>
      <c r="H57" s="13">
        <v>2.7649526636192901E-2</v>
      </c>
      <c r="I57" s="13"/>
      <c r="J57" s="13"/>
      <c r="K57" s="13">
        <v>2.2092549480305E-2</v>
      </c>
      <c r="L57" s="13"/>
      <c r="M57" s="13">
        <v>9.2033023780444007E-2</v>
      </c>
      <c r="N57" s="13"/>
      <c r="O57" s="13"/>
      <c r="P57" s="13">
        <v>5.27082368992626E-2</v>
      </c>
      <c r="Q57" s="13">
        <v>7.6957120111386806E-2</v>
      </c>
    </row>
    <row r="58" spans="1:17" x14ac:dyDescent="0.2">
      <c r="A58" s="117"/>
      <c r="B58" s="13">
        <v>9.9648069882419199E-2</v>
      </c>
      <c r="C58" s="13">
        <v>5.15862928443859E-2</v>
      </c>
      <c r="D58" s="13">
        <v>9.2569218636951098E-2</v>
      </c>
      <c r="E58" s="13"/>
      <c r="F58" s="13">
        <v>9.4753222088534594E-2</v>
      </c>
      <c r="G58" s="13"/>
      <c r="H58" s="13">
        <v>2.8146904959341201E-2</v>
      </c>
      <c r="I58" s="13"/>
      <c r="J58" s="13"/>
      <c r="K58" s="13">
        <v>2.2131435304122999E-2</v>
      </c>
      <c r="L58" s="13"/>
      <c r="M58" s="13">
        <v>9.22643323737002E-2</v>
      </c>
      <c r="N58" s="13"/>
      <c r="O58" s="13"/>
      <c r="P58" s="13">
        <v>5.3171602954471299E-2</v>
      </c>
      <c r="Q58" s="13">
        <v>7.7227754068984994E-2</v>
      </c>
    </row>
    <row r="59" spans="1:17" x14ac:dyDescent="0.2">
      <c r="A59" s="117"/>
      <c r="B59" s="13">
        <v>0.103178010007444</v>
      </c>
      <c r="C59" s="13">
        <v>5.3127932215852901E-2</v>
      </c>
      <c r="D59" s="13">
        <v>9.35138100340282E-2</v>
      </c>
      <c r="E59" s="13"/>
      <c r="F59" s="13">
        <v>9.6719149855569495E-2</v>
      </c>
      <c r="G59" s="13"/>
      <c r="H59" s="13">
        <v>2.86266442157894E-2</v>
      </c>
      <c r="I59" s="13"/>
      <c r="J59" s="13"/>
      <c r="K59" s="13">
        <v>2.2331573032455102E-2</v>
      </c>
      <c r="L59" s="13"/>
      <c r="M59" s="13">
        <v>9.3009700757304095E-2</v>
      </c>
      <c r="N59" s="13"/>
      <c r="O59" s="13"/>
      <c r="P59" s="13">
        <v>5.4051672264588797E-2</v>
      </c>
      <c r="Q59" s="13">
        <v>7.9078473229100193E-2</v>
      </c>
    </row>
    <row r="60" spans="1:17" x14ac:dyDescent="0.2">
      <c r="A60" s="117"/>
      <c r="B60" s="13">
        <v>0.108486104698614</v>
      </c>
      <c r="C60" s="13">
        <v>5.4227286416909E-2</v>
      </c>
      <c r="D60" s="13">
        <v>9.4270499237605304E-2</v>
      </c>
      <c r="E60" s="13"/>
      <c r="F60" s="13">
        <v>9.8370390303304606E-2</v>
      </c>
      <c r="G60" s="13"/>
      <c r="H60" s="13">
        <v>2.9337768911343001E-2</v>
      </c>
      <c r="I60" s="13"/>
      <c r="J60" s="13"/>
      <c r="K60" s="13">
        <v>2.2385614061865702E-2</v>
      </c>
      <c r="L60" s="13"/>
      <c r="M60" s="13">
        <v>9.4533695956497396E-2</v>
      </c>
      <c r="N60" s="13"/>
      <c r="O60" s="13"/>
      <c r="P60" s="13">
        <v>5.5768129102081697E-2</v>
      </c>
      <c r="Q60" s="13">
        <v>8.0939735176991601E-2</v>
      </c>
    </row>
    <row r="61" spans="1:17" x14ac:dyDescent="0.2">
      <c r="A61" s="117"/>
      <c r="B61" s="13">
        <v>0.116258442059122</v>
      </c>
      <c r="C61" s="13">
        <v>5.5037748505058097E-2</v>
      </c>
      <c r="D61" s="13">
        <v>9.4779535475886897E-2</v>
      </c>
      <c r="E61" s="13"/>
      <c r="F61" s="13">
        <v>9.9614879197081896E-2</v>
      </c>
      <c r="G61" s="13"/>
      <c r="H61" s="13">
        <v>2.95849267102406E-2</v>
      </c>
      <c r="I61" s="13"/>
      <c r="J61" s="13"/>
      <c r="K61" s="13">
        <v>2.2741780326318899E-2</v>
      </c>
      <c r="L61" s="13"/>
      <c r="M61" s="13">
        <v>9.8399805489762293E-2</v>
      </c>
      <c r="N61" s="13"/>
      <c r="O61" s="13"/>
      <c r="P61" s="13">
        <v>5.8477700667905599E-2</v>
      </c>
      <c r="Q61" s="13">
        <v>8.4189392351031497E-2</v>
      </c>
    </row>
    <row r="62" spans="1:17" x14ac:dyDescent="0.2">
      <c r="A62" s="117"/>
      <c r="B62" s="13">
        <v>0.107329034658181</v>
      </c>
      <c r="C62" s="13">
        <v>5.49999880408703E-2</v>
      </c>
      <c r="D62" s="13">
        <v>9.6269472452259197E-2</v>
      </c>
      <c r="E62" s="13"/>
      <c r="F62" s="13">
        <v>9.8133368050011993E-2</v>
      </c>
      <c r="G62" s="13"/>
      <c r="H62" s="13">
        <v>2.92615993395814E-2</v>
      </c>
      <c r="I62" s="13"/>
      <c r="J62" s="13"/>
      <c r="K62" s="13">
        <v>2.2432607070397799E-2</v>
      </c>
      <c r="L62" s="13"/>
      <c r="M62" s="13">
        <v>9.6757273299389296E-2</v>
      </c>
      <c r="N62" s="13"/>
      <c r="O62" s="13"/>
      <c r="P62" s="13">
        <v>5.5726391560267402E-2</v>
      </c>
      <c r="Q62" s="13">
        <v>8.1447674211445498E-2</v>
      </c>
    </row>
    <row r="63" spans="1:17" x14ac:dyDescent="0.2">
      <c r="A63" s="117"/>
      <c r="B63" s="13">
        <v>0.10960526026555199</v>
      </c>
      <c r="C63" s="13">
        <v>5.55017643997789E-2</v>
      </c>
      <c r="D63" s="13">
        <v>9.5023177935949499E-2</v>
      </c>
      <c r="E63" s="13"/>
      <c r="F63" s="13">
        <v>9.9929308286674096E-2</v>
      </c>
      <c r="G63" s="13"/>
      <c r="H63" s="13">
        <v>2.94316436298525E-2</v>
      </c>
      <c r="I63" s="13"/>
      <c r="J63" s="13"/>
      <c r="K63" s="13">
        <v>2.2529497851156498E-2</v>
      </c>
      <c r="L63" s="13"/>
      <c r="M63" s="13">
        <v>9.6053950315972705E-2</v>
      </c>
      <c r="N63" s="13"/>
      <c r="O63" s="13"/>
      <c r="P63" s="13">
        <v>5.6654401881954398E-2</v>
      </c>
      <c r="Q63" s="13">
        <v>8.1929817377021805E-2</v>
      </c>
    </row>
    <row r="64" spans="1:17" x14ac:dyDescent="0.2">
      <c r="A64" s="117"/>
      <c r="B64" s="13">
        <v>0.11301850848520301</v>
      </c>
      <c r="C64" s="13">
        <v>5.5209147928538801E-2</v>
      </c>
      <c r="D64" s="13">
        <v>9.62169138924409E-2</v>
      </c>
      <c r="E64" s="13"/>
      <c r="F64" s="13">
        <v>9.9779600151093495E-2</v>
      </c>
      <c r="G64" s="13"/>
      <c r="H64" s="13">
        <v>2.97061480263578E-2</v>
      </c>
      <c r="I64" s="13"/>
      <c r="J64" s="13"/>
      <c r="K64" s="13">
        <v>2.2824027516746798E-2</v>
      </c>
      <c r="L64" s="13"/>
      <c r="M64" s="13">
        <v>9.8100937847976105E-2</v>
      </c>
      <c r="N64" s="13"/>
      <c r="O64" s="13"/>
      <c r="P64" s="13">
        <v>5.7773741858318697E-2</v>
      </c>
      <c r="Q64" s="13">
        <v>8.3197859867316606E-2</v>
      </c>
    </row>
    <row r="65" spans="1:17" x14ac:dyDescent="0.2">
      <c r="A65" s="117"/>
      <c r="B65" s="13">
        <v>0.117869015605802</v>
      </c>
      <c r="C65" s="13">
        <v>5.6315032753612E-2</v>
      </c>
      <c r="D65" s="13"/>
      <c r="E65" s="13"/>
      <c r="F65" s="13">
        <v>0.10124995934914</v>
      </c>
      <c r="G65" s="13"/>
      <c r="H65" s="13">
        <v>2.97727971888525E-2</v>
      </c>
      <c r="I65" s="13"/>
      <c r="J65" s="13"/>
      <c r="K65" s="13">
        <v>2.30710546639082E-2</v>
      </c>
      <c r="L65" s="13"/>
      <c r="M65" s="13">
        <v>9.7546140211307697E-2</v>
      </c>
      <c r="N65" s="13"/>
      <c r="O65" s="13"/>
      <c r="P65" s="13">
        <v>5.9770910452006297E-2</v>
      </c>
      <c r="Q65" s="13">
        <v>8.5313651726588502E-2</v>
      </c>
    </row>
    <row r="66" spans="1:17" x14ac:dyDescent="0.2">
      <c r="A66" s="117"/>
      <c r="B66" s="13"/>
      <c r="C66" s="13">
        <v>5.6876624458071998E-2</v>
      </c>
      <c r="D66" s="13"/>
      <c r="E66" s="13"/>
      <c r="F66" s="13">
        <v>0.10252690096650099</v>
      </c>
      <c r="G66" s="13"/>
      <c r="H66" s="13">
        <v>2.9824993102819601E-2</v>
      </c>
      <c r="I66" s="13"/>
      <c r="J66" s="13"/>
      <c r="K66" s="13">
        <v>2.31089350564922E-2</v>
      </c>
      <c r="L66" s="13"/>
      <c r="M66" s="13">
        <v>9.9048709238117899E-2</v>
      </c>
      <c r="N66" s="13"/>
      <c r="O66" s="13"/>
      <c r="P66" s="13">
        <v>6.1113896089906201E-2</v>
      </c>
      <c r="Q66" s="13"/>
    </row>
    <row r="67" spans="1:17" x14ac:dyDescent="0.2">
      <c r="A67" s="117"/>
      <c r="B67" s="13"/>
      <c r="C67" s="13">
        <v>5.6820581443762001E-2</v>
      </c>
      <c r="D67" s="13"/>
      <c r="E67" s="13"/>
      <c r="F67" s="13"/>
      <c r="G67" s="13"/>
      <c r="H67" s="13">
        <v>2.9759577003946599E-2</v>
      </c>
      <c r="I67" s="13"/>
      <c r="J67" s="13"/>
      <c r="K67" s="13">
        <v>2.2931959801235999E-2</v>
      </c>
      <c r="L67" s="13"/>
      <c r="M67" s="13"/>
      <c r="N67" s="13"/>
      <c r="O67" s="13"/>
      <c r="P67" s="13">
        <v>6.1616198309939703E-2</v>
      </c>
      <c r="Q67" s="13"/>
    </row>
    <row r="68" spans="1:17" x14ac:dyDescent="0.2">
      <c r="A68" s="117"/>
      <c r="B68" s="13"/>
      <c r="C68" s="13">
        <v>5.6912459751517097E-2</v>
      </c>
      <c r="D68" s="13"/>
      <c r="E68" s="13"/>
      <c r="F68" s="13"/>
      <c r="G68" s="13"/>
      <c r="H68" s="13">
        <v>2.9720057187396998E-2</v>
      </c>
      <c r="I68" s="13"/>
      <c r="J68" s="13"/>
      <c r="K68" s="13">
        <v>2.2737289274387801E-2</v>
      </c>
      <c r="L68" s="13"/>
      <c r="M68" s="13"/>
      <c r="N68" s="13"/>
      <c r="O68" s="13"/>
      <c r="P68" s="13">
        <v>6.2199649916153399E-2</v>
      </c>
      <c r="Q68" s="13"/>
    </row>
    <row r="69" spans="1:17" x14ac:dyDescent="0.2">
      <c r="A69" s="117"/>
      <c r="B69" s="13"/>
      <c r="C69" s="13">
        <v>5.7937230460479897E-2</v>
      </c>
      <c r="D69" s="13"/>
      <c r="E69" s="13"/>
      <c r="F69" s="13"/>
      <c r="G69" s="13"/>
      <c r="H69" s="13">
        <v>2.9588390346791699E-2</v>
      </c>
      <c r="I69" s="13"/>
      <c r="J69" s="13"/>
      <c r="K69" s="13">
        <v>2.23981796210206E-2</v>
      </c>
      <c r="L69" s="13"/>
      <c r="M69" s="13"/>
      <c r="N69" s="13"/>
      <c r="O69" s="13"/>
      <c r="P69" s="13">
        <v>6.3160087125971195E-2</v>
      </c>
      <c r="Q69" s="13"/>
    </row>
    <row r="70" spans="1:17" x14ac:dyDescent="0.2">
      <c r="A70" s="117"/>
      <c r="B70" s="13"/>
      <c r="C70" s="13">
        <v>5.7555373446173001E-2</v>
      </c>
      <c r="D70" s="13"/>
      <c r="E70" s="13"/>
      <c r="F70" s="13"/>
      <c r="G70" s="13"/>
      <c r="H70" s="13">
        <v>2.9429658627622899E-2</v>
      </c>
      <c r="I70" s="13"/>
      <c r="J70" s="13"/>
      <c r="K70" s="13">
        <v>2.2355729756194501E-2</v>
      </c>
      <c r="L70" s="13"/>
      <c r="M70" s="13"/>
      <c r="N70" s="13"/>
      <c r="O70" s="13"/>
      <c r="P70" s="13">
        <v>6.2969116866336799E-2</v>
      </c>
      <c r="Q70" s="13"/>
    </row>
    <row r="71" spans="1:17" x14ac:dyDescent="0.2">
      <c r="A71" s="117"/>
      <c r="B71" s="13"/>
      <c r="C71" s="13">
        <v>5.71923470500878E-2</v>
      </c>
      <c r="D71" s="13"/>
      <c r="E71" s="13"/>
      <c r="F71" s="13"/>
      <c r="G71" s="13"/>
      <c r="H71" s="13">
        <v>2.84327313595369E-2</v>
      </c>
      <c r="I71" s="13"/>
      <c r="J71" s="13"/>
      <c r="K71" s="13">
        <v>2.11623261516946E-2</v>
      </c>
      <c r="L71" s="13"/>
      <c r="M71" s="13"/>
      <c r="N71" s="13"/>
      <c r="O71" s="13"/>
      <c r="P71" s="13">
        <v>6.2045064504163298E-2</v>
      </c>
      <c r="Q71" s="13"/>
    </row>
    <row r="72" spans="1:17" x14ac:dyDescent="0.2">
      <c r="A72" s="117"/>
      <c r="B72" s="13"/>
      <c r="C72" s="13">
        <v>5.1868230372723798E-2</v>
      </c>
      <c r="D72" s="13"/>
      <c r="E72" s="13"/>
      <c r="F72" s="13"/>
      <c r="G72" s="13"/>
      <c r="H72" s="13">
        <v>2.9337190323464601E-2</v>
      </c>
      <c r="I72" s="13"/>
      <c r="J72" s="13"/>
      <c r="K72" s="13">
        <v>2.2928938049692701E-2</v>
      </c>
      <c r="L72" s="13"/>
      <c r="M72" s="13"/>
      <c r="N72" s="13"/>
      <c r="O72" s="13"/>
      <c r="P72" s="13">
        <v>5.4968037204691698E-2</v>
      </c>
      <c r="Q72" s="13"/>
    </row>
    <row r="73" spans="1:17" x14ac:dyDescent="0.2">
      <c r="A73" s="117"/>
      <c r="B73" s="13"/>
      <c r="C73" s="13">
        <v>5.2198427573708898E-2</v>
      </c>
      <c r="D73" s="13"/>
      <c r="E73" s="13"/>
      <c r="F73" s="13"/>
      <c r="G73" s="13"/>
      <c r="H73" s="13">
        <v>2.9428459348000001E-2</v>
      </c>
      <c r="I73" s="13"/>
      <c r="J73" s="13"/>
      <c r="K73" s="13">
        <v>2.29530618224426E-2</v>
      </c>
      <c r="L73" s="13"/>
      <c r="M73" s="13"/>
      <c r="N73" s="13"/>
      <c r="O73" s="13"/>
      <c r="P73" s="13">
        <v>5.53578860770845E-2</v>
      </c>
      <c r="Q73" s="13"/>
    </row>
    <row r="74" spans="1:17" x14ac:dyDescent="0.2">
      <c r="A74" s="117"/>
      <c r="B74" s="13"/>
      <c r="C74" s="13">
        <v>5.3105238598114203E-2</v>
      </c>
      <c r="D74" s="13"/>
      <c r="E74" s="13"/>
      <c r="F74" s="13"/>
      <c r="G74" s="13"/>
      <c r="H74" s="13">
        <v>2.9600911244955098E-2</v>
      </c>
      <c r="I74" s="13"/>
      <c r="J74" s="13"/>
      <c r="K74" s="13">
        <v>2.3044471437959201E-2</v>
      </c>
      <c r="L74" s="13"/>
      <c r="M74" s="13"/>
      <c r="N74" s="13"/>
      <c r="O74" s="13"/>
      <c r="P74" s="13">
        <v>5.63733129330833E-2</v>
      </c>
      <c r="Q74" s="13"/>
    </row>
    <row r="75" spans="1:17" x14ac:dyDescent="0.2">
      <c r="A75" s="117"/>
      <c r="B75" s="13"/>
      <c r="C75" s="13">
        <v>5.4228291152819699E-2</v>
      </c>
      <c r="D75" s="13"/>
      <c r="E75" s="13"/>
      <c r="F75" s="13"/>
      <c r="G75" s="13"/>
      <c r="H75" s="13">
        <v>2.99991898913043E-2</v>
      </c>
      <c r="I75" s="13"/>
      <c r="J75" s="13"/>
      <c r="K75" s="13">
        <v>2.3158486189629599E-2</v>
      </c>
      <c r="L75" s="13"/>
      <c r="M75" s="13"/>
      <c r="N75" s="13"/>
      <c r="O75" s="13"/>
      <c r="P75" s="13">
        <v>5.6926999200930598E-2</v>
      </c>
      <c r="Q75" s="13"/>
    </row>
    <row r="76" spans="1:17" x14ac:dyDescent="0.2">
      <c r="A76" s="117"/>
      <c r="B76" s="13"/>
      <c r="C76" s="13">
        <v>5.6107351286181599E-2</v>
      </c>
      <c r="D76" s="13"/>
      <c r="E76" s="13"/>
      <c r="F76" s="13"/>
      <c r="G76" s="13"/>
      <c r="H76" s="13">
        <v>3.0417464398173E-2</v>
      </c>
      <c r="I76" s="13"/>
      <c r="J76" s="13"/>
      <c r="K76" s="13">
        <v>2.31024412293186E-2</v>
      </c>
      <c r="L76" s="13"/>
      <c r="M76" s="13"/>
      <c r="N76" s="13"/>
      <c r="O76" s="13"/>
      <c r="P76" s="13">
        <v>5.7860751190505599E-2</v>
      </c>
      <c r="Q76" s="13"/>
    </row>
    <row r="77" spans="1:17" x14ac:dyDescent="0.2">
      <c r="A77" s="117"/>
      <c r="B77" s="13"/>
      <c r="C77" s="13">
        <v>5.4038478288112798E-2</v>
      </c>
      <c r="D77" s="13"/>
      <c r="E77" s="13"/>
      <c r="F77" s="13"/>
      <c r="G77" s="13"/>
      <c r="H77" s="13">
        <v>3.01277870100243E-2</v>
      </c>
      <c r="I77" s="13"/>
      <c r="J77" s="13"/>
      <c r="K77" s="13">
        <v>2.3066506390269401E-2</v>
      </c>
      <c r="L77" s="13"/>
      <c r="M77" s="13"/>
      <c r="N77" s="13"/>
      <c r="O77" s="13"/>
      <c r="P77" s="13">
        <v>5.6929854739087397E-2</v>
      </c>
      <c r="Q77" s="13"/>
    </row>
    <row r="78" spans="1:17" x14ac:dyDescent="0.2">
      <c r="A78" s="117"/>
      <c r="B78" s="13"/>
      <c r="C78" s="13">
        <v>5.46588208407865E-2</v>
      </c>
      <c r="D78" s="13"/>
      <c r="E78" s="13"/>
      <c r="F78" s="13"/>
      <c r="G78" s="13"/>
      <c r="H78" s="13">
        <v>3.0283128953542699E-2</v>
      </c>
      <c r="I78" s="13"/>
      <c r="J78" s="13"/>
      <c r="K78" s="13">
        <v>2.3054432663961601E-2</v>
      </c>
      <c r="L78" s="13"/>
      <c r="M78" s="13"/>
      <c r="N78" s="13"/>
      <c r="O78" s="13"/>
      <c r="P78" s="13">
        <v>5.7150328886642801E-2</v>
      </c>
      <c r="Q78" s="13"/>
    </row>
    <row r="79" spans="1:17" x14ac:dyDescent="0.2">
      <c r="A79" s="117"/>
      <c r="B79" s="13"/>
      <c r="C79" s="13">
        <v>5.5835652364590801E-2</v>
      </c>
      <c r="D79" s="13"/>
      <c r="E79" s="13"/>
      <c r="F79" s="13"/>
      <c r="G79" s="13"/>
      <c r="H79" s="13">
        <v>3.0413052595215099E-2</v>
      </c>
      <c r="I79" s="13"/>
      <c r="J79" s="13"/>
      <c r="K79" s="13">
        <v>2.31114537937861E-2</v>
      </c>
      <c r="L79" s="13"/>
      <c r="M79" s="13"/>
      <c r="N79" s="13"/>
      <c r="O79" s="13"/>
      <c r="P79" s="13">
        <v>5.8218603440515798E-2</v>
      </c>
      <c r="Q79" s="13"/>
    </row>
    <row r="80" spans="1:17" x14ac:dyDescent="0.2">
      <c r="A80" s="117"/>
      <c r="B80" s="13"/>
      <c r="C80" s="13">
        <v>5.7152848977780599E-2</v>
      </c>
      <c r="D80" s="13"/>
      <c r="E80" s="13"/>
      <c r="F80" s="13"/>
      <c r="G80" s="13"/>
      <c r="H80" s="13">
        <v>3.0335521782969801E-2</v>
      </c>
      <c r="I80" s="13"/>
      <c r="J80" s="13"/>
      <c r="K80" s="13">
        <v>2.31128279393897E-2</v>
      </c>
      <c r="L80" s="13"/>
      <c r="M80" s="13"/>
      <c r="N80" s="13"/>
      <c r="O80" s="13"/>
      <c r="P80" s="13">
        <v>5.9629363154000102E-2</v>
      </c>
      <c r="Q80" s="13"/>
    </row>
    <row r="81" spans="1:17" x14ac:dyDescent="0.2">
      <c r="A81" s="117"/>
      <c r="B81" s="13"/>
      <c r="C81" s="13">
        <v>5.7202263172659598E-2</v>
      </c>
      <c r="D81" s="13"/>
      <c r="E81" s="13"/>
      <c r="F81" s="13"/>
      <c r="G81" s="13"/>
      <c r="H81" s="13">
        <v>3.0090901195435098E-2</v>
      </c>
      <c r="I81" s="13"/>
      <c r="J81" s="13"/>
      <c r="K81" s="13">
        <v>2.2915107244670201E-2</v>
      </c>
      <c r="L81" s="13"/>
      <c r="M81" s="13"/>
      <c r="N81" s="13"/>
      <c r="O81" s="13"/>
      <c r="P81" s="13">
        <v>6.0563447706644097E-2</v>
      </c>
      <c r="Q81" s="13"/>
    </row>
    <row r="82" spans="1:17" x14ac:dyDescent="0.2">
      <c r="A82" s="117"/>
      <c r="B82" s="13"/>
      <c r="C82" s="13">
        <v>5.7469575887452398E-2</v>
      </c>
      <c r="D82" s="13"/>
      <c r="E82" s="13"/>
      <c r="F82" s="13"/>
      <c r="G82" s="13"/>
      <c r="H82" s="13">
        <v>3.0023955854144E-2</v>
      </c>
      <c r="I82" s="13"/>
      <c r="J82" s="13"/>
      <c r="K82" s="13">
        <v>2.3071599915413799E-2</v>
      </c>
      <c r="L82" s="13"/>
      <c r="M82" s="13"/>
      <c r="N82" s="13"/>
      <c r="O82" s="13"/>
      <c r="P82" s="13">
        <v>6.1093166957818197E-2</v>
      </c>
      <c r="Q82" s="13"/>
    </row>
    <row r="83" spans="1:17" x14ac:dyDescent="0.2">
      <c r="A83" s="117"/>
      <c r="B83" s="13"/>
      <c r="C83" s="13">
        <v>5.76536451525076E-2</v>
      </c>
      <c r="D83" s="13"/>
      <c r="E83" s="13"/>
      <c r="F83" s="13"/>
      <c r="G83" s="13"/>
      <c r="H83" s="13">
        <v>3.0083694657344499E-2</v>
      </c>
      <c r="I83" s="13"/>
      <c r="J83" s="13"/>
      <c r="K83" s="13">
        <v>2.28971690188313E-2</v>
      </c>
      <c r="L83" s="13"/>
      <c r="M83" s="13"/>
      <c r="N83" s="13"/>
      <c r="O83" s="13"/>
      <c r="P83" s="13">
        <v>6.1590616483645902E-2</v>
      </c>
      <c r="Q83" s="13"/>
    </row>
    <row r="84" spans="1:17" x14ac:dyDescent="0.2">
      <c r="A84" s="117"/>
      <c r="B84" s="13"/>
      <c r="C84" s="13">
        <v>5.8014522381835298E-2</v>
      </c>
      <c r="D84" s="13"/>
      <c r="E84" s="13"/>
      <c r="F84" s="13"/>
      <c r="G84" s="13"/>
      <c r="H84" s="13">
        <v>2.9786670079792899E-2</v>
      </c>
      <c r="I84" s="13"/>
      <c r="J84" s="13"/>
      <c r="K84" s="13">
        <v>2.2509753273251502E-2</v>
      </c>
      <c r="L84" s="13"/>
      <c r="M84" s="13"/>
      <c r="N84" s="13"/>
      <c r="O84" s="13"/>
      <c r="P84" s="13">
        <v>6.2540955009598401E-2</v>
      </c>
      <c r="Q84" s="13"/>
    </row>
    <row r="85" spans="1:17" x14ac:dyDescent="0.2">
      <c r="A85" s="117"/>
      <c r="B85" s="13"/>
      <c r="C85" s="13">
        <v>5.7949039250439399E-2</v>
      </c>
      <c r="D85" s="13"/>
      <c r="E85" s="13"/>
      <c r="F85" s="13"/>
      <c r="G85" s="13"/>
      <c r="H85" s="13">
        <v>2.97048095436621E-2</v>
      </c>
      <c r="I85" s="13"/>
      <c r="J85" s="13"/>
      <c r="K85" s="13">
        <v>2.2370540120568799E-2</v>
      </c>
      <c r="L85" s="13"/>
      <c r="M85" s="13"/>
      <c r="N85" s="13"/>
      <c r="O85" s="13"/>
      <c r="P85" s="13">
        <v>6.2611013818760594E-2</v>
      </c>
      <c r="Q85" s="13"/>
    </row>
    <row r="86" spans="1:17" x14ac:dyDescent="0.2">
      <c r="A86" s="117"/>
      <c r="B86" s="13"/>
      <c r="C86" s="13">
        <v>5.7265237237214703E-2</v>
      </c>
      <c r="D86" s="13"/>
      <c r="E86" s="13"/>
      <c r="F86" s="13"/>
      <c r="G86" s="13"/>
      <c r="H86" s="13">
        <v>2.8685647058629301E-2</v>
      </c>
      <c r="I86" s="13"/>
      <c r="J86" s="13"/>
      <c r="K86" s="13">
        <v>2.1536481705726099E-2</v>
      </c>
      <c r="L86" s="13"/>
      <c r="M86" s="13"/>
      <c r="N86" s="13"/>
      <c r="O86" s="13"/>
      <c r="P86" s="13">
        <v>6.2456968708504902E-2</v>
      </c>
      <c r="Q86" s="13"/>
    </row>
    <row r="87" spans="1:17" x14ac:dyDescent="0.2">
      <c r="A87" s="117"/>
      <c r="B87" s="13"/>
      <c r="C87" s="13">
        <v>5.59240586651438E-2</v>
      </c>
      <c r="D87" s="13"/>
      <c r="E87" s="13"/>
      <c r="F87" s="13"/>
      <c r="G87" s="13"/>
      <c r="H87" s="13">
        <v>3.03413834544617E-2</v>
      </c>
      <c r="I87" s="13"/>
      <c r="J87" s="13"/>
      <c r="K87" s="13">
        <v>2.3322972930665299E-2</v>
      </c>
      <c r="L87" s="13"/>
      <c r="M87" s="13"/>
      <c r="N87" s="13"/>
      <c r="O87" s="13"/>
      <c r="P87" s="13">
        <v>5.9725425156318603E-2</v>
      </c>
      <c r="Q87" s="13"/>
    </row>
    <row r="88" spans="1:17" x14ac:dyDescent="0.2">
      <c r="A88" s="117"/>
      <c r="B88" s="13"/>
      <c r="C88" s="13">
        <v>5.6178490846328602E-2</v>
      </c>
      <c r="D88" s="13"/>
      <c r="E88" s="13"/>
      <c r="F88" s="13"/>
      <c r="G88" s="13"/>
      <c r="H88" s="13">
        <v>3.0322351801515799E-2</v>
      </c>
      <c r="I88" s="13"/>
      <c r="J88" s="13"/>
      <c r="K88" s="13">
        <v>2.3364502489471899E-2</v>
      </c>
      <c r="L88" s="13"/>
      <c r="M88" s="13"/>
      <c r="N88" s="13"/>
      <c r="O88" s="13"/>
      <c r="P88" s="13">
        <v>6.0017857936115603E-2</v>
      </c>
      <c r="Q88" s="13"/>
    </row>
    <row r="89" spans="1:17" x14ac:dyDescent="0.2">
      <c r="A89" s="117"/>
      <c r="B89" s="13"/>
      <c r="C89" s="13">
        <v>5.6817397941607103E-2</v>
      </c>
      <c r="D89" s="13"/>
      <c r="E89" s="13"/>
      <c r="F89" s="13"/>
      <c r="G89" s="13"/>
      <c r="H89" s="13">
        <v>3.0295788330922498E-2</v>
      </c>
      <c r="I89" s="13"/>
      <c r="J89" s="13"/>
      <c r="K89" s="13">
        <v>2.32782388391309E-2</v>
      </c>
      <c r="L89" s="13"/>
      <c r="M89" s="13"/>
      <c r="N89" s="13"/>
      <c r="O89" s="13"/>
      <c r="P89" s="13">
        <v>6.0319939143585702E-2</v>
      </c>
      <c r="Q89" s="13"/>
    </row>
    <row r="90" spans="1:17" x14ac:dyDescent="0.2">
      <c r="A90" s="117"/>
      <c r="B90" s="13"/>
      <c r="C90" s="13">
        <v>5.7509708807004997E-2</v>
      </c>
      <c r="D90" s="13"/>
      <c r="E90" s="13"/>
      <c r="F90" s="13"/>
      <c r="G90" s="13"/>
      <c r="H90" s="13">
        <v>3.0212888437735699E-2</v>
      </c>
      <c r="I90" s="13"/>
      <c r="J90" s="13"/>
      <c r="K90" s="13">
        <v>2.3202491538195001E-2</v>
      </c>
      <c r="L90" s="13"/>
      <c r="M90" s="13"/>
      <c r="N90" s="13"/>
      <c r="O90" s="13"/>
      <c r="P90" s="13">
        <v>6.0718547502697701E-2</v>
      </c>
      <c r="Q90" s="13"/>
    </row>
    <row r="91" spans="1:17" x14ac:dyDescent="0.2">
      <c r="A91" s="117"/>
      <c r="B91" s="13"/>
      <c r="C91" s="13">
        <v>5.7706405582271698E-2</v>
      </c>
      <c r="D91" s="13"/>
      <c r="E91" s="13"/>
      <c r="F91" s="13"/>
      <c r="G91" s="13"/>
      <c r="H91" s="13">
        <v>3.0208006090990499E-2</v>
      </c>
      <c r="I91" s="13"/>
      <c r="J91" s="13"/>
      <c r="K91" s="13">
        <v>2.29908925378156E-2</v>
      </c>
      <c r="L91" s="13"/>
      <c r="M91" s="13"/>
      <c r="N91" s="13"/>
      <c r="O91" s="13"/>
      <c r="P91" s="13">
        <v>6.1542641027428603E-2</v>
      </c>
      <c r="Q91" s="13"/>
    </row>
    <row r="92" spans="1:17" x14ac:dyDescent="0.2">
      <c r="A92" s="117"/>
      <c r="B92" s="13"/>
      <c r="C92" s="13">
        <v>5.77624769690082E-2</v>
      </c>
      <c r="D92" s="13"/>
      <c r="E92" s="13"/>
      <c r="F92" s="13"/>
      <c r="G92" s="13"/>
      <c r="H92" s="13">
        <v>3.0205387735635501E-2</v>
      </c>
      <c r="I92" s="13"/>
      <c r="J92" s="13"/>
      <c r="K92" s="13">
        <v>2.29278938232572E-2</v>
      </c>
      <c r="L92" s="13"/>
      <c r="M92" s="13"/>
      <c r="N92" s="13"/>
      <c r="O92" s="13"/>
      <c r="P92" s="13">
        <v>6.1865943165878297E-2</v>
      </c>
      <c r="Q92" s="13"/>
    </row>
    <row r="93" spans="1:17" x14ac:dyDescent="0.2">
      <c r="A93" s="117"/>
      <c r="B93" s="13"/>
      <c r="C93" s="13">
        <v>5.7887356994181197E-2</v>
      </c>
      <c r="D93" s="13"/>
      <c r="E93" s="13"/>
      <c r="F93" s="13"/>
      <c r="G93" s="13"/>
      <c r="H93" s="13">
        <v>3.00741475200056E-2</v>
      </c>
      <c r="I93" s="13"/>
      <c r="J93" s="13"/>
      <c r="K93" s="13">
        <v>2.27682249010796E-2</v>
      </c>
      <c r="L93" s="13"/>
      <c r="M93" s="13"/>
      <c r="N93" s="13"/>
      <c r="O93" s="13"/>
      <c r="P93" s="13">
        <v>6.2341876646082602E-2</v>
      </c>
      <c r="Q93" s="13"/>
    </row>
    <row r="94" spans="1:17" x14ac:dyDescent="0.2">
      <c r="A94" s="117"/>
      <c r="B94" s="13"/>
      <c r="C94" s="13">
        <v>5.8077752905605497E-2</v>
      </c>
      <c r="D94" s="13"/>
      <c r="E94" s="13"/>
      <c r="F94" s="13"/>
      <c r="G94" s="13"/>
      <c r="H94" s="13">
        <v>2.9878943788412202E-2</v>
      </c>
      <c r="I94" s="13"/>
      <c r="J94" s="13"/>
      <c r="K94" s="13">
        <v>2.2405423649235302E-2</v>
      </c>
      <c r="L94" s="13"/>
      <c r="M94" s="13"/>
      <c r="N94" s="13"/>
      <c r="O94" s="13"/>
      <c r="P94" s="13">
        <v>6.3147545451057996E-2</v>
      </c>
      <c r="Q94" s="13"/>
    </row>
    <row r="95" spans="1:17" x14ac:dyDescent="0.2">
      <c r="A95" s="117"/>
      <c r="B95" s="13"/>
      <c r="C95" s="13">
        <v>5.7994743289338797E-2</v>
      </c>
      <c r="D95" s="13"/>
      <c r="E95" s="13"/>
      <c r="F95" s="13"/>
      <c r="G95" s="13"/>
      <c r="H95" s="13">
        <v>2.9767541732673999E-2</v>
      </c>
      <c r="I95" s="13"/>
      <c r="J95" s="13"/>
      <c r="K95" s="13">
        <v>2.22503458322314E-2</v>
      </c>
      <c r="L95" s="13"/>
      <c r="M95" s="13"/>
      <c r="N95" s="13"/>
      <c r="O95" s="13"/>
      <c r="P95" s="13">
        <v>6.3286193150460399E-2</v>
      </c>
      <c r="Q95" s="13"/>
    </row>
    <row r="96" spans="1:17" x14ac:dyDescent="0.2">
      <c r="A96" s="117"/>
      <c r="B96" s="13"/>
      <c r="C96" s="13">
        <v>5.7541089357906701E-2</v>
      </c>
      <c r="D96" s="13"/>
      <c r="E96" s="13"/>
      <c r="F96" s="13"/>
      <c r="G96" s="13"/>
      <c r="H96" s="13">
        <v>2.8444026953245601E-2</v>
      </c>
      <c r="I96" s="13"/>
      <c r="J96" s="13"/>
      <c r="K96" s="13">
        <v>2.12358100232077E-2</v>
      </c>
      <c r="L96" s="13"/>
      <c r="M96" s="13"/>
      <c r="N96" s="13"/>
      <c r="O96" s="13"/>
      <c r="P96" s="13">
        <v>6.3069086658979603E-2</v>
      </c>
      <c r="Q96" s="13"/>
    </row>
    <row r="97" spans="1:17" x14ac:dyDescent="0.2">
      <c r="A97" s="117"/>
      <c r="B97" s="13"/>
      <c r="C97" s="13">
        <v>5.7974152561767398E-2</v>
      </c>
      <c r="D97" s="13"/>
      <c r="E97" s="13"/>
      <c r="F97" s="13"/>
      <c r="G97" s="13"/>
      <c r="H97" s="13">
        <v>2.87856080616146E-2</v>
      </c>
      <c r="I97" s="13"/>
      <c r="J97" s="13"/>
      <c r="K97" s="13">
        <v>2.14323861967687E-2</v>
      </c>
      <c r="L97" s="13"/>
      <c r="M97" s="13"/>
      <c r="N97" s="13"/>
      <c r="O97" s="13"/>
      <c r="P97" s="13">
        <v>6.3582916555326094E-2</v>
      </c>
      <c r="Q97" s="13"/>
    </row>
    <row r="98" spans="1:17" x14ac:dyDescent="0.2">
      <c r="A98" s="117"/>
      <c r="B98" s="13"/>
      <c r="C98" s="13">
        <v>5.7951979510341298E-2</v>
      </c>
      <c r="D98" s="13"/>
      <c r="E98" s="13"/>
      <c r="F98" s="13"/>
      <c r="G98" s="13"/>
      <c r="H98" s="13">
        <v>2.8734446616823599E-2</v>
      </c>
      <c r="I98" s="13"/>
      <c r="J98" s="13"/>
      <c r="K98" s="13">
        <v>2.1391409194165201E-2</v>
      </c>
      <c r="L98" s="13"/>
      <c r="M98" s="13"/>
      <c r="N98" s="13"/>
      <c r="O98" s="13"/>
      <c r="P98" s="13">
        <v>6.3568968212063703E-2</v>
      </c>
      <c r="Q98" s="13"/>
    </row>
    <row r="99" spans="1:17" x14ac:dyDescent="0.2">
      <c r="A99" s="117"/>
      <c r="B99" s="13"/>
      <c r="C99" s="13">
        <v>5.7894882260437E-2</v>
      </c>
      <c r="D99" s="13"/>
      <c r="E99" s="13"/>
      <c r="F99" s="13"/>
      <c r="G99" s="13"/>
      <c r="H99" s="13">
        <v>2.8635027434327099E-2</v>
      </c>
      <c r="I99" s="13"/>
      <c r="J99" s="13"/>
      <c r="K99" s="13">
        <v>2.1309562243363001E-2</v>
      </c>
      <c r="L99" s="13"/>
      <c r="M99" s="13"/>
      <c r="N99" s="13"/>
      <c r="O99" s="13"/>
      <c r="P99" s="13">
        <v>6.3517769164608204E-2</v>
      </c>
      <c r="Q99" s="13"/>
    </row>
    <row r="100" spans="1:17" x14ac:dyDescent="0.2">
      <c r="A100" s="117"/>
      <c r="B100" s="13"/>
      <c r="C100" s="13">
        <v>5.7657579582617101E-2</v>
      </c>
      <c r="D100" s="13"/>
      <c r="E100" s="13"/>
      <c r="F100" s="13"/>
      <c r="G100" s="13"/>
      <c r="H100" s="13">
        <v>2.8260551702436999E-2</v>
      </c>
      <c r="I100" s="13"/>
      <c r="J100" s="13"/>
      <c r="K100" s="13">
        <v>2.1001999028544299E-2</v>
      </c>
      <c r="L100" s="13"/>
      <c r="M100" s="13"/>
      <c r="N100" s="13"/>
      <c r="O100" s="13"/>
      <c r="P100" s="13">
        <v>6.3454792742746402E-2</v>
      </c>
      <c r="Q100" s="13"/>
    </row>
    <row r="101" spans="1:17" x14ac:dyDescent="0.2">
      <c r="A101" s="117"/>
      <c r="B101" s="13"/>
      <c r="C101" s="13">
        <v>5.7592571781153401E-2</v>
      </c>
      <c r="D101" s="13"/>
      <c r="E101" s="13"/>
      <c r="F101" s="13"/>
      <c r="G101" s="13"/>
      <c r="H101" s="13">
        <v>2.81630533562185E-2</v>
      </c>
      <c r="I101" s="13"/>
      <c r="J101" s="13"/>
      <c r="K101" s="13">
        <v>2.09246957956074E-2</v>
      </c>
      <c r="L101" s="13"/>
      <c r="M101" s="13"/>
      <c r="N101" s="13"/>
      <c r="O101" s="13"/>
      <c r="P101" s="13">
        <v>6.3384270904852602E-2</v>
      </c>
      <c r="Q101" s="13"/>
    </row>
    <row r="102" spans="1:17" x14ac:dyDescent="0.2">
      <c r="A102" s="117"/>
      <c r="B102" s="13"/>
      <c r="C102" s="13">
        <v>5.6946234897374402E-2</v>
      </c>
      <c r="D102" s="13"/>
      <c r="E102" s="13"/>
      <c r="F102" s="13"/>
      <c r="G102" s="13"/>
      <c r="H102" s="13">
        <v>2.72861783131833E-2</v>
      </c>
      <c r="I102" s="13"/>
      <c r="J102" s="13"/>
      <c r="K102" s="13">
        <v>2.0227465220743999E-2</v>
      </c>
      <c r="L102" s="13"/>
      <c r="M102" s="13"/>
      <c r="N102" s="13"/>
      <c r="O102" s="13"/>
      <c r="P102" s="13">
        <v>6.2741323212856401E-2</v>
      </c>
      <c r="Q102" s="13"/>
    </row>
    <row r="103" spans="1:17" x14ac:dyDescent="0.2">
      <c r="A103" s="117"/>
      <c r="B103" s="13"/>
      <c r="C103" s="13">
        <v>5.6283034536212001E-2</v>
      </c>
      <c r="D103" s="13"/>
      <c r="E103" s="13"/>
      <c r="F103" s="13"/>
      <c r="G103" s="13"/>
      <c r="H103" s="13">
        <v>2.6236759802734402E-2</v>
      </c>
      <c r="I103" s="13"/>
      <c r="J103" s="13"/>
      <c r="K103" s="13">
        <v>1.91771310352878E-2</v>
      </c>
      <c r="L103" s="13"/>
      <c r="M103" s="13"/>
      <c r="N103" s="13"/>
      <c r="O103" s="13"/>
      <c r="P103" s="13">
        <v>6.2329401178742701E-2</v>
      </c>
      <c r="Q103" s="13"/>
    </row>
    <row r="104" spans="1:17" x14ac:dyDescent="0.2">
      <c r="A104" s="117"/>
      <c r="B104" s="13"/>
      <c r="C104" s="13">
        <v>5.6227810583449202E-2</v>
      </c>
      <c r="D104" s="13"/>
      <c r="E104" s="13"/>
      <c r="F104" s="13"/>
      <c r="G104" s="13"/>
      <c r="H104" s="13">
        <v>2.6179990111006E-2</v>
      </c>
      <c r="I104" s="13"/>
      <c r="J104" s="13"/>
      <c r="K104" s="13">
        <v>1.9128993964945998E-2</v>
      </c>
      <c r="L104" s="13"/>
      <c r="M104" s="13"/>
      <c r="N104" s="13"/>
      <c r="O104" s="13"/>
      <c r="P104" s="13">
        <v>6.2275893223939102E-2</v>
      </c>
      <c r="Q104" s="13"/>
    </row>
    <row r="105" spans="1:17" x14ac:dyDescent="0.2">
      <c r="A105" s="117"/>
      <c r="B105" s="13"/>
      <c r="C105" s="13">
        <v>5.5713646763949097E-2</v>
      </c>
      <c r="D105" s="13"/>
      <c r="E105" s="13"/>
      <c r="F105" s="13"/>
      <c r="G105" s="13"/>
      <c r="H105" s="13">
        <v>2.5667258276731001E-2</v>
      </c>
      <c r="I105" s="13"/>
      <c r="J105" s="13"/>
      <c r="K105" s="13">
        <v>1.8695176426134899E-2</v>
      </c>
      <c r="L105" s="13"/>
      <c r="M105" s="13"/>
      <c r="N105" s="13"/>
      <c r="O105" s="13"/>
      <c r="P105" s="13">
        <v>6.1772465488406501E-2</v>
      </c>
      <c r="Q105" s="13"/>
    </row>
    <row r="106" spans="1:17" x14ac:dyDescent="0.2">
      <c r="A106" s="117"/>
      <c r="B106" s="13"/>
      <c r="C106" s="13">
        <v>5.3819083612110803E-2</v>
      </c>
      <c r="D106" s="13"/>
      <c r="E106" s="13"/>
      <c r="F106" s="13"/>
      <c r="G106" s="13"/>
      <c r="H106" s="13">
        <v>2.3736048826736598E-2</v>
      </c>
      <c r="I106" s="13"/>
      <c r="J106" s="13"/>
      <c r="K106" s="13">
        <v>1.6672324157498301E-2</v>
      </c>
      <c r="L106" s="13"/>
      <c r="M106" s="13"/>
      <c r="N106" s="13"/>
      <c r="O106" s="13"/>
      <c r="P106" s="13">
        <v>5.9904485939862702E-2</v>
      </c>
      <c r="Q106" s="13"/>
    </row>
    <row r="107" spans="1:17" x14ac:dyDescent="0.2">
      <c r="A107" s="118"/>
      <c r="B107" s="13"/>
      <c r="C107" s="13">
        <v>4.9552843900522003E-2</v>
      </c>
      <c r="D107" s="13"/>
      <c r="E107" s="13"/>
      <c r="F107" s="13"/>
      <c r="G107" s="13"/>
      <c r="H107" s="13">
        <v>2.0173801187497901E-2</v>
      </c>
      <c r="I107" s="13"/>
      <c r="J107" s="13"/>
      <c r="K107" s="13">
        <v>1.21422533673811E-2</v>
      </c>
      <c r="L107" s="13"/>
      <c r="M107" s="13"/>
      <c r="N107" s="13"/>
      <c r="O107" s="13"/>
      <c r="P107" s="13">
        <v>5.5367029775488998E-2</v>
      </c>
      <c r="Q107" s="13"/>
    </row>
    <row r="108" spans="1:17" x14ac:dyDescent="0.2">
      <c r="A108" s="100" t="s">
        <v>41</v>
      </c>
      <c r="B108" s="13">
        <v>0.108471107325953</v>
      </c>
      <c r="C108" s="13">
        <v>5.1118668627728701E-2</v>
      </c>
      <c r="D108" s="13">
        <v>8.2096596092879601E-2</v>
      </c>
      <c r="E108" s="13">
        <v>9.9346584297811305E-2</v>
      </c>
      <c r="F108" s="13">
        <v>9.1585336146846302E-2</v>
      </c>
      <c r="G108" s="13">
        <v>0.33235450212465401</v>
      </c>
      <c r="H108" s="13">
        <v>2.5125207561659601E-2</v>
      </c>
      <c r="I108" s="13">
        <v>6.4776112598577504E-2</v>
      </c>
      <c r="J108" s="13">
        <v>0.127538397547693</v>
      </c>
      <c r="K108" s="13">
        <v>1.8560043205599199E-2</v>
      </c>
      <c r="L108" s="13">
        <v>0.16459318725490099</v>
      </c>
      <c r="M108" s="13">
        <v>8.8140078538849004E-2</v>
      </c>
      <c r="N108" s="13">
        <v>0.205076955707506</v>
      </c>
      <c r="O108" s="13">
        <v>0.14459245017090799</v>
      </c>
      <c r="P108" s="13">
        <v>5.58714206322024E-2</v>
      </c>
      <c r="Q108" s="13">
        <v>6.9336474528693598E-2</v>
      </c>
    </row>
    <row r="109" spans="1:17" x14ac:dyDescent="0.2">
      <c r="A109" s="101"/>
      <c r="B109" s="13">
        <v>5.7272480997985903E-2</v>
      </c>
      <c r="C109" s="13">
        <v>3.06831388288989E-2</v>
      </c>
      <c r="D109" s="13">
        <v>6.6696755667497498E-2</v>
      </c>
      <c r="E109" s="13">
        <v>7.2466024829948697E-2</v>
      </c>
      <c r="F109" s="13">
        <v>6.8293137406173696E-2</v>
      </c>
      <c r="G109" s="13">
        <v>0.27191853393037502</v>
      </c>
      <c r="H109" s="13">
        <v>1.7264442890388601E-2</v>
      </c>
      <c r="I109" s="13">
        <v>5.3395799141324203E-2</v>
      </c>
      <c r="J109" s="13">
        <v>0.111553422424718</v>
      </c>
      <c r="K109" s="13">
        <v>1.4911194228179801E-2</v>
      </c>
      <c r="L109" s="13">
        <v>0.14294485078709199</v>
      </c>
      <c r="M109" s="13">
        <v>6.2940793845278495E-2</v>
      </c>
      <c r="N109" s="13">
        <v>0.176066214252973</v>
      </c>
      <c r="O109" s="13">
        <v>0.11421885625155399</v>
      </c>
      <c r="P109" s="13">
        <v>3.4310077036437098E-2</v>
      </c>
      <c r="Q109" s="13">
        <v>4.6882911221443398E-2</v>
      </c>
    </row>
    <row r="110" spans="1:17" x14ac:dyDescent="0.2">
      <c r="A110" s="3" t="s">
        <v>54</v>
      </c>
      <c r="B110" s="13">
        <v>0.110043981185143</v>
      </c>
      <c r="C110" s="13">
        <v>5.0367995353560902E-2</v>
      </c>
      <c r="D110" s="13">
        <v>8.4626783183112494E-2</v>
      </c>
      <c r="E110" s="13">
        <v>0.10101207659009501</v>
      </c>
      <c r="F110" s="13">
        <v>9.33104514685478E-2</v>
      </c>
      <c r="G110" s="13">
        <v>0.34397282089100001</v>
      </c>
      <c r="H110" s="13">
        <v>2.5074609283906601E-2</v>
      </c>
      <c r="I110" s="13">
        <v>6.5010723471936704E-2</v>
      </c>
      <c r="J110" s="13">
        <v>0.12927684713215401</v>
      </c>
      <c r="K110" s="13">
        <v>1.8485291102551801E-2</v>
      </c>
      <c r="L110" s="13">
        <v>0.16638868570804599</v>
      </c>
      <c r="M110" s="13">
        <v>8.97415979802096E-2</v>
      </c>
      <c r="N110" s="13">
        <v>0.20879678654502301</v>
      </c>
      <c r="O110" s="13">
        <v>0.14588580596217701</v>
      </c>
      <c r="P110" s="13">
        <v>5.7344617733264901E-2</v>
      </c>
      <c r="Q110" s="13">
        <v>6.9389482551768106E-2</v>
      </c>
    </row>
    <row r="111" spans="1:17" x14ac:dyDescent="0.2">
      <c r="A111" s="3" t="s">
        <v>187</v>
      </c>
      <c r="B111" s="5">
        <v>0.12891919758572601</v>
      </c>
      <c r="C111" s="5">
        <v>5.9716029217042797E-2</v>
      </c>
      <c r="D111" s="5">
        <v>0.106846492374921</v>
      </c>
      <c r="E111" s="5">
        <v>0.121086308231</v>
      </c>
      <c r="F111" s="5">
        <v>0.10438651841522301</v>
      </c>
      <c r="G111" s="5">
        <v>0.36639998816175101</v>
      </c>
      <c r="H111" s="5">
        <v>3.0773508751142702E-2</v>
      </c>
      <c r="I111" s="5">
        <v>7.1515084593329906E-2</v>
      </c>
      <c r="J111" s="5">
        <v>0.16480001637432201</v>
      </c>
      <c r="K111" s="5">
        <v>2.4610919101139501E-2</v>
      </c>
      <c r="L111" s="5">
        <v>0.20365918861693599</v>
      </c>
      <c r="M111" s="5">
        <v>0.106224202082549</v>
      </c>
      <c r="N111" s="5">
        <v>0.22001500920306299</v>
      </c>
      <c r="O111" s="5">
        <v>0.15451069303751999</v>
      </c>
      <c r="P111" s="5">
        <v>6.2861609193401793E-2</v>
      </c>
      <c r="Q111" s="5">
        <v>8.9825086344653804E-2</v>
      </c>
    </row>
    <row r="112" spans="1:17" x14ac:dyDescent="0.2">
      <c r="A112" s="3" t="s">
        <v>56</v>
      </c>
      <c r="B112" s="13">
        <v>4.019851E-2</v>
      </c>
      <c r="C112" s="13">
        <v>4.242361E-2</v>
      </c>
      <c r="D112" s="13">
        <v>5.4924090000000002E-2</v>
      </c>
      <c r="E112" s="13">
        <v>7.8072929999999999E-2</v>
      </c>
      <c r="F112" s="13">
        <v>6.9241620000000004E-2</v>
      </c>
      <c r="G112" s="13">
        <v>4.785507E-2</v>
      </c>
      <c r="H112" s="13">
        <v>2.0246440000000001E-2</v>
      </c>
      <c r="I112" s="13">
        <v>3.6122660000000001E-2</v>
      </c>
      <c r="J112" s="13">
        <v>9.1984609999999994E-2</v>
      </c>
      <c r="K112" s="13">
        <v>1.0715179999999999E-2</v>
      </c>
      <c r="L112" s="13">
        <v>0.1188111</v>
      </c>
      <c r="M112" s="13">
        <v>7.1052210000000005E-2</v>
      </c>
      <c r="N112" s="13">
        <v>0.13782</v>
      </c>
      <c r="O112" s="13">
        <v>7.6870259999999996E-2</v>
      </c>
      <c r="P112" s="13">
        <v>4.7233690000000002E-2</v>
      </c>
      <c r="Q112" s="13">
        <v>6.1051609999999999E-2</v>
      </c>
    </row>
    <row r="113" spans="1:17" x14ac:dyDescent="0.2">
      <c r="A113" s="3" t="s">
        <v>58</v>
      </c>
      <c r="B113" s="13">
        <v>0.105886680856804</v>
      </c>
      <c r="C113" s="13">
        <v>4.6285467341804103E-2</v>
      </c>
      <c r="D113" s="13">
        <v>5.4408027476319003E-2</v>
      </c>
      <c r="E113" s="13">
        <v>8.2362548974666897E-2</v>
      </c>
      <c r="F113" s="13">
        <v>7.9265074840913302E-2</v>
      </c>
      <c r="G113" s="13">
        <v>0.29404224506500298</v>
      </c>
      <c r="H113" s="13">
        <v>1.6910519367202701E-2</v>
      </c>
      <c r="I113" s="13">
        <v>4.9431481273005097E-2</v>
      </c>
      <c r="J113" s="13">
        <v>0.130127372787362</v>
      </c>
      <c r="K113" s="13">
        <v>1.51444828484042E-2</v>
      </c>
      <c r="L113" s="13">
        <v>0.16677443570398601</v>
      </c>
      <c r="M113" s="13">
        <v>6.46438107024776E-2</v>
      </c>
      <c r="N113" s="13">
        <v>0.18196074624563099</v>
      </c>
      <c r="O113" s="13">
        <v>0.117529896404269</v>
      </c>
      <c r="P113" s="13">
        <v>5.0550866353688099E-2</v>
      </c>
      <c r="Q113" s="13">
        <v>4.8489337690666698E-2</v>
      </c>
    </row>
    <row r="114" spans="1:17" x14ac:dyDescent="0.2">
      <c r="A114" s="3" t="s">
        <v>63</v>
      </c>
      <c r="B114" s="5">
        <v>0.132209247889889</v>
      </c>
      <c r="C114" s="5">
        <v>6.1672589473660798E-2</v>
      </c>
      <c r="D114" s="5">
        <v>0.10748910160761301</v>
      </c>
      <c r="E114" s="5">
        <v>0.12424824558200701</v>
      </c>
      <c r="F114" s="5">
        <v>0.107944784254266</v>
      </c>
      <c r="G114" s="5">
        <v>0.36728251159669101</v>
      </c>
      <c r="H114" s="5">
        <v>3.1833365273534801E-2</v>
      </c>
      <c r="I114" s="5">
        <v>7.3740203215450995E-2</v>
      </c>
      <c r="J114" s="5">
        <v>0.167297782196104</v>
      </c>
      <c r="K114" s="5">
        <v>2.5157961044727999E-2</v>
      </c>
      <c r="L114" s="5">
        <v>0.20603226245943301</v>
      </c>
      <c r="M114" s="5">
        <v>0.107975174955455</v>
      </c>
      <c r="N114" s="5">
        <v>0.224421194470939</v>
      </c>
      <c r="O114" s="5">
        <v>0.15779491813257701</v>
      </c>
      <c r="P114" s="5">
        <v>6.5952210231766395E-2</v>
      </c>
      <c r="Q114" s="5">
        <v>9.2499161162878998E-2</v>
      </c>
    </row>
    <row r="115" spans="1:17" x14ac:dyDescent="0.2">
      <c r="A115" s="3" t="s">
        <v>64</v>
      </c>
      <c r="B115" s="5">
        <v>0.13177272847485899</v>
      </c>
      <c r="C115" s="5">
        <v>6.1686897119502801E-2</v>
      </c>
      <c r="D115" s="5">
        <v>0.106363304518869</v>
      </c>
      <c r="E115" s="5">
        <v>0.123961548095273</v>
      </c>
      <c r="F115" s="5">
        <v>0.107877427512018</v>
      </c>
      <c r="G115" s="5">
        <v>0.36785489624342099</v>
      </c>
      <c r="H115" s="5">
        <v>3.2308600690154898E-2</v>
      </c>
      <c r="I115" s="5">
        <v>7.3483578625611695E-2</v>
      </c>
      <c r="J115" s="5">
        <v>0.16184262144447001</v>
      </c>
      <c r="K115" s="5">
        <v>2.4909046113263E-2</v>
      </c>
      <c r="L115" s="5">
        <v>0.202219139523407</v>
      </c>
      <c r="M115" s="5">
        <v>0.10775694530814001</v>
      </c>
      <c r="N115" s="5">
        <v>0.22432540809795701</v>
      </c>
      <c r="O115" s="5">
        <v>0.15866362108221599</v>
      </c>
      <c r="P115" s="5">
        <v>6.5900578044207306E-2</v>
      </c>
      <c r="Q115" s="5">
        <v>9.1800705534051896E-2</v>
      </c>
    </row>
    <row r="116" spans="1:17" x14ac:dyDescent="0.2">
      <c r="A116" s="3" t="s">
        <v>92</v>
      </c>
      <c r="B116" s="5">
        <v>0.132619906849549</v>
      </c>
      <c r="C116" s="5">
        <v>6.1352527020846703E-2</v>
      </c>
      <c r="D116" s="5">
        <v>0.106916063809009</v>
      </c>
      <c r="E116" s="5">
        <v>0.125513122415958</v>
      </c>
      <c r="F116" s="5">
        <v>0.108851192590924</v>
      </c>
      <c r="G116" s="5">
        <v>0.38043753678034598</v>
      </c>
      <c r="H116" s="5">
        <v>3.22096020380866E-2</v>
      </c>
      <c r="I116" s="5">
        <v>7.4560639041956506E-2</v>
      </c>
      <c r="J116" s="5">
        <v>0.168575292358603</v>
      </c>
      <c r="K116" s="5">
        <v>2.5443628400188299E-2</v>
      </c>
      <c r="L116" s="5">
        <v>0.20365918861693599</v>
      </c>
      <c r="M116" s="5">
        <v>0.10787738324804901</v>
      </c>
      <c r="N116" s="5">
        <v>0.22759002469894099</v>
      </c>
      <c r="O116" s="5">
        <v>0.16019144669795601</v>
      </c>
      <c r="P116" s="5">
        <v>6.6429703123079997E-2</v>
      </c>
      <c r="Q116" s="5">
        <v>9.2563664981883106E-2</v>
      </c>
    </row>
    <row r="117" spans="1:17" x14ac:dyDescent="0.2">
      <c r="A117" s="3" t="s">
        <v>93</v>
      </c>
      <c r="B117" s="5">
        <v>0.132467941120475</v>
      </c>
      <c r="C117" s="5">
        <v>6.19606336109116E-2</v>
      </c>
      <c r="D117" s="5">
        <v>0.107199323471842</v>
      </c>
      <c r="E117" s="5">
        <v>0.125909505672437</v>
      </c>
      <c r="F117" s="5">
        <v>0.108907110627544</v>
      </c>
      <c r="G117" s="5">
        <v>0.38135685606144498</v>
      </c>
      <c r="H117" s="5">
        <v>3.1368386032128798E-2</v>
      </c>
      <c r="I117" s="5">
        <v>7.4628854365510894E-2</v>
      </c>
      <c r="J117" s="5">
        <v>0.169436636759701</v>
      </c>
      <c r="K117" s="5">
        <v>2.55527851874125E-2</v>
      </c>
      <c r="L117" s="5">
        <v>0.20936682456834799</v>
      </c>
      <c r="M117" s="5">
        <v>0.109169870940191</v>
      </c>
      <c r="N117" s="5">
        <v>0.22779254602327201</v>
      </c>
      <c r="O117" s="5">
        <v>0.16083581188559101</v>
      </c>
      <c r="P117" s="5">
        <v>6.6514966586735599E-2</v>
      </c>
      <c r="Q117" s="5">
        <v>9.2550670445263897E-2</v>
      </c>
    </row>
    <row r="118" spans="1:17" x14ac:dyDescent="0.2">
      <c r="A118" s="3" t="s">
        <v>173</v>
      </c>
      <c r="B118" s="78">
        <v>0.13306990321397999</v>
      </c>
      <c r="C118" s="78">
        <v>6.1982904415917903E-2</v>
      </c>
      <c r="D118" s="78">
        <v>0.107204202642456</v>
      </c>
      <c r="E118" s="78">
        <v>0.12565661308335299</v>
      </c>
      <c r="F118" s="78">
        <v>0.10867177461793601</v>
      </c>
      <c r="G118" s="78">
        <v>0.38152533465982202</v>
      </c>
      <c r="H118" s="78">
        <v>3.2095715714402999E-2</v>
      </c>
      <c r="I118" s="78">
        <v>7.4780903903286997E-2</v>
      </c>
      <c r="J118" s="78">
        <v>0.17082455075441899</v>
      </c>
      <c r="K118" s="78">
        <v>2.5677891704205098E-2</v>
      </c>
      <c r="L118" s="78">
        <v>0.209548191588557</v>
      </c>
      <c r="M118" s="78">
        <v>0.109315885703144</v>
      </c>
      <c r="N118" s="78">
        <v>0.22806804847135401</v>
      </c>
      <c r="O118" s="78">
        <v>0.16097980834980599</v>
      </c>
      <c r="P118" s="78">
        <v>6.6372287075750394E-2</v>
      </c>
      <c r="Q118" s="78">
        <v>9.2678683099981299E-2</v>
      </c>
    </row>
    <row r="119" spans="1:17" x14ac:dyDescent="0.2">
      <c r="A119" s="3" t="s">
        <v>164</v>
      </c>
      <c r="B119" s="5">
        <v>0.121013871789126</v>
      </c>
      <c r="C119" s="5">
        <v>5.9038052377143102E-2</v>
      </c>
      <c r="D119" s="5">
        <v>0.100673222867646</v>
      </c>
      <c r="E119" s="5">
        <v>0.118794389943706</v>
      </c>
      <c r="F119" s="5">
        <v>0.106467804435307</v>
      </c>
      <c r="G119" s="5">
        <v>0.34008134340054502</v>
      </c>
      <c r="H119" s="5">
        <v>3.0878632922549502E-2</v>
      </c>
      <c r="I119" s="5">
        <v>7.1970571349940102E-2</v>
      </c>
      <c r="J119" s="5">
        <v>0.14425391837832299</v>
      </c>
      <c r="K119" s="5">
        <v>2.31894097504451E-2</v>
      </c>
      <c r="L119" s="5">
        <v>0.18054184756897601</v>
      </c>
      <c r="M119" s="5">
        <v>0.103849589827243</v>
      </c>
      <c r="N119" s="5">
        <v>0.20907592691240201</v>
      </c>
      <c r="O119" s="5">
        <v>0.14964006538674901</v>
      </c>
      <c r="P119" s="5">
        <v>6.2573125104684393E-2</v>
      </c>
      <c r="Q119" s="5">
        <v>8.8195639242232393E-2</v>
      </c>
    </row>
    <row r="120" spans="1:17" x14ac:dyDescent="0.2">
      <c r="A120" s="3" t="s">
        <v>94</v>
      </c>
      <c r="B120" s="5">
        <v>0.130319354426117</v>
      </c>
      <c r="C120" s="5">
        <v>5.1028612981827801E-2</v>
      </c>
      <c r="D120" s="5">
        <v>0.107065491569727</v>
      </c>
      <c r="E120" s="5">
        <v>9.7856203335706798E-2</v>
      </c>
      <c r="F120" s="5">
        <v>9.99487656280591E-2</v>
      </c>
      <c r="G120" s="5">
        <v>0.35870786236399899</v>
      </c>
      <c r="H120" s="5">
        <v>3.05930160243492E-2</v>
      </c>
      <c r="I120" s="5">
        <v>6.3792403799917102E-2</v>
      </c>
      <c r="J120" s="5">
        <v>0.16102870959406099</v>
      </c>
      <c r="K120" s="5">
        <v>1.37856879750466E-2</v>
      </c>
      <c r="L120" s="5">
        <v>0.18979149773079099</v>
      </c>
      <c r="M120" s="5">
        <v>7.4322063406979597E-2</v>
      </c>
      <c r="N120" s="5">
        <v>0.22605728315600501</v>
      </c>
      <c r="O120" s="5">
        <v>0.139817714747764</v>
      </c>
      <c r="P120" s="5">
        <v>6.2514104960467207E-2</v>
      </c>
      <c r="Q120" s="5">
        <v>8.2167620092993304E-2</v>
      </c>
    </row>
    <row r="121" spans="1:17" x14ac:dyDescent="0.2">
      <c r="A121" s="3" t="s">
        <v>95</v>
      </c>
      <c r="B121" s="5">
        <v>0.10765048430640101</v>
      </c>
      <c r="C121" s="5">
        <v>4.7493168027748001E-2</v>
      </c>
      <c r="D121" s="5">
        <v>8.9360731169607993E-2</v>
      </c>
      <c r="E121" s="5">
        <v>9.10882718009111E-2</v>
      </c>
      <c r="F121" s="5">
        <v>9.7910347522195795E-2</v>
      </c>
      <c r="G121" s="5">
        <v>0.35556454951586097</v>
      </c>
      <c r="H121" s="5">
        <v>2.6849210595500599E-2</v>
      </c>
      <c r="I121" s="5">
        <v>6.4708920516816301E-2</v>
      </c>
      <c r="J121" s="5">
        <v>0.14915686295998601</v>
      </c>
      <c r="K121" s="5">
        <v>1.7596756156974699E-2</v>
      </c>
      <c r="L121" s="5">
        <v>0.19133857897124701</v>
      </c>
      <c r="M121" s="5">
        <v>6.4738991857961406E-2</v>
      </c>
      <c r="N121" s="5">
        <v>0.222120389962015</v>
      </c>
      <c r="O121" s="5">
        <v>0.142257886332601</v>
      </c>
      <c r="P121" s="5">
        <v>5.4882708889770801E-2</v>
      </c>
      <c r="Q121" s="5">
        <v>5.90038204745802E-2</v>
      </c>
    </row>
    <row r="122" spans="1:17" x14ac:dyDescent="0.2">
      <c r="A122" s="68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</row>
    <row r="123" spans="1:17" x14ac:dyDescent="0.2">
      <c r="A123" s="68"/>
      <c r="B123" s="69"/>
      <c r="C123" s="69"/>
      <c r="D123" s="69"/>
      <c r="E123" s="69"/>
      <c r="F123" s="69"/>
      <c r="G123" s="69"/>
      <c r="H123" s="69"/>
      <c r="I123" s="69"/>
      <c r="J123" s="69"/>
      <c r="K123" s="69"/>
      <c r="L123" s="69"/>
      <c r="M123" s="69"/>
      <c r="N123" s="69"/>
      <c r="O123" s="69"/>
      <c r="P123" s="69"/>
      <c r="Q123" s="69"/>
    </row>
  </sheetData>
  <mergeCells count="6">
    <mergeCell ref="A1:Q1"/>
    <mergeCell ref="A108:A109"/>
    <mergeCell ref="A2:Q2"/>
    <mergeCell ref="A5:A10"/>
    <mergeCell ref="A11:A22"/>
    <mergeCell ref="A24:A10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CB899-1691-2949-BD52-29DDD19C8D69}">
  <dimension ref="A1:E14"/>
  <sheetViews>
    <sheetView zoomScaleNormal="100" workbookViewId="0">
      <selection activeCell="A2" sqref="A2:E2"/>
    </sheetView>
  </sheetViews>
  <sheetFormatPr baseColWidth="10" defaultRowHeight="16" x14ac:dyDescent="0.2"/>
  <cols>
    <col min="1" max="1" width="16.83203125" customWidth="1"/>
    <col min="2" max="2" width="18.5" customWidth="1"/>
    <col min="3" max="3" width="21.33203125" customWidth="1"/>
    <col min="4" max="4" width="19.33203125" customWidth="1"/>
    <col min="5" max="5" width="21.6640625" customWidth="1"/>
  </cols>
  <sheetData>
    <row r="1" spans="1:5" ht="19" x14ac:dyDescent="0.25">
      <c r="A1" s="119" t="s">
        <v>249</v>
      </c>
      <c r="B1" s="119"/>
      <c r="C1" s="119"/>
      <c r="D1" s="119"/>
      <c r="E1" s="119"/>
    </row>
    <row r="2" spans="1:5" x14ac:dyDescent="0.2">
      <c r="A2" s="120" t="s">
        <v>264</v>
      </c>
      <c r="B2" s="121"/>
      <c r="C2" s="121"/>
      <c r="D2" s="121"/>
      <c r="E2" s="122"/>
    </row>
    <row r="3" spans="1:5" x14ac:dyDescent="0.2">
      <c r="A3" s="76" t="s">
        <v>163</v>
      </c>
      <c r="B3" s="76" t="s">
        <v>154</v>
      </c>
      <c r="C3" s="76" t="s">
        <v>155</v>
      </c>
      <c r="D3" s="76" t="s">
        <v>156</v>
      </c>
      <c r="E3" s="76" t="s">
        <v>157</v>
      </c>
    </row>
    <row r="4" spans="1:5" x14ac:dyDescent="0.2">
      <c r="A4" s="77">
        <v>51</v>
      </c>
      <c r="B4" s="77" t="s">
        <v>171</v>
      </c>
      <c r="C4" s="77" t="s">
        <v>158</v>
      </c>
      <c r="D4" s="77" t="s">
        <v>172</v>
      </c>
      <c r="E4" s="77" t="s">
        <v>159</v>
      </c>
    </row>
    <row r="5" spans="1:5" x14ac:dyDescent="0.2">
      <c r="A5" s="77">
        <v>100</v>
      </c>
      <c r="B5" s="77" t="s">
        <v>165</v>
      </c>
      <c r="C5" s="77" t="s">
        <v>160</v>
      </c>
      <c r="D5" s="77" t="s">
        <v>166</v>
      </c>
      <c r="E5" s="77" t="s">
        <v>160</v>
      </c>
    </row>
    <row r="6" spans="1:5" x14ac:dyDescent="0.2">
      <c r="A6" s="77">
        <v>200</v>
      </c>
      <c r="B6" s="77" t="s">
        <v>167</v>
      </c>
      <c r="C6" s="77" t="s">
        <v>161</v>
      </c>
      <c r="D6" s="77" t="s">
        <v>168</v>
      </c>
      <c r="E6" s="77" t="s">
        <v>161</v>
      </c>
    </row>
    <row r="7" spans="1:5" x14ac:dyDescent="0.2">
      <c r="A7" s="77">
        <v>500</v>
      </c>
      <c r="B7" s="77" t="s">
        <v>169</v>
      </c>
      <c r="C7" s="77" t="s">
        <v>162</v>
      </c>
      <c r="D7" s="77" t="s">
        <v>170</v>
      </c>
      <c r="E7" s="77" t="s">
        <v>162</v>
      </c>
    </row>
    <row r="10" spans="1:5" x14ac:dyDescent="0.2">
      <c r="A10" s="75"/>
      <c r="B10" s="75"/>
      <c r="C10" s="75"/>
    </row>
    <row r="11" spans="1:5" x14ac:dyDescent="0.2">
      <c r="A11" s="75"/>
      <c r="B11" s="75"/>
      <c r="C11" s="75"/>
    </row>
    <row r="12" spans="1:5" x14ac:dyDescent="0.2">
      <c r="A12" s="75"/>
      <c r="B12" s="75"/>
      <c r="C12" s="75"/>
    </row>
    <row r="13" spans="1:5" x14ac:dyDescent="0.2">
      <c r="A13" s="75"/>
      <c r="B13" s="75"/>
      <c r="C13" s="75"/>
    </row>
    <row r="14" spans="1:5" x14ac:dyDescent="0.2">
      <c r="A14" s="75"/>
      <c r="B14" s="75"/>
      <c r="C14" s="75"/>
    </row>
  </sheetData>
  <mergeCells count="2">
    <mergeCell ref="A1:E1"/>
    <mergeCell ref="A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AFB73-7D75-D34B-BFE1-A33129ED37D7}">
  <dimension ref="A1:H39"/>
  <sheetViews>
    <sheetView zoomScaleNormal="100" workbookViewId="0">
      <selection sqref="A1:H1"/>
    </sheetView>
  </sheetViews>
  <sheetFormatPr baseColWidth="10" defaultRowHeight="16" x14ac:dyDescent="0.2"/>
  <cols>
    <col min="1" max="1" width="22.6640625" bestFit="1" customWidth="1"/>
    <col min="2" max="2" width="10" customWidth="1"/>
    <col min="3" max="3" width="15.83203125" customWidth="1"/>
    <col min="4" max="4" width="17.33203125" customWidth="1"/>
    <col min="5" max="5" width="73.1640625" bestFit="1" customWidth="1"/>
    <col min="7" max="7" width="16" customWidth="1"/>
    <col min="8" max="8" width="16.6640625" customWidth="1"/>
  </cols>
  <sheetData>
    <row r="1" spans="1:8" ht="20" thickBot="1" x14ac:dyDescent="0.3">
      <c r="A1" s="123" t="s">
        <v>228</v>
      </c>
      <c r="B1" s="124"/>
      <c r="C1" s="124"/>
      <c r="D1" s="124"/>
      <c r="E1" s="124"/>
      <c r="F1" s="124"/>
      <c r="G1" s="124"/>
      <c r="H1" s="125"/>
    </row>
    <row r="2" spans="1:8" x14ac:dyDescent="0.2">
      <c r="A2" s="79" t="s">
        <v>1</v>
      </c>
      <c r="B2" s="79" t="s">
        <v>42</v>
      </c>
      <c r="C2" s="79" t="s">
        <v>43</v>
      </c>
      <c r="D2" s="79" t="s">
        <v>44</v>
      </c>
      <c r="E2" s="79" t="s">
        <v>89</v>
      </c>
      <c r="F2" s="79" t="s">
        <v>45</v>
      </c>
      <c r="G2" s="79" t="s">
        <v>46</v>
      </c>
      <c r="H2" s="79" t="s">
        <v>47</v>
      </c>
    </row>
    <row r="3" spans="1:8" x14ac:dyDescent="0.2">
      <c r="A3" s="3" t="s">
        <v>65</v>
      </c>
      <c r="B3" s="3">
        <v>187132</v>
      </c>
      <c r="C3" s="3" t="s">
        <v>82</v>
      </c>
      <c r="D3" s="3" t="s">
        <v>82</v>
      </c>
      <c r="E3" s="40" t="s">
        <v>216</v>
      </c>
      <c r="F3" s="3">
        <v>1597374</v>
      </c>
      <c r="G3" s="3" t="s">
        <v>48</v>
      </c>
      <c r="H3" s="3" t="s">
        <v>48</v>
      </c>
    </row>
    <row r="4" spans="1:8" x14ac:dyDescent="0.2">
      <c r="A4" s="3" t="s">
        <v>12</v>
      </c>
      <c r="B4" s="3">
        <v>181108</v>
      </c>
      <c r="C4" s="3" t="s">
        <v>82</v>
      </c>
      <c r="D4" s="3" t="s">
        <v>82</v>
      </c>
      <c r="E4" s="40" t="s">
        <v>217</v>
      </c>
      <c r="F4" s="3">
        <v>795640</v>
      </c>
      <c r="G4" s="3" t="s">
        <v>48</v>
      </c>
      <c r="H4" s="3" t="s">
        <v>48</v>
      </c>
    </row>
    <row r="5" spans="1:8" x14ac:dyDescent="0.2">
      <c r="A5" s="3" t="s">
        <v>49</v>
      </c>
      <c r="B5" s="3">
        <f>C5+D5</f>
        <v>129554</v>
      </c>
      <c r="C5" s="3">
        <v>5189</v>
      </c>
      <c r="D5" s="3">
        <v>124365</v>
      </c>
      <c r="E5" s="40" t="s">
        <v>215</v>
      </c>
      <c r="F5" s="3">
        <v>247173</v>
      </c>
      <c r="G5" s="3">
        <v>136062</v>
      </c>
      <c r="H5" s="3">
        <v>111111</v>
      </c>
    </row>
    <row r="6" spans="1:8" x14ac:dyDescent="0.2">
      <c r="A6" s="3" t="s">
        <v>184</v>
      </c>
      <c r="B6" s="59">
        <v>217639</v>
      </c>
      <c r="C6" s="59">
        <v>1871</v>
      </c>
      <c r="D6" s="59">
        <v>215768</v>
      </c>
      <c r="E6" s="3" t="s">
        <v>218</v>
      </c>
      <c r="F6" s="59">
        <v>130644</v>
      </c>
      <c r="G6" s="59">
        <v>53386</v>
      </c>
      <c r="H6" s="59">
        <v>77258</v>
      </c>
    </row>
    <row r="7" spans="1:8" x14ac:dyDescent="0.2">
      <c r="A7" s="3" t="s">
        <v>181</v>
      </c>
      <c r="B7" s="59">
        <v>217639</v>
      </c>
      <c r="C7" s="59">
        <v>7745</v>
      </c>
      <c r="D7" s="59">
        <v>209894</v>
      </c>
      <c r="E7" s="3" t="s">
        <v>219</v>
      </c>
      <c r="F7" s="59">
        <v>840309</v>
      </c>
      <c r="G7" s="59">
        <v>59287</v>
      </c>
      <c r="H7" s="59">
        <v>781022</v>
      </c>
    </row>
    <row r="8" spans="1:8" x14ac:dyDescent="0.2">
      <c r="A8" s="3" t="s">
        <v>182</v>
      </c>
      <c r="B8" s="59">
        <v>217639</v>
      </c>
      <c r="C8" s="59">
        <v>49955</v>
      </c>
      <c r="D8" s="59">
        <v>167684</v>
      </c>
      <c r="E8" s="3" t="s">
        <v>220</v>
      </c>
      <c r="F8" s="59">
        <v>1639572</v>
      </c>
      <c r="G8" s="59">
        <v>357636</v>
      </c>
      <c r="H8" s="59">
        <v>1281936</v>
      </c>
    </row>
    <row r="9" spans="1:8" x14ac:dyDescent="0.2">
      <c r="A9" s="3" t="s">
        <v>185</v>
      </c>
      <c r="B9" s="59">
        <v>217639</v>
      </c>
      <c r="C9" s="59">
        <v>27973</v>
      </c>
      <c r="D9" s="59">
        <v>189666</v>
      </c>
      <c r="E9" s="3" t="s">
        <v>221</v>
      </c>
      <c r="F9" s="59">
        <v>1812017</v>
      </c>
      <c r="G9" s="59">
        <v>242283</v>
      </c>
      <c r="H9" s="59">
        <v>1569734</v>
      </c>
    </row>
    <row r="10" spans="1:8" x14ac:dyDescent="0.2">
      <c r="A10" s="3" t="s">
        <v>183</v>
      </c>
      <c r="B10" s="59">
        <v>217639</v>
      </c>
      <c r="C10" s="59">
        <v>24080</v>
      </c>
      <c r="D10" s="59">
        <v>193559</v>
      </c>
      <c r="E10" s="3" t="s">
        <v>222</v>
      </c>
      <c r="F10" s="59">
        <v>1165690</v>
      </c>
      <c r="G10" s="59">
        <v>181522</v>
      </c>
      <c r="H10" s="59">
        <v>984168</v>
      </c>
    </row>
    <row r="11" spans="1:8" x14ac:dyDescent="0.2">
      <c r="A11" s="4"/>
      <c r="B11" s="4"/>
      <c r="C11" s="4"/>
      <c r="D11" s="4"/>
      <c r="E11" s="4"/>
    </row>
    <row r="12" spans="1:8" x14ac:dyDescent="0.2">
      <c r="A12" s="4"/>
      <c r="B12" s="4"/>
      <c r="C12" s="4"/>
      <c r="D12" s="4"/>
      <c r="E12" s="4"/>
    </row>
    <row r="13" spans="1:8" x14ac:dyDescent="0.2">
      <c r="A13" s="4"/>
      <c r="B13" s="4"/>
      <c r="C13" s="4"/>
      <c r="D13" s="4"/>
      <c r="E13" s="4"/>
    </row>
    <row r="14" spans="1:8" x14ac:dyDescent="0.2">
      <c r="A14" s="4"/>
      <c r="B14" s="4"/>
      <c r="C14" s="4"/>
      <c r="D14" s="4"/>
      <c r="E14" s="4"/>
    </row>
    <row r="15" spans="1:8" x14ac:dyDescent="0.2">
      <c r="A15" s="4"/>
      <c r="B15" s="4"/>
      <c r="C15" s="4"/>
      <c r="D15" s="4"/>
      <c r="E15" s="4"/>
    </row>
    <row r="16" spans="1:8" x14ac:dyDescent="0.2">
      <c r="A16" s="4"/>
      <c r="B16" s="4"/>
      <c r="C16" s="4"/>
      <c r="D16" s="4"/>
      <c r="E16" s="4"/>
    </row>
    <row r="17" spans="1:5" x14ac:dyDescent="0.2">
      <c r="A17" s="4"/>
      <c r="B17" s="4"/>
      <c r="C17" s="4"/>
      <c r="D17" s="4"/>
      <c r="E17" s="4"/>
    </row>
    <row r="18" spans="1:5" x14ac:dyDescent="0.2">
      <c r="A18" s="4"/>
      <c r="B18" s="4"/>
      <c r="C18" s="4"/>
      <c r="D18" s="4"/>
      <c r="E18" s="4"/>
    </row>
    <row r="19" spans="1:5" x14ac:dyDescent="0.2">
      <c r="A19" s="4"/>
      <c r="B19" s="4"/>
      <c r="C19" s="4"/>
      <c r="D19" s="4"/>
      <c r="E19" s="4"/>
    </row>
    <row r="20" spans="1:5" x14ac:dyDescent="0.2">
      <c r="A20" s="4"/>
      <c r="B20" s="4"/>
      <c r="C20" s="4"/>
      <c r="D20" s="4"/>
      <c r="E20" s="4"/>
    </row>
    <row r="21" spans="1:5" x14ac:dyDescent="0.2">
      <c r="A21" s="4"/>
      <c r="B21" s="4"/>
      <c r="C21" s="4"/>
      <c r="D21" s="4"/>
      <c r="E21" s="4"/>
    </row>
    <row r="22" spans="1:5" x14ac:dyDescent="0.2">
      <c r="A22" s="4"/>
      <c r="B22" s="4"/>
      <c r="C22" s="4"/>
      <c r="D22" s="4"/>
      <c r="E22" s="4"/>
    </row>
    <row r="23" spans="1:5" x14ac:dyDescent="0.2">
      <c r="A23" s="4"/>
      <c r="B23" s="4"/>
      <c r="C23" s="4"/>
      <c r="D23" s="4"/>
      <c r="E23" s="4"/>
    </row>
    <row r="24" spans="1:5" x14ac:dyDescent="0.2">
      <c r="A24" s="4"/>
      <c r="B24" s="4"/>
      <c r="C24" s="4"/>
      <c r="D24" s="4"/>
      <c r="E24" s="4"/>
    </row>
    <row r="25" spans="1:5" x14ac:dyDescent="0.2">
      <c r="A25" s="4"/>
      <c r="B25" s="4"/>
      <c r="C25" s="4"/>
      <c r="D25" s="4"/>
      <c r="E25" s="4"/>
    </row>
    <row r="26" spans="1:5" x14ac:dyDescent="0.2">
      <c r="A26" s="4"/>
      <c r="B26" s="4"/>
      <c r="C26" s="4"/>
      <c r="D26" s="4"/>
      <c r="E26" s="4"/>
    </row>
    <row r="27" spans="1:5" x14ac:dyDescent="0.2">
      <c r="A27" s="4"/>
      <c r="B27" s="4"/>
      <c r="C27" s="4"/>
      <c r="D27" s="4"/>
      <c r="E27" s="4"/>
    </row>
    <row r="28" spans="1:5" x14ac:dyDescent="0.2">
      <c r="A28" s="4"/>
      <c r="B28" s="4"/>
      <c r="C28" s="4"/>
      <c r="D28" s="4"/>
      <c r="E28" s="4"/>
    </row>
    <row r="29" spans="1:5" x14ac:dyDescent="0.2">
      <c r="A29" s="4"/>
      <c r="B29" s="4"/>
      <c r="C29" s="4"/>
      <c r="D29" s="4"/>
      <c r="E29" s="4"/>
    </row>
    <row r="30" spans="1:5" x14ac:dyDescent="0.2">
      <c r="A30" s="4"/>
      <c r="B30" s="4"/>
      <c r="C30" s="4"/>
      <c r="D30" s="4"/>
      <c r="E30" s="4"/>
    </row>
    <row r="31" spans="1:5" x14ac:dyDescent="0.2">
      <c r="A31" s="4"/>
      <c r="B31" s="4"/>
      <c r="C31" s="4"/>
      <c r="D31" s="4"/>
      <c r="E31" s="4"/>
    </row>
    <row r="32" spans="1:5" x14ac:dyDescent="0.2">
      <c r="A32" s="4"/>
      <c r="B32" s="4"/>
      <c r="C32" s="4"/>
      <c r="D32" s="4"/>
      <c r="E32" s="4"/>
    </row>
    <row r="33" spans="1:6" x14ac:dyDescent="0.2">
      <c r="A33" s="4"/>
      <c r="B33" s="4"/>
      <c r="C33" s="4"/>
      <c r="D33" s="4"/>
      <c r="E33" s="4"/>
    </row>
    <row r="38" spans="1:6" x14ac:dyDescent="0.2">
      <c r="F38" s="4"/>
    </row>
    <row r="39" spans="1:6" x14ac:dyDescent="0.2">
      <c r="F39" s="4"/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C0B02-A8B8-7347-A0D4-4A61330292E2}">
  <dimension ref="A1:C8"/>
  <sheetViews>
    <sheetView zoomScaleNormal="100" workbookViewId="0">
      <selection activeCell="D8" sqref="D8"/>
    </sheetView>
  </sheetViews>
  <sheetFormatPr baseColWidth="10" defaultRowHeight="16" x14ac:dyDescent="0.2"/>
  <cols>
    <col min="1" max="1" width="20.5" bestFit="1" customWidth="1"/>
    <col min="2" max="2" width="57.6640625" bestFit="1" customWidth="1"/>
    <col min="3" max="3" width="43.83203125" customWidth="1"/>
    <col min="4" max="5" width="57.5" customWidth="1"/>
  </cols>
  <sheetData>
    <row r="1" spans="1:3" ht="19" x14ac:dyDescent="0.25">
      <c r="A1" s="96" t="s">
        <v>229</v>
      </c>
      <c r="B1" s="96"/>
      <c r="C1" s="96"/>
    </row>
    <row r="2" spans="1:3" ht="17" x14ac:dyDescent="0.2">
      <c r="A2" s="86" t="s">
        <v>1</v>
      </c>
      <c r="B2" s="87" t="s">
        <v>194</v>
      </c>
      <c r="C2" s="86" t="s">
        <v>195</v>
      </c>
    </row>
    <row r="3" spans="1:3" ht="34" x14ac:dyDescent="0.2">
      <c r="A3" s="88" t="s">
        <v>181</v>
      </c>
      <c r="B3" s="89" t="s">
        <v>196</v>
      </c>
      <c r="C3" s="88"/>
    </row>
    <row r="4" spans="1:3" ht="34" x14ac:dyDescent="0.2">
      <c r="A4" s="88" t="s">
        <v>184</v>
      </c>
      <c r="B4" s="89" t="s">
        <v>197</v>
      </c>
      <c r="C4" s="88"/>
    </row>
    <row r="5" spans="1:3" ht="68" x14ac:dyDescent="0.2">
      <c r="A5" s="88" t="s">
        <v>198</v>
      </c>
      <c r="B5" s="89" t="s">
        <v>199</v>
      </c>
      <c r="C5" s="88"/>
    </row>
    <row r="6" spans="1:3" ht="17" x14ac:dyDescent="0.2">
      <c r="A6" s="88" t="s">
        <v>200</v>
      </c>
      <c r="B6" s="89" t="s">
        <v>201</v>
      </c>
      <c r="C6" s="88"/>
    </row>
    <row r="7" spans="1:3" ht="17" x14ac:dyDescent="0.2">
      <c r="A7" s="88" t="s">
        <v>183</v>
      </c>
      <c r="B7" s="89" t="s">
        <v>202</v>
      </c>
      <c r="C7" s="88"/>
    </row>
    <row r="8" spans="1:3" ht="83" customHeight="1" x14ac:dyDescent="0.2">
      <c r="A8" s="88" t="s">
        <v>49</v>
      </c>
      <c r="B8" s="89" t="s">
        <v>203</v>
      </c>
      <c r="C8" s="88" t="s">
        <v>204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72EBA-5CA8-6240-A8C4-0DA32E5A3A13}">
  <dimension ref="A1:AI118"/>
  <sheetViews>
    <sheetView topLeftCell="A104" zoomScaleNormal="100" workbookViewId="0">
      <selection activeCell="C118" sqref="C118"/>
    </sheetView>
  </sheetViews>
  <sheetFormatPr baseColWidth="10" defaultRowHeight="16" x14ac:dyDescent="0.2"/>
  <cols>
    <col min="1" max="1" width="30.83203125" customWidth="1"/>
    <col min="2" max="3" width="30.83203125" style="11" customWidth="1"/>
    <col min="4" max="4" width="12.6640625" style="11" bestFit="1" customWidth="1"/>
    <col min="5" max="5" width="12.83203125" style="11" bestFit="1" customWidth="1"/>
    <col min="6" max="6" width="14.6640625" style="11" bestFit="1" customWidth="1"/>
    <col min="7" max="7" width="23.5" style="11" bestFit="1" customWidth="1"/>
    <col min="8" max="8" width="14.33203125" style="11" bestFit="1" customWidth="1"/>
    <col min="9" max="9" width="21.1640625" style="11" bestFit="1" customWidth="1"/>
    <col min="10" max="17" width="10.83203125" style="11"/>
  </cols>
  <sheetData>
    <row r="1" spans="1:35" ht="19" x14ac:dyDescent="0.25">
      <c r="A1" s="96" t="s">
        <v>230</v>
      </c>
      <c r="B1" s="96"/>
      <c r="C1" s="96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</row>
    <row r="2" spans="1:35" x14ac:dyDescent="0.2">
      <c r="A2" s="80" t="s">
        <v>37</v>
      </c>
      <c r="B2" s="25" t="s">
        <v>12</v>
      </c>
      <c r="C2" s="25" t="s">
        <v>6</v>
      </c>
      <c r="D2" s="24"/>
      <c r="E2" s="83"/>
      <c r="F2" s="83"/>
      <c r="G2" s="83"/>
      <c r="H2" s="83"/>
      <c r="I2" s="83"/>
      <c r="J2" s="21"/>
      <c r="K2" s="21"/>
      <c r="L2" s="21"/>
      <c r="M2" s="21"/>
      <c r="N2" s="21"/>
      <c r="O2" s="21"/>
      <c r="P2" s="24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</row>
    <row r="3" spans="1:35" x14ac:dyDescent="0.2">
      <c r="A3" s="81" t="s">
        <v>59</v>
      </c>
      <c r="B3" s="5">
        <v>0.109305874096396</v>
      </c>
      <c r="C3" s="5">
        <v>0.249995305597878</v>
      </c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</row>
    <row r="4" spans="1:35" x14ac:dyDescent="0.2">
      <c r="A4" s="94" t="s">
        <v>39</v>
      </c>
      <c r="B4" s="5">
        <v>0.112165921799049</v>
      </c>
      <c r="C4" s="5">
        <v>0.27995421540264298</v>
      </c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</row>
    <row r="5" spans="1:35" x14ac:dyDescent="0.2">
      <c r="A5" s="94"/>
      <c r="B5" s="5">
        <v>5.9870239321933597E-2</v>
      </c>
      <c r="C5" s="5">
        <v>0.241557599873823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</row>
    <row r="6" spans="1:35" x14ac:dyDescent="0.2">
      <c r="A6" s="94"/>
      <c r="B6" s="5">
        <v>1.6429733389514801E-2</v>
      </c>
      <c r="C6" s="5">
        <v>0.15572262124150801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</row>
    <row r="7" spans="1:35" x14ac:dyDescent="0.2">
      <c r="A7" s="94"/>
      <c r="B7" s="5">
        <v>0.10810281118463901</v>
      </c>
      <c r="C7" s="5">
        <v>0.26847347478925698</v>
      </c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</row>
    <row r="8" spans="1:35" x14ac:dyDescent="0.2">
      <c r="A8" s="94"/>
      <c r="B8" s="5">
        <v>4.8523238997460902E-2</v>
      </c>
      <c r="C8" s="5">
        <v>0.209969278001473</v>
      </c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</row>
    <row r="9" spans="1:35" x14ac:dyDescent="0.2">
      <c r="A9" s="94"/>
      <c r="B9" s="5">
        <v>1.36394806587481E-2</v>
      </c>
      <c r="C9" s="5">
        <v>0.13372811311975</v>
      </c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</row>
    <row r="10" spans="1:35" x14ac:dyDescent="0.2">
      <c r="A10" s="94" t="s">
        <v>40</v>
      </c>
      <c r="B10" s="5">
        <v>6.8186092925270197E-2</v>
      </c>
      <c r="C10" s="5">
        <v>2.2898046354448698E-3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</row>
    <row r="11" spans="1:35" x14ac:dyDescent="0.2">
      <c r="A11" s="94"/>
      <c r="B11" s="5">
        <v>8.37844429819634E-2</v>
      </c>
      <c r="C11" s="5">
        <v>5.4165090735738802E-2</v>
      </c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</row>
    <row r="12" spans="1:35" x14ac:dyDescent="0.2">
      <c r="A12" s="94"/>
      <c r="B12" s="5">
        <v>0.103110585341599</v>
      </c>
      <c r="C12" s="5">
        <v>0.24499838380206901</v>
      </c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</row>
    <row r="13" spans="1:35" x14ac:dyDescent="0.2">
      <c r="A13" s="94"/>
      <c r="B13" s="5">
        <v>7.2722055119661802E-2</v>
      </c>
      <c r="C13" s="5">
        <v>2.1723687760259098E-3</v>
      </c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</row>
    <row r="14" spans="1:35" x14ac:dyDescent="0.2">
      <c r="A14" s="94"/>
      <c r="B14" s="5">
        <v>7.9597221492018005E-2</v>
      </c>
      <c r="C14" s="5">
        <v>2.4673675261349202E-3</v>
      </c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</row>
    <row r="15" spans="1:35" x14ac:dyDescent="0.2">
      <c r="A15" s="94"/>
      <c r="B15" s="5">
        <v>9.9087908342587003E-2</v>
      </c>
      <c r="C15" s="5">
        <v>0.160770123560632</v>
      </c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</row>
    <row r="16" spans="1:35" x14ac:dyDescent="0.2">
      <c r="A16" s="94"/>
      <c r="B16" s="5">
        <v>6.5617913582437404E-2</v>
      </c>
      <c r="C16" s="5">
        <v>2.4174262916577399E-3</v>
      </c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/>
    </row>
    <row r="17" spans="1:19" x14ac:dyDescent="0.2">
      <c r="A17" s="94"/>
      <c r="B17" s="5">
        <v>8.4892960398070302E-2</v>
      </c>
      <c r="C17" s="5">
        <v>5.71774682106082E-2</v>
      </c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/>
    </row>
    <row r="18" spans="1:19" x14ac:dyDescent="0.2">
      <c r="A18" s="94"/>
      <c r="B18" s="5">
        <v>0.10387179249396</v>
      </c>
      <c r="C18" s="5">
        <v>0.24417483579011601</v>
      </c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/>
    </row>
    <row r="19" spans="1:19" ht="19" x14ac:dyDescent="0.25">
      <c r="A19" s="94"/>
      <c r="B19" s="5">
        <v>6.2266364455643403E-2</v>
      </c>
      <c r="C19" s="5">
        <v>2.5670099329333702E-3</v>
      </c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14"/>
      <c r="R19" s="14"/>
      <c r="S19" s="14"/>
    </row>
    <row r="20" spans="1:19" x14ac:dyDescent="0.2">
      <c r="A20" s="94"/>
      <c r="B20" s="5">
        <v>7.9476331607906806E-2</v>
      </c>
      <c r="C20" s="5">
        <v>0.15994008651584199</v>
      </c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/>
    </row>
    <row r="21" spans="1:19" x14ac:dyDescent="0.2">
      <c r="A21" s="94"/>
      <c r="B21" s="5">
        <v>9.9688797459358006E-2</v>
      </c>
      <c r="C21" s="13">
        <v>0.128686983</v>
      </c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/>
    </row>
    <row r="22" spans="1:19" x14ac:dyDescent="0.2">
      <c r="A22" s="29" t="s">
        <v>55</v>
      </c>
      <c r="B22" s="5">
        <v>0.115254400309254</v>
      </c>
      <c r="C22" s="5">
        <v>0.295653940327053</v>
      </c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/>
    </row>
    <row r="23" spans="1:19" x14ac:dyDescent="0.2">
      <c r="A23" s="94" t="s">
        <v>53</v>
      </c>
      <c r="B23" s="5">
        <v>8.5382741397614897E-2</v>
      </c>
      <c r="C23" s="5">
        <v>0.23459278806217901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/>
    </row>
    <row r="24" spans="1:19" x14ac:dyDescent="0.2">
      <c r="A24" s="95"/>
      <c r="B24" s="5">
        <v>9.0953527434262105E-2</v>
      </c>
      <c r="C24" s="5">
        <v>0.18813283725327701</v>
      </c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/>
    </row>
    <row r="25" spans="1:19" x14ac:dyDescent="0.2">
      <c r="A25" s="95"/>
      <c r="B25" s="5">
        <v>9.7373282579394899E-2</v>
      </c>
      <c r="C25" s="5">
        <v>0.240459745922285</v>
      </c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/>
    </row>
    <row r="26" spans="1:19" x14ac:dyDescent="0.2">
      <c r="A26" s="95"/>
      <c r="B26" s="5">
        <v>0.108061804172078</v>
      </c>
      <c r="C26" s="5">
        <v>0.24452436797247001</v>
      </c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/>
    </row>
    <row r="27" spans="1:19" x14ac:dyDescent="0.2">
      <c r="A27" s="95"/>
      <c r="B27" s="5">
        <v>0.116205716735482</v>
      </c>
      <c r="C27" s="5">
        <v>0.24238630165118</v>
      </c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/>
    </row>
    <row r="28" spans="1:19" x14ac:dyDescent="0.2">
      <c r="A28" s="95"/>
      <c r="B28" s="5">
        <v>0.11616724401847101</v>
      </c>
      <c r="C28" s="5">
        <v>0.24323504094477499</v>
      </c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/>
    </row>
    <row r="29" spans="1:19" x14ac:dyDescent="0.2">
      <c r="A29" s="95"/>
      <c r="B29" s="5">
        <v>9.1469010710880899E-2</v>
      </c>
      <c r="C29" s="5">
        <v>0.112986570840562</v>
      </c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/>
    </row>
    <row r="30" spans="1:19" x14ac:dyDescent="0.2">
      <c r="A30" s="95"/>
      <c r="B30" s="5">
        <v>9.5460306579322002E-2</v>
      </c>
      <c r="C30" s="5">
        <v>0.213484780149546</v>
      </c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/>
    </row>
    <row r="31" spans="1:19" x14ac:dyDescent="0.2">
      <c r="A31" s="95"/>
      <c r="B31" s="5">
        <v>0.10057756028529299</v>
      </c>
      <c r="C31" s="5">
        <v>0.16595089782474201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/>
    </row>
    <row r="32" spans="1:19" x14ac:dyDescent="0.2">
      <c r="A32" s="95"/>
      <c r="B32" s="5">
        <v>0.109154898835266</v>
      </c>
      <c r="C32" s="5">
        <v>0.214578387010782</v>
      </c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/>
    </row>
    <row r="33" spans="1:17" x14ac:dyDescent="0.2">
      <c r="A33" s="95"/>
      <c r="B33" s="5">
        <v>0.114005649185144</v>
      </c>
      <c r="C33" s="5">
        <v>0.229851441482681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/>
    </row>
    <row r="34" spans="1:17" x14ac:dyDescent="0.2">
      <c r="A34" s="95"/>
      <c r="B34" s="5">
        <v>0.118687894728539</v>
      </c>
      <c r="C34" s="5">
        <v>0.24575838921024501</v>
      </c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/>
    </row>
    <row r="35" spans="1:17" x14ac:dyDescent="0.2">
      <c r="A35" s="95"/>
      <c r="B35" s="5">
        <v>9.5385109641361196E-2</v>
      </c>
      <c r="C35" s="5">
        <v>0.19718052859624099</v>
      </c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/>
    </row>
    <row r="36" spans="1:17" x14ac:dyDescent="0.2">
      <c r="A36" s="95"/>
      <c r="B36" s="5">
        <v>0.100639668012871</v>
      </c>
      <c r="C36" s="5">
        <v>0.23313330345775701</v>
      </c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/>
    </row>
    <row r="37" spans="1:17" x14ac:dyDescent="0.2">
      <c r="A37" s="95"/>
      <c r="B37" s="5">
        <v>0.10774492925703601</v>
      </c>
      <c r="C37" s="5">
        <v>0.20425151089705501</v>
      </c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/>
    </row>
    <row r="38" spans="1:17" x14ac:dyDescent="0.2">
      <c r="A38" s="95"/>
      <c r="B38" s="5">
        <v>0.113381095784826</v>
      </c>
      <c r="C38" s="5">
        <v>0.211382155596576</v>
      </c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/>
    </row>
    <row r="39" spans="1:17" x14ac:dyDescent="0.2">
      <c r="A39" s="95"/>
      <c r="B39" s="5">
        <v>0.11766474359791</v>
      </c>
      <c r="C39" s="5">
        <v>0.22938671946749301</v>
      </c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/>
    </row>
    <row r="40" spans="1:17" x14ac:dyDescent="0.2">
      <c r="A40" s="95"/>
      <c r="B40" s="5">
        <v>0.103059604481944</v>
      </c>
      <c r="C40" s="5">
        <v>0.235072194760267</v>
      </c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/>
    </row>
    <row r="41" spans="1:17" x14ac:dyDescent="0.2">
      <c r="A41" s="95"/>
      <c r="B41" s="5">
        <v>0.10822395484666</v>
      </c>
      <c r="C41" s="5">
        <v>0.20665772147690101</v>
      </c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/>
    </row>
    <row r="42" spans="1:17" x14ac:dyDescent="0.2">
      <c r="A42" s="95"/>
      <c r="B42" s="5">
        <v>0.113342510709891</v>
      </c>
      <c r="C42" s="5">
        <v>0.16722901314807201</v>
      </c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/>
    </row>
    <row r="43" spans="1:17" x14ac:dyDescent="0.2">
      <c r="A43" s="95"/>
      <c r="B43" s="5">
        <v>0.116459915139644</v>
      </c>
      <c r="C43" s="5">
        <v>0.24814706936452899</v>
      </c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/>
    </row>
    <row r="44" spans="1:17" x14ac:dyDescent="0.2">
      <c r="A44" s="95"/>
      <c r="B44" s="5">
        <v>0.112079041355863</v>
      </c>
      <c r="C44" s="5">
        <v>0.24792337513922899</v>
      </c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/>
    </row>
    <row r="45" spans="1:17" x14ac:dyDescent="0.2">
      <c r="A45" s="95"/>
      <c r="B45" s="5">
        <v>0.114150611769071</v>
      </c>
      <c r="C45" s="5">
        <v>0.24610906412773201</v>
      </c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/>
    </row>
    <row r="46" spans="1:17" x14ac:dyDescent="0.2">
      <c r="A46" s="95"/>
      <c r="B46" s="5">
        <v>0.115505337272193</v>
      </c>
      <c r="C46" s="5">
        <v>0.24482699091652499</v>
      </c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/>
    </row>
    <row r="47" spans="1:17" x14ac:dyDescent="0.2">
      <c r="A47" s="95"/>
      <c r="B47" s="5">
        <v>0.118146316532639</v>
      </c>
      <c r="C47" s="5">
        <v>0.241771778771499</v>
      </c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/>
    </row>
    <row r="48" spans="1:17" x14ac:dyDescent="0.2">
      <c r="A48" s="95"/>
      <c r="B48" s="5">
        <v>0.119198028251449</v>
      </c>
      <c r="C48" s="5">
        <v>0.24571165723261301</v>
      </c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/>
    </row>
    <row r="49" spans="1:17" x14ac:dyDescent="0.2">
      <c r="A49" s="95"/>
      <c r="B49" s="5">
        <v>0.119453619468101</v>
      </c>
      <c r="C49" s="5">
        <v>0.24082807458980701</v>
      </c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/>
    </row>
    <row r="50" spans="1:17" x14ac:dyDescent="0.2">
      <c r="A50" s="95"/>
      <c r="B50" s="5">
        <v>9.1343357977541104E-2</v>
      </c>
      <c r="C50" s="5">
        <v>0.186673040041301</v>
      </c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/>
    </row>
    <row r="51" spans="1:17" x14ac:dyDescent="0.2">
      <c r="A51" s="95"/>
      <c r="B51" s="5">
        <v>9.2901155811632302E-2</v>
      </c>
      <c r="C51" s="5">
        <v>0.204934142077033</v>
      </c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/>
    </row>
    <row r="52" spans="1:17" x14ac:dyDescent="0.2">
      <c r="A52" s="95"/>
      <c r="B52" s="5">
        <v>9.4325389403810897E-2</v>
      </c>
      <c r="C52" s="5">
        <v>0.214910311222554</v>
      </c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/>
    </row>
    <row r="53" spans="1:17" x14ac:dyDescent="0.2">
      <c r="A53" s="95"/>
      <c r="B53" s="5">
        <v>9.7346008385868002E-2</v>
      </c>
      <c r="C53" s="5">
        <v>0.252089640865306</v>
      </c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/>
    </row>
    <row r="54" spans="1:17" x14ac:dyDescent="0.2">
      <c r="A54" s="95"/>
      <c r="B54" s="5">
        <v>0.10257213123924699</v>
      </c>
      <c r="C54" s="5">
        <v>0.24746474948722599</v>
      </c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/>
    </row>
    <row r="55" spans="1:17" x14ac:dyDescent="0.2">
      <c r="A55" s="95"/>
      <c r="B55" s="5">
        <v>0.108547027632791</v>
      </c>
      <c r="C55" s="5">
        <v>0.25774289813509899</v>
      </c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/>
    </row>
    <row r="56" spans="1:17" x14ac:dyDescent="0.2">
      <c r="A56" s="95"/>
      <c r="B56" s="5">
        <v>9.6692068004380502E-2</v>
      </c>
      <c r="C56" s="5">
        <v>0.22476039850547</v>
      </c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/>
    </row>
    <row r="57" spans="1:17" x14ac:dyDescent="0.2">
      <c r="A57" s="95"/>
      <c r="B57" s="5">
        <v>9.7854666076875402E-2</v>
      </c>
      <c r="C57" s="5">
        <v>0.216958950869032</v>
      </c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/>
    </row>
    <row r="58" spans="1:17" x14ac:dyDescent="0.2">
      <c r="A58" s="95"/>
      <c r="B58" s="5">
        <v>0.100978189831975</v>
      </c>
      <c r="C58" s="5">
        <v>0.25626892575285698</v>
      </c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/>
    </row>
    <row r="59" spans="1:17" x14ac:dyDescent="0.2">
      <c r="A59" s="95"/>
      <c r="B59" s="5">
        <v>0.105066009261836</v>
      </c>
      <c r="C59" s="5">
        <v>0.24936540826635301</v>
      </c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/>
    </row>
    <row r="60" spans="1:17" x14ac:dyDescent="0.2">
      <c r="A60" s="95"/>
      <c r="B60" s="5">
        <v>0.10984152813357601</v>
      </c>
      <c r="C60" s="5">
        <v>0.21446344289493699</v>
      </c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/>
    </row>
    <row r="61" spans="1:17" x14ac:dyDescent="0.2">
      <c r="A61" s="95"/>
      <c r="B61" s="5">
        <v>0.102301024899942</v>
      </c>
      <c r="C61" s="5">
        <v>0.225620863943958</v>
      </c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/>
    </row>
    <row r="62" spans="1:17" x14ac:dyDescent="0.2">
      <c r="A62" s="95"/>
      <c r="B62" s="5">
        <v>0.104326259682608</v>
      </c>
      <c r="C62" s="5">
        <v>0.212501694798057</v>
      </c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/>
    </row>
    <row r="63" spans="1:17" x14ac:dyDescent="0.2">
      <c r="A63" s="95"/>
      <c r="B63" s="5">
        <v>0.107430895368296</v>
      </c>
      <c r="C63" s="5">
        <v>0.23017650683941501</v>
      </c>
      <c r="D63" s="21"/>
      <c r="Q63"/>
    </row>
    <row r="64" spans="1:17" x14ac:dyDescent="0.2">
      <c r="A64" s="95"/>
      <c r="B64" s="5">
        <v>0.110908230534639</v>
      </c>
      <c r="C64" s="5">
        <v>0.235565715037724</v>
      </c>
      <c r="Q64"/>
    </row>
    <row r="65" spans="1:17" x14ac:dyDescent="0.2">
      <c r="A65" s="95"/>
      <c r="B65" s="5">
        <v>0.11004287795623</v>
      </c>
      <c r="C65" s="5">
        <v>0.210072705658919</v>
      </c>
      <c r="Q65"/>
    </row>
    <row r="66" spans="1:17" x14ac:dyDescent="0.2">
      <c r="A66" s="95"/>
      <c r="B66" s="5">
        <v>0.11090327090404099</v>
      </c>
      <c r="C66" s="5">
        <v>0.22771807304333</v>
      </c>
      <c r="Q66"/>
    </row>
    <row r="67" spans="1:17" x14ac:dyDescent="0.2">
      <c r="A67" s="95"/>
      <c r="B67" s="5">
        <v>0.11271302858048</v>
      </c>
      <c r="C67" s="5">
        <v>0.24510116572332599</v>
      </c>
      <c r="Q67"/>
    </row>
    <row r="68" spans="1:17" x14ac:dyDescent="0.2">
      <c r="A68" s="95"/>
      <c r="B68" s="5">
        <v>0.114290885953397</v>
      </c>
      <c r="C68" s="5">
        <v>0.22485651961647499</v>
      </c>
      <c r="Q68"/>
    </row>
    <row r="69" spans="1:17" x14ac:dyDescent="0.2">
      <c r="A69" s="95"/>
      <c r="B69" s="5">
        <v>0.115865895652664</v>
      </c>
      <c r="C69" s="5">
        <v>0.22888329316468201</v>
      </c>
      <c r="Q69"/>
    </row>
    <row r="70" spans="1:17" x14ac:dyDescent="0.2">
      <c r="A70" s="95"/>
      <c r="B70" s="5">
        <v>0.119315522716486</v>
      </c>
      <c r="C70" s="5">
        <v>0.24852132121952</v>
      </c>
      <c r="Q70"/>
    </row>
    <row r="71" spans="1:17" x14ac:dyDescent="0.2">
      <c r="A71" s="95"/>
      <c r="B71" s="5">
        <v>9.5869870159376105E-2</v>
      </c>
      <c r="C71" s="5">
        <v>0.216942583161124</v>
      </c>
      <c r="Q71"/>
    </row>
    <row r="72" spans="1:17" x14ac:dyDescent="0.2">
      <c r="A72" s="95"/>
      <c r="B72" s="5">
        <v>9.6715227806755802E-2</v>
      </c>
      <c r="C72" s="5">
        <v>0.20610647239218799</v>
      </c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/>
    </row>
    <row r="73" spans="1:17" x14ac:dyDescent="0.2">
      <c r="A73" s="95"/>
      <c r="B73" s="5">
        <v>9.9257660444671894E-2</v>
      </c>
      <c r="C73" s="5">
        <v>0.24692786049377499</v>
      </c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/>
    </row>
    <row r="74" spans="1:17" x14ac:dyDescent="0.2">
      <c r="A74" s="95"/>
      <c r="B74" s="5">
        <v>0.101959136256992</v>
      </c>
      <c r="C74" s="5">
        <v>0.240500143968921</v>
      </c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/>
    </row>
    <row r="75" spans="1:17" x14ac:dyDescent="0.2">
      <c r="A75" s="95"/>
      <c r="B75" s="5">
        <v>0.106208482085158</v>
      </c>
      <c r="C75" s="5">
        <v>0.22842911994847401</v>
      </c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/>
    </row>
    <row r="76" spans="1:17" x14ac:dyDescent="0.2">
      <c r="A76" s="95"/>
      <c r="B76" s="5">
        <v>0.101510576605552</v>
      </c>
      <c r="C76" s="5">
        <v>0.213706873242725</v>
      </c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/>
    </row>
    <row r="77" spans="1:17" x14ac:dyDescent="0.2">
      <c r="A77" s="95"/>
      <c r="B77" s="5">
        <v>0.10282884444154899</v>
      </c>
      <c r="C77" s="5">
        <v>0.245211601643847</v>
      </c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/>
    </row>
    <row r="78" spans="1:17" x14ac:dyDescent="0.2">
      <c r="A78" s="95"/>
      <c r="B78" s="5">
        <v>0.104968765151018</v>
      </c>
      <c r="C78" s="5">
        <v>0.19158638953193999</v>
      </c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/>
    </row>
    <row r="79" spans="1:17" x14ac:dyDescent="0.2">
      <c r="A79" s="95"/>
      <c r="B79" s="5">
        <v>0.108030062539319</v>
      </c>
      <c r="C79" s="5">
        <v>0.233009949254775</v>
      </c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/>
    </row>
    <row r="80" spans="1:17" x14ac:dyDescent="0.2">
      <c r="A80" s="95"/>
      <c r="B80" s="5">
        <v>0.109507042554639</v>
      </c>
      <c r="C80" s="5">
        <v>0.242633378474987</v>
      </c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/>
    </row>
    <row r="81" spans="1:17" x14ac:dyDescent="0.2">
      <c r="A81" s="95"/>
      <c r="B81" s="5">
        <v>0.110012430898728</v>
      </c>
      <c r="C81" s="5">
        <v>0.237272937854206</v>
      </c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/>
    </row>
    <row r="82" spans="1:17" x14ac:dyDescent="0.2">
      <c r="A82" s="95"/>
      <c r="B82" s="5">
        <v>0.111936588284339</v>
      </c>
      <c r="C82" s="5">
        <v>0.213191804921391</v>
      </c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/>
    </row>
    <row r="83" spans="1:17" x14ac:dyDescent="0.2">
      <c r="A83" s="95"/>
      <c r="B83" s="5">
        <v>0.114542729000586</v>
      </c>
      <c r="C83" s="5">
        <v>0.24871654058152701</v>
      </c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/>
    </row>
    <row r="84" spans="1:17" x14ac:dyDescent="0.2">
      <c r="A84" s="95"/>
      <c r="B84" s="5">
        <v>0.115401666866927</v>
      </c>
      <c r="C84" s="5">
        <v>0.24538088390521001</v>
      </c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/>
    </row>
    <row r="85" spans="1:17" x14ac:dyDescent="0.2">
      <c r="A85" s="95"/>
      <c r="B85" s="5">
        <v>0.11359295019690201</v>
      </c>
      <c r="C85" s="5">
        <v>0.24892891962657701</v>
      </c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/>
    </row>
    <row r="86" spans="1:17" x14ac:dyDescent="0.2">
      <c r="A86" s="95"/>
      <c r="B86" s="5">
        <v>0.103421179208493</v>
      </c>
      <c r="C86" s="5">
        <v>0.22451170853226601</v>
      </c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/>
    </row>
    <row r="87" spans="1:17" x14ac:dyDescent="0.2">
      <c r="A87" s="95"/>
      <c r="B87" s="5">
        <v>0.10348788966993799</v>
      </c>
      <c r="C87" s="5">
        <v>0.22968433745663699</v>
      </c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/>
    </row>
    <row r="88" spans="1:17" x14ac:dyDescent="0.2">
      <c r="A88" s="95"/>
      <c r="B88" s="5">
        <v>0.104663735198591</v>
      </c>
      <c r="C88" s="5">
        <v>0.24572184345579101</v>
      </c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/>
    </row>
    <row r="89" spans="1:17" x14ac:dyDescent="0.2">
      <c r="A89" s="95"/>
      <c r="B89" s="5">
        <v>0.10733477966117</v>
      </c>
      <c r="C89" s="5">
        <v>0.207718999522956</v>
      </c>
      <c r="D89" s="21"/>
      <c r="Q89"/>
    </row>
    <row r="90" spans="1:17" x14ac:dyDescent="0.2">
      <c r="A90" s="95"/>
      <c r="B90" s="5">
        <v>0.109231680639418</v>
      </c>
      <c r="C90" s="5">
        <v>0.20978409544238599</v>
      </c>
      <c r="Q90"/>
    </row>
    <row r="91" spans="1:17" x14ac:dyDescent="0.2">
      <c r="A91" s="95"/>
      <c r="B91" s="5">
        <v>0.11004672810100601</v>
      </c>
      <c r="C91" s="5">
        <v>0.23711988542159601</v>
      </c>
      <c r="Q91"/>
    </row>
    <row r="92" spans="1:17" x14ac:dyDescent="0.2">
      <c r="A92" s="95"/>
      <c r="B92" s="5">
        <v>0.111258013635682</v>
      </c>
      <c r="C92" s="5">
        <v>0.23571789748427199</v>
      </c>
      <c r="Q92"/>
    </row>
    <row r="93" spans="1:17" x14ac:dyDescent="0.2">
      <c r="A93" s="95"/>
      <c r="B93" s="5">
        <v>0.113868674597604</v>
      </c>
      <c r="C93" s="5">
        <v>0.25204354917657901</v>
      </c>
      <c r="Q93"/>
    </row>
    <row r="94" spans="1:17" x14ac:dyDescent="0.2">
      <c r="A94" s="95"/>
      <c r="B94" s="5">
        <v>0.114539798988654</v>
      </c>
      <c r="C94" s="5">
        <v>0.249428168683586</v>
      </c>
      <c r="Q94"/>
    </row>
    <row r="95" spans="1:17" x14ac:dyDescent="0.2">
      <c r="A95" s="95"/>
      <c r="B95" s="5">
        <v>0.11742477398687901</v>
      </c>
      <c r="C95" s="5">
        <v>0.24714381035923</v>
      </c>
      <c r="Q95"/>
    </row>
    <row r="96" spans="1:17" x14ac:dyDescent="0.2">
      <c r="A96" s="95"/>
      <c r="B96" s="5">
        <v>0.112429573060842</v>
      </c>
      <c r="C96" s="5">
        <v>0.24302538204142801</v>
      </c>
      <c r="Q96"/>
    </row>
    <row r="97" spans="1:17" x14ac:dyDescent="0.2">
      <c r="A97" s="95"/>
      <c r="B97" s="5">
        <v>0.11225512037881701</v>
      </c>
      <c r="C97" s="5">
        <v>0.24188035734146299</v>
      </c>
      <c r="Q97"/>
    </row>
    <row r="98" spans="1:17" x14ac:dyDescent="0.2">
      <c r="A98" s="95"/>
      <c r="B98" s="5">
        <v>0.11311612803034</v>
      </c>
      <c r="C98" s="5">
        <v>0.24613830631783001</v>
      </c>
      <c r="Q98"/>
    </row>
    <row r="99" spans="1:17" x14ac:dyDescent="0.2">
      <c r="A99" s="95"/>
      <c r="B99" s="5">
        <v>0.11434922710015701</v>
      </c>
      <c r="C99" s="5">
        <v>0.25006689599689202</v>
      </c>
      <c r="Q99"/>
    </row>
    <row r="100" spans="1:17" x14ac:dyDescent="0.2">
      <c r="A100" s="95"/>
      <c r="B100" s="5">
        <v>0.11490265547004901</v>
      </c>
      <c r="C100" s="5">
        <v>0.237935715675864</v>
      </c>
      <c r="Q100"/>
    </row>
    <row r="101" spans="1:17" x14ac:dyDescent="0.2">
      <c r="A101" s="95"/>
      <c r="B101" s="5">
        <v>0.114528745524014</v>
      </c>
      <c r="C101" s="5">
        <v>0.245320309812496</v>
      </c>
      <c r="Q101"/>
    </row>
    <row r="102" spans="1:17" x14ac:dyDescent="0.2">
      <c r="A102" s="95"/>
      <c r="B102" s="5">
        <v>0.11827627730476099</v>
      </c>
      <c r="C102" s="5">
        <v>0.244806638218872</v>
      </c>
      <c r="Q102"/>
    </row>
    <row r="103" spans="1:17" x14ac:dyDescent="0.2">
      <c r="A103" s="95"/>
      <c r="B103" s="5">
        <v>0.118414978698514</v>
      </c>
      <c r="C103" s="5">
        <v>0.24505188553493101</v>
      </c>
      <c r="Q103"/>
    </row>
    <row r="104" spans="1:17" x14ac:dyDescent="0.2">
      <c r="A104" s="95"/>
      <c r="B104" s="5">
        <v>0.119312886624151</v>
      </c>
      <c r="C104" s="5">
        <v>0.24671285143510699</v>
      </c>
      <c r="Q104"/>
    </row>
    <row r="105" spans="1:17" x14ac:dyDescent="0.2">
      <c r="A105" s="95"/>
      <c r="B105" s="5">
        <v>0.1189085812607</v>
      </c>
      <c r="C105" s="5">
        <v>0.242691321020816</v>
      </c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/>
    </row>
    <row r="106" spans="1:17" x14ac:dyDescent="0.2">
      <c r="A106" s="95"/>
      <c r="B106" s="5">
        <v>0.11344084206515199</v>
      </c>
      <c r="C106" s="5">
        <v>0.198009412582732</v>
      </c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/>
    </row>
    <row r="107" spans="1:17" x14ac:dyDescent="0.2">
      <c r="A107" s="93" t="s">
        <v>41</v>
      </c>
      <c r="B107" s="5">
        <v>0.102229192845703</v>
      </c>
      <c r="C107" s="5">
        <v>0.289777779736131</v>
      </c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/>
    </row>
    <row r="108" spans="1:17" x14ac:dyDescent="0.2">
      <c r="A108" s="93"/>
      <c r="B108" s="5">
        <v>6.9778561603373798E-2</v>
      </c>
      <c r="C108" s="5">
        <v>0.28988720814492602</v>
      </c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/>
    </row>
    <row r="109" spans="1:17" x14ac:dyDescent="0.2">
      <c r="A109" s="3" t="s">
        <v>54</v>
      </c>
      <c r="B109" s="5">
        <v>0.109827410685208</v>
      </c>
      <c r="C109" s="5">
        <v>0.269945471517203</v>
      </c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/>
    </row>
    <row r="110" spans="1:17" x14ac:dyDescent="0.2">
      <c r="A110" s="3" t="s">
        <v>187</v>
      </c>
      <c r="B110" s="5">
        <v>0.115676170453946</v>
      </c>
      <c r="C110" s="5">
        <v>0.27436236145964699</v>
      </c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/>
    </row>
    <row r="111" spans="1:17" x14ac:dyDescent="0.2">
      <c r="A111" s="3" t="s">
        <v>56</v>
      </c>
      <c r="B111" s="5">
        <v>2.5746388563390201E-2</v>
      </c>
      <c r="C111" s="5">
        <v>1.5985442670136899E-5</v>
      </c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/>
    </row>
    <row r="112" spans="1:17" x14ac:dyDescent="0.2">
      <c r="A112" s="3" t="s">
        <v>58</v>
      </c>
      <c r="B112" s="5">
        <v>8.7993266193780006E-2</v>
      </c>
      <c r="C112" s="5">
        <v>0.258596107749201</v>
      </c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/>
    </row>
    <row r="113" spans="1:17" x14ac:dyDescent="0.2">
      <c r="A113" s="3" t="s">
        <v>61</v>
      </c>
      <c r="B113" s="5">
        <v>0.117150079318651</v>
      </c>
      <c r="C113" s="5">
        <v>0.29484410832727997</v>
      </c>
      <c r="D113" s="21"/>
      <c r="Q113"/>
    </row>
    <row r="114" spans="1:17" x14ac:dyDescent="0.2">
      <c r="A114" s="3" t="s">
        <v>62</v>
      </c>
      <c r="B114" s="5">
        <v>0.117248710784704</v>
      </c>
      <c r="C114" s="5">
        <v>0.29482787546787897</v>
      </c>
    </row>
    <row r="115" spans="1:17" x14ac:dyDescent="0.2">
      <c r="A115" s="35"/>
      <c r="C115" s="23"/>
      <c r="D115" s="23"/>
    </row>
    <row r="116" spans="1:17" x14ac:dyDescent="0.2">
      <c r="A116" s="4"/>
      <c r="B116" s="69"/>
      <c r="C116" s="69"/>
      <c r="D116" s="84"/>
    </row>
    <row r="117" spans="1:17" x14ac:dyDescent="0.2">
      <c r="A117" s="4"/>
    </row>
    <row r="118" spans="1:17" x14ac:dyDescent="0.2">
      <c r="A118" s="4"/>
      <c r="B118" s="69"/>
      <c r="C118" s="69"/>
      <c r="D118" s="84"/>
    </row>
  </sheetData>
  <mergeCells count="5">
    <mergeCell ref="A107:A108"/>
    <mergeCell ref="A4:A9"/>
    <mergeCell ref="A10:A21"/>
    <mergeCell ref="A23:A106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en Dorn</cp:lastModifiedBy>
  <dcterms:created xsi:type="dcterms:W3CDTF">2024-03-16T01:43:22Z</dcterms:created>
  <dcterms:modified xsi:type="dcterms:W3CDTF">2026-07-09T03:48:25Z</dcterms:modified>
</cp:coreProperties>
</file>